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5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6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drawings/drawing7.xml" ContentType="application/vnd.openxmlformats-officedocument.drawingml.chartshapes+xml"/>
  <Override PartName="/xl/charts/chart30.xml" ContentType="application/vnd.openxmlformats-officedocument.drawingml.chart+xml"/>
  <Override PartName="/xl/drawings/drawing8.xml" ContentType="application/vnd.openxmlformats-officedocument.drawingml.chartshapes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drawings/drawing9.xml" ContentType="application/vnd.openxmlformats-officedocument.drawingml.chartshapes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drawings/drawing10.xml" ContentType="application/vnd.openxmlformats-officedocument.drawingml.chartshapes+xml"/>
  <Override PartName="/xl/charts/chart35.xml" ContentType="application/vnd.openxmlformats-officedocument.drawingml.chart+xml"/>
  <Override PartName="/xl/drawings/drawing11.xml" ContentType="application/vnd.openxmlformats-officedocument.drawingml.chartshapes+xml"/>
  <Override PartName="/xl/charts/chart36.xml" ContentType="application/vnd.openxmlformats-officedocument.drawingml.chart+xml"/>
  <Override PartName="/xl/drawings/drawing12.xml" ContentType="application/vnd.openxmlformats-officedocument.drawingml.chartshapes+xml"/>
  <Override PartName="/xl/charts/chart37.xml" ContentType="application/vnd.openxmlformats-officedocument.drawingml.chart+xml"/>
  <Override PartName="/xl/drawings/drawing13.xml" ContentType="application/vnd.openxmlformats-officedocument.drawingml.chartshapes+xml"/>
  <Override PartName="/xl/charts/chart38.xml" ContentType="application/vnd.openxmlformats-officedocument.drawingml.chart+xml"/>
  <Override PartName="/xl/drawings/drawing14.xml" ContentType="application/vnd.openxmlformats-officedocument.drawingml.chartshapes+xml"/>
  <Override PartName="/xl/charts/chart39.xml" ContentType="application/vnd.openxmlformats-officedocument.drawingml.chart+xml"/>
  <Override PartName="/xl/drawings/drawing15.xml" ContentType="application/vnd.openxmlformats-officedocument.drawingml.chartshapes+xml"/>
  <Override PartName="/xl/charts/chart40.xml" ContentType="application/vnd.openxmlformats-officedocument.drawingml.chart+xml"/>
  <Override PartName="/xl/drawings/drawing16.xml" ContentType="application/vnd.openxmlformats-officedocument.drawingml.chartshapes+xml"/>
  <Override PartName="/xl/charts/chart41.xml" ContentType="application/vnd.openxmlformats-officedocument.drawingml.chart+xml"/>
  <Override PartName="/xl/drawings/drawing17.xml" ContentType="application/vnd.openxmlformats-officedocument.drawingml.chartshapes+xml"/>
  <Override PartName="/xl/charts/chart42.xml" ContentType="application/vnd.openxmlformats-officedocument.drawingml.chart+xml"/>
  <Override PartName="/xl/drawings/drawing18.xml" ContentType="application/vnd.openxmlformats-officedocument.drawingml.chartshapes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drawings/drawing19.xml" ContentType="application/vnd.openxmlformats-officedocument.drawingml.chartshapes+xml"/>
  <Override PartName="/xl/charts/chart46.xml" ContentType="application/vnd.openxmlformats-officedocument.drawingml.chart+xml"/>
  <Override PartName="/xl/drawings/drawing20.xml" ContentType="application/vnd.openxmlformats-officedocument.drawingml.chartshapes+xml"/>
  <Override PartName="/xl/charts/chart47.xml" ContentType="application/vnd.openxmlformats-officedocument.drawingml.chart+xml"/>
  <Override PartName="/xl/drawings/drawing21.xml" ContentType="application/vnd.openxmlformats-officedocument.drawingml.chartshapes+xml"/>
  <Override PartName="/xl/charts/chart48.xml" ContentType="application/vnd.openxmlformats-officedocument.drawingml.chart+xml"/>
  <Override PartName="/xl/drawings/drawing22.xml" ContentType="application/vnd.openxmlformats-officedocument.drawingml.chartshapes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drawings/drawing23.xml" ContentType="application/vnd.openxmlformats-officedocument.drawingml.chartshapes+xml"/>
  <Override PartName="/xl/charts/chart51.xml" ContentType="application/vnd.openxmlformats-officedocument.drawingml.chart+xml"/>
  <Override PartName="/xl/drawings/drawing24.xml" ContentType="application/vnd.openxmlformats-officedocument.drawingml.chartshapes+xml"/>
  <Override PartName="/xl/charts/chart52.xml" ContentType="application/vnd.openxmlformats-officedocument.drawingml.chart+xml"/>
  <Override PartName="/xl/drawings/drawing25.xml" ContentType="application/vnd.openxmlformats-officedocument.drawingml.chartshapes+xml"/>
  <Override PartName="/xl/charts/chart53.xml" ContentType="application/vnd.openxmlformats-officedocument.drawingml.chart+xml"/>
  <Override PartName="/xl/drawings/drawing26.xml" ContentType="application/vnd.openxmlformats-officedocument.drawingml.chartshapes+xml"/>
  <Override PartName="/xl/charts/chart54.xml" ContentType="application/vnd.openxmlformats-officedocument.drawingml.chart+xml"/>
  <Override PartName="/xl/drawings/drawing27.xml" ContentType="application/vnd.openxmlformats-officedocument.drawingml.chartshapes+xml"/>
  <Override PartName="/xl/charts/chart55.xml" ContentType="application/vnd.openxmlformats-officedocument.drawingml.chart+xml"/>
  <Override PartName="/xl/drawings/drawing28.xml" ContentType="application/vnd.openxmlformats-officedocument.drawingml.chartshapes+xml"/>
  <Override PartName="/xl/charts/chart56.xml" ContentType="application/vnd.openxmlformats-officedocument.drawingml.chart+xml"/>
  <Override PartName="/xl/drawings/drawing29.xml" ContentType="application/vnd.openxmlformats-officedocument.drawingml.chartshapes+xml"/>
  <Override PartName="/xl/drawings/drawing30.xml" ContentType="application/vnd.openxmlformats-officedocument.drawing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drawings/drawing31.xml" ContentType="application/vnd.openxmlformats-officedocument.drawing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drawings/drawing32.xml" ContentType="application/vnd.openxmlformats-officedocument.drawingml.chartshapes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drawings/drawing33.xml" ContentType="application/vnd.openxmlformats-officedocument.drawingml.chartshapes+xml"/>
  <Override PartName="/xl/drawings/drawing34.xml" ContentType="application/vnd.openxmlformats-officedocument.drawing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drawings/drawing35.xml" ContentType="application/vnd.openxmlformats-officedocument.drawingml.chartshapes+xml"/>
  <Override PartName="/xl/charts/chart65.xml" ContentType="application/vnd.openxmlformats-officedocument.drawingml.chart+xml"/>
  <Override PartName="/xl/drawings/drawing36.xml" ContentType="application/vnd.openxmlformats-officedocument.drawingml.chartshapes+xml"/>
  <Override PartName="/xl/charts/chart66.xml" ContentType="application/vnd.openxmlformats-officedocument.drawingml.chart+xml"/>
  <Override PartName="/xl/drawings/drawing37.xml" ContentType="application/vnd.openxmlformats-officedocument.drawingml.chartshapes+xml"/>
  <Override PartName="/xl/drawings/drawing38.xml" ContentType="application/vnd.openxmlformats-officedocument.drawing+xml"/>
  <Override PartName="/xl/charts/chart67.xml" ContentType="application/vnd.openxmlformats-officedocument.drawingml.chart+xml"/>
  <Override PartName="/xl/drawings/drawing39.xml" ContentType="application/vnd.openxmlformats-officedocument.drawingml.chartshapes+xml"/>
  <Override PartName="/xl/charts/chart68.xml" ContentType="application/vnd.openxmlformats-officedocument.drawingml.chart+xml"/>
  <Override PartName="/xl/drawings/drawing40.xml" ContentType="application/vnd.openxmlformats-officedocument.drawingml.chartshapes+xml"/>
  <Override PartName="/xl/charts/chart69.xml" ContentType="application/vnd.openxmlformats-officedocument.drawingml.chart+xml"/>
  <Override PartName="/xl/drawings/drawing41.xml" ContentType="application/vnd.openxmlformats-officedocument.drawingml.chartshapes+xml"/>
  <Override PartName="/xl/charts/chart70.xml" ContentType="application/vnd.openxmlformats-officedocument.drawingml.chart+xml"/>
  <Override PartName="/xl/drawings/drawing42.xml" ContentType="application/vnd.openxmlformats-officedocument.drawingml.chartshapes+xml"/>
  <Override PartName="/xl/drawings/drawing43.xml" ContentType="application/vnd.openxmlformats-officedocument.drawing+xml"/>
  <Override PartName="/xl/charts/chart71.xml" ContentType="application/vnd.openxmlformats-officedocument.drawingml.chart+xml"/>
  <Override PartName="/xl/drawings/drawing44.xml" ContentType="application/vnd.openxmlformats-officedocument.drawingml.chartshapes+xml"/>
  <Override PartName="/xl/charts/chart72.xml" ContentType="application/vnd.openxmlformats-officedocument.drawingml.chart+xml"/>
  <Override PartName="/xl/drawings/drawing45.xml" ContentType="application/vnd.openxmlformats-officedocument.drawingml.chartshapes+xml"/>
  <Override PartName="/xl/charts/chart73.xml" ContentType="application/vnd.openxmlformats-officedocument.drawingml.chart+xml"/>
  <Override PartName="/xl/drawings/drawing46.xml" ContentType="application/vnd.openxmlformats-officedocument.drawingml.chartshapes+xml"/>
  <Override PartName="/xl/charts/chart74.xml" ContentType="application/vnd.openxmlformats-officedocument.drawingml.chart+xml"/>
  <Override PartName="/xl/drawings/drawing4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540" windowWidth="27792" windowHeight="11988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  <sheet name="Sheet10" sheetId="10" r:id="rId10"/>
    <sheet name="Sheet11" sheetId="11" r:id="rId11"/>
  </sheets>
  <externalReferences>
    <externalReference r:id="rId12"/>
  </externalReferences>
  <calcPr calcId="145621"/>
</workbook>
</file>

<file path=xl/calcChain.xml><?xml version="1.0" encoding="utf-8"?>
<calcChain xmlns="http://schemas.openxmlformats.org/spreadsheetml/2006/main">
  <c r="K14" i="7" l="1"/>
  <c r="K11" i="7"/>
  <c r="K8" i="7"/>
  <c r="K5" i="7"/>
  <c r="Z14" i="7"/>
  <c r="Z11" i="7"/>
  <c r="Z8" i="7"/>
  <c r="Z7" i="7"/>
  <c r="Z13" i="7"/>
  <c r="Z5" i="7"/>
  <c r="Z4" i="7"/>
  <c r="Y14" i="7" l="1"/>
  <c r="Y13" i="7"/>
  <c r="Y11" i="7"/>
  <c r="Y10" i="7"/>
  <c r="Y8" i="7"/>
  <c r="Y7" i="7"/>
  <c r="Y5" i="7"/>
  <c r="Y4" i="7"/>
  <c r="K13" i="7"/>
  <c r="K10" i="7"/>
  <c r="K7" i="7"/>
  <c r="K4" i="7"/>
</calcChain>
</file>

<file path=xl/sharedStrings.xml><?xml version="1.0" encoding="utf-8"?>
<sst xmlns="http://schemas.openxmlformats.org/spreadsheetml/2006/main" count="1742" uniqueCount="112">
  <si>
    <t>Confidence Limits</t>
  </si>
  <si>
    <t>Probability</t>
  </si>
  <si>
    <t>95% Confidence Limits for DELTA_L</t>
  </si>
  <si>
    <t>Estimate</t>
  </si>
  <si>
    <t>Lower Bound</t>
  </si>
  <si>
    <t>Upper Bound</t>
  </si>
  <si>
    <t>PROBITa</t>
  </si>
  <si>
    <t>.010</t>
  </si>
  <si>
    <t>.020</t>
  </si>
  <si>
    <t>.030</t>
  </si>
  <si>
    <t>.040</t>
  </si>
  <si>
    <t>.050</t>
  </si>
  <si>
    <t>.060</t>
  </si>
  <si>
    <t>.070</t>
  </si>
  <si>
    <t>.080</t>
  </si>
  <si>
    <t>.090</t>
  </si>
  <si>
    <t>.100</t>
  </si>
  <si>
    <t>.150</t>
  </si>
  <si>
    <t>.200</t>
  </si>
  <si>
    <t>.250</t>
  </si>
  <si>
    <t>.300</t>
  </si>
  <si>
    <t>.350</t>
  </si>
  <si>
    <t>.400</t>
  </si>
  <si>
    <t>.450</t>
  </si>
  <si>
    <t>.500</t>
  </si>
  <si>
    <t>.550</t>
  </si>
  <si>
    <t>.600</t>
  </si>
  <si>
    <t>.650</t>
  </si>
  <si>
    <t>.700</t>
  </si>
  <si>
    <t>.750</t>
  </si>
  <si>
    <t>.800</t>
  </si>
  <si>
    <t>.850</t>
  </si>
  <si>
    <t>.900</t>
  </si>
  <si>
    <t>.910</t>
  </si>
  <si>
    <t>.920</t>
  </si>
  <si>
    <t>.930</t>
  </si>
  <si>
    <t>.940</t>
  </si>
  <si>
    <t>.950</t>
  </si>
  <si>
    <t>.960</t>
  </si>
  <si>
    <t>.970</t>
  </si>
  <si>
    <t>.980</t>
  </si>
  <si>
    <t>.990</t>
  </si>
  <si>
    <t>PROBIT</t>
  </si>
  <si>
    <t>Factor</t>
  </si>
  <si>
    <t>Probit</t>
  </si>
  <si>
    <t>Data</t>
  </si>
  <si>
    <t>PAKPISOLATION</t>
  </si>
  <si>
    <t>T-TEST</t>
  </si>
  <si>
    <t>20 log C</t>
  </si>
  <si>
    <t>MEAN</t>
  </si>
  <si>
    <t>PC VS PI</t>
  </si>
  <si>
    <t>PC VS TC-85</t>
  </si>
  <si>
    <t>PC+T  VS TI-85</t>
  </si>
  <si>
    <t>SD</t>
  </si>
  <si>
    <t>SEM</t>
  </si>
  <si>
    <t>P-CONTEXT</t>
  </si>
  <si>
    <t>PC</t>
  </si>
  <si>
    <t>P-ISOLATION</t>
  </si>
  <si>
    <t>PI</t>
  </si>
  <si>
    <t>K-ISOLATION</t>
  </si>
  <si>
    <t>K-CONTEXT</t>
  </si>
  <si>
    <t>KC</t>
  </si>
  <si>
    <t>KI</t>
  </si>
  <si>
    <t>Db</t>
  </si>
  <si>
    <t xml:space="preserve">                    PAKP CONTEXT</t>
  </si>
  <si>
    <t xml:space="preserve">        PAKKISOLATION</t>
  </si>
  <si>
    <t xml:space="preserve">                    PAKK CONTEXT</t>
  </si>
  <si>
    <t>S1-1</t>
  </si>
  <si>
    <t>S1-2</t>
  </si>
  <si>
    <t>S1-3</t>
  </si>
  <si>
    <t>S1-4</t>
  </si>
  <si>
    <t>S1-5</t>
  </si>
  <si>
    <t>S1-6</t>
  </si>
  <si>
    <t>S1-7</t>
  </si>
  <si>
    <t>S1-8</t>
  </si>
  <si>
    <t>S1-9</t>
  </si>
  <si>
    <t>S1-1-1-PAKP CONTEXT</t>
  </si>
  <si>
    <t>S1-1-2-PAKP ISOLATION</t>
  </si>
  <si>
    <t>S1-1-4-PAKK CONTEXT</t>
  </si>
  <si>
    <t>S1-1-6-PAKK ISOLATION</t>
  </si>
  <si>
    <t>S1-2-1MERGED-PAKP CONTEXT</t>
  </si>
  <si>
    <t>S1-2-4MERGED-PAKK CONTEXT</t>
  </si>
  <si>
    <t>S1-2-E7MERGED-PAKP ISOLATION</t>
  </si>
  <si>
    <t>S1-2-E8MERGED-PAKK ISOLATION</t>
  </si>
  <si>
    <t>S1-3-1MERGED-PAKP CONTEXT</t>
  </si>
  <si>
    <t>S1-3-4MERGED-PAKK CONTEXT</t>
  </si>
  <si>
    <t>S1-3-E7MERGED-PAKP ISOLATION</t>
  </si>
  <si>
    <t>S1-3-E8MERGED-PAKK ISOLATION</t>
  </si>
  <si>
    <t>S1-4-L1BMERGED-PAKP CONTEXT</t>
  </si>
  <si>
    <t>S1-4-L3MERGED-PAKK CONTEXT</t>
  </si>
  <si>
    <t>S1-4-L4MERGED-PAKP ISOLATION</t>
  </si>
  <si>
    <t>S1-4-L6MERGED-PAKK ISOLATION</t>
  </si>
  <si>
    <t>S1-5-2 MERGE-PAKP CONTEXT</t>
  </si>
  <si>
    <t>S1-5-4BMERGED-PAKK CONTEXT</t>
  </si>
  <si>
    <t>S1-5-5BMERGED-PAKP ISOLATION</t>
  </si>
  <si>
    <t>S1-5-6MERGED-PAKK ISOLATION</t>
  </si>
  <si>
    <t>S1-6--PAKK CONTEXT</t>
  </si>
  <si>
    <t>S1-6--PAKK ISOLATION</t>
  </si>
  <si>
    <t>S1-6--PAKP CONTEXT</t>
  </si>
  <si>
    <t>S1-6--PAKP ISOLATION</t>
  </si>
  <si>
    <t>S1-7--PAKK CONTEXT</t>
  </si>
  <si>
    <t>S1-7--PAKK ISOLATION</t>
  </si>
  <si>
    <t>S1-7--PAKP CONTEXT</t>
  </si>
  <si>
    <t>S1-7--PAKP ISOLATION</t>
  </si>
  <si>
    <t>S1-8--PAKK CONTEXT</t>
  </si>
  <si>
    <t>S1-8--PAKK ISOLATION</t>
  </si>
  <si>
    <t>S1-8--PAKP CONTEXT</t>
  </si>
  <si>
    <t>S1-8--PAKP ISOLATION</t>
  </si>
  <si>
    <t>S1-9--PAKK CONTEXT</t>
  </si>
  <si>
    <t>S1-9--PAKK ISOLATION</t>
  </si>
  <si>
    <t>S1-9--PAKP CONTEXT</t>
  </si>
  <si>
    <t>S1-9--PAKP ISO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#.000"/>
  </numFmts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  <font>
      <sz val="9"/>
      <color rgb="FF000000"/>
      <name val="Arial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/>
      <right/>
      <top style="medium">
        <color indexed="8"/>
      </top>
      <bottom/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/>
      <right style="thin">
        <color rgb="FF000000"/>
      </right>
      <top/>
      <bottom/>
      <diagonal/>
    </border>
  </borders>
  <cellStyleXfs count="10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303">
    <xf numFmtId="0" fontId="0" fillId="0" borderId="0" xfId="0"/>
    <xf numFmtId="0" fontId="1" fillId="0" borderId="0" xfId="1"/>
    <xf numFmtId="0" fontId="1" fillId="0" borderId="1" xfId="1" applyFont="1" applyBorder="1" applyAlignment="1">
      <alignment horizontal="center" vertical="center"/>
    </xf>
    <xf numFmtId="0" fontId="1" fillId="0" borderId="7" xfId="1" applyFont="1" applyBorder="1" applyAlignment="1">
      <alignment horizontal="center" vertical="center"/>
    </xf>
    <xf numFmtId="0" fontId="3" fillId="0" borderId="10" xfId="1" applyFont="1" applyBorder="1" applyAlignment="1">
      <alignment horizontal="center" wrapText="1"/>
    </xf>
    <xf numFmtId="0" fontId="3" fillId="0" borderId="11" xfId="1" applyFont="1" applyBorder="1" applyAlignment="1">
      <alignment horizontal="center" wrapText="1"/>
    </xf>
    <xf numFmtId="0" fontId="3" fillId="0" borderId="12" xfId="1" applyFont="1" applyBorder="1" applyAlignment="1">
      <alignment horizontal="center" wrapText="1"/>
    </xf>
    <xf numFmtId="0" fontId="3" fillId="0" borderId="3" xfId="1" applyFont="1" applyBorder="1" applyAlignment="1">
      <alignment horizontal="left" vertical="top" wrapText="1"/>
    </xf>
    <xf numFmtId="164" fontId="3" fillId="0" borderId="15" xfId="1" applyNumberFormat="1" applyFont="1" applyBorder="1" applyAlignment="1">
      <alignment horizontal="right" vertical="top"/>
    </xf>
    <xf numFmtId="164" fontId="3" fillId="0" borderId="16" xfId="1" applyNumberFormat="1" applyFont="1" applyBorder="1" applyAlignment="1">
      <alignment horizontal="right" vertical="top"/>
    </xf>
    <xf numFmtId="164" fontId="3" fillId="0" borderId="17" xfId="1" applyNumberFormat="1" applyFont="1" applyBorder="1" applyAlignment="1">
      <alignment horizontal="right" vertical="top"/>
    </xf>
    <xf numFmtId="0" fontId="3" fillId="0" borderId="19" xfId="1" applyFont="1" applyBorder="1" applyAlignment="1">
      <alignment horizontal="left" vertical="top" wrapText="1"/>
    </xf>
    <xf numFmtId="164" fontId="3" fillId="0" borderId="20" xfId="1" applyNumberFormat="1" applyFont="1" applyBorder="1" applyAlignment="1">
      <alignment horizontal="right" vertical="top"/>
    </xf>
    <xf numFmtId="164" fontId="3" fillId="0" borderId="21" xfId="1" applyNumberFormat="1" applyFont="1" applyBorder="1" applyAlignment="1">
      <alignment horizontal="right" vertical="top"/>
    </xf>
    <xf numFmtId="164" fontId="3" fillId="0" borderId="22" xfId="1" applyNumberFormat="1" applyFont="1" applyBorder="1" applyAlignment="1">
      <alignment horizontal="right" vertical="top"/>
    </xf>
    <xf numFmtId="0" fontId="3" fillId="0" borderId="9" xfId="1" applyFont="1" applyBorder="1" applyAlignment="1">
      <alignment horizontal="left" vertical="top" wrapText="1"/>
    </xf>
    <xf numFmtId="164" fontId="3" fillId="0" borderId="23" xfId="1" applyNumberFormat="1" applyFont="1" applyBorder="1" applyAlignment="1">
      <alignment horizontal="right" vertical="top"/>
    </xf>
    <xf numFmtId="164" fontId="3" fillId="0" borderId="24" xfId="1" applyNumberFormat="1" applyFont="1" applyBorder="1" applyAlignment="1">
      <alignment horizontal="right" vertical="top"/>
    </xf>
    <xf numFmtId="164" fontId="3" fillId="0" borderId="25" xfId="1" applyNumberFormat="1" applyFont="1" applyBorder="1" applyAlignment="1">
      <alignment horizontal="right" vertical="top"/>
    </xf>
    <xf numFmtId="0" fontId="0" fillId="0" borderId="0" xfId="0" applyAlignment="1">
      <alignment horizontal="right"/>
    </xf>
    <xf numFmtId="0" fontId="1" fillId="0" borderId="0" xfId="2"/>
    <xf numFmtId="0" fontId="1" fillId="0" borderId="1" xfId="2" applyFont="1" applyBorder="1" applyAlignment="1">
      <alignment horizontal="center" vertical="center"/>
    </xf>
    <xf numFmtId="0" fontId="1" fillId="0" borderId="7" xfId="2" applyFont="1" applyBorder="1" applyAlignment="1">
      <alignment horizontal="center" vertical="center"/>
    </xf>
    <xf numFmtId="0" fontId="3" fillId="0" borderId="10" xfId="2" applyFont="1" applyBorder="1" applyAlignment="1">
      <alignment horizontal="center" wrapText="1"/>
    </xf>
    <xf numFmtId="0" fontId="3" fillId="0" borderId="11" xfId="2" applyFont="1" applyBorder="1" applyAlignment="1">
      <alignment horizontal="center" wrapText="1"/>
    </xf>
    <xf numFmtId="0" fontId="3" fillId="0" borderId="12" xfId="2" applyFont="1" applyBorder="1" applyAlignment="1">
      <alignment horizontal="center" wrapText="1"/>
    </xf>
    <xf numFmtId="0" fontId="3" fillId="0" borderId="3" xfId="2" applyFont="1" applyBorder="1" applyAlignment="1">
      <alignment horizontal="left" vertical="top" wrapText="1"/>
    </xf>
    <xf numFmtId="164" fontId="3" fillId="0" borderId="15" xfId="2" applyNumberFormat="1" applyFont="1" applyBorder="1" applyAlignment="1">
      <alignment horizontal="right" vertical="top"/>
    </xf>
    <xf numFmtId="164" fontId="3" fillId="0" borderId="16" xfId="2" applyNumberFormat="1" applyFont="1" applyBorder="1" applyAlignment="1">
      <alignment horizontal="right" vertical="top"/>
    </xf>
    <xf numFmtId="164" fontId="3" fillId="0" borderId="17" xfId="2" applyNumberFormat="1" applyFont="1" applyBorder="1" applyAlignment="1">
      <alignment horizontal="right" vertical="top"/>
    </xf>
    <xf numFmtId="0" fontId="3" fillId="0" borderId="19" xfId="2" applyFont="1" applyBorder="1" applyAlignment="1">
      <alignment horizontal="left" vertical="top" wrapText="1"/>
    </xf>
    <xf numFmtId="164" fontId="3" fillId="0" borderId="20" xfId="2" applyNumberFormat="1" applyFont="1" applyBorder="1" applyAlignment="1">
      <alignment horizontal="right" vertical="top"/>
    </xf>
    <xf numFmtId="164" fontId="3" fillId="0" borderId="21" xfId="2" applyNumberFormat="1" applyFont="1" applyBorder="1" applyAlignment="1">
      <alignment horizontal="right" vertical="top"/>
    </xf>
    <xf numFmtId="164" fontId="3" fillId="0" borderId="22" xfId="2" applyNumberFormat="1" applyFont="1" applyBorder="1" applyAlignment="1">
      <alignment horizontal="right" vertical="top"/>
    </xf>
    <xf numFmtId="0" fontId="3" fillId="0" borderId="9" xfId="2" applyFont="1" applyBorder="1" applyAlignment="1">
      <alignment horizontal="left" vertical="top" wrapText="1"/>
    </xf>
    <xf numFmtId="164" fontId="3" fillId="0" borderId="23" xfId="2" applyNumberFormat="1" applyFont="1" applyBorder="1" applyAlignment="1">
      <alignment horizontal="right" vertical="top"/>
    </xf>
    <xf numFmtId="164" fontId="3" fillId="0" borderId="24" xfId="2" applyNumberFormat="1" applyFont="1" applyBorder="1" applyAlignment="1">
      <alignment horizontal="right" vertical="top"/>
    </xf>
    <xf numFmtId="164" fontId="3" fillId="0" borderId="25" xfId="2" applyNumberFormat="1" applyFont="1" applyBorder="1" applyAlignment="1">
      <alignment horizontal="right" vertical="top"/>
    </xf>
    <xf numFmtId="0" fontId="1" fillId="0" borderId="0" xfId="3"/>
    <xf numFmtId="0" fontId="1" fillId="0" borderId="1" xfId="3" applyFont="1" applyBorder="1" applyAlignment="1">
      <alignment horizontal="center" vertical="center"/>
    </xf>
    <xf numFmtId="0" fontId="1" fillId="0" borderId="7" xfId="3" applyFont="1" applyBorder="1" applyAlignment="1">
      <alignment horizontal="center" vertical="center"/>
    </xf>
    <xf numFmtId="0" fontId="3" fillId="0" borderId="10" xfId="3" applyFont="1" applyBorder="1" applyAlignment="1">
      <alignment horizontal="center" wrapText="1"/>
    </xf>
    <xf numFmtId="0" fontId="3" fillId="0" borderId="11" xfId="3" applyFont="1" applyBorder="1" applyAlignment="1">
      <alignment horizontal="center" wrapText="1"/>
    </xf>
    <xf numFmtId="0" fontId="3" fillId="0" borderId="12" xfId="3" applyFont="1" applyBorder="1" applyAlignment="1">
      <alignment horizontal="center" wrapText="1"/>
    </xf>
    <xf numFmtId="0" fontId="3" fillId="0" borderId="3" xfId="3" applyFont="1" applyBorder="1" applyAlignment="1">
      <alignment horizontal="left" vertical="top" wrapText="1"/>
    </xf>
    <xf numFmtId="164" fontId="3" fillId="0" borderId="15" xfId="3" applyNumberFormat="1" applyFont="1" applyBorder="1" applyAlignment="1">
      <alignment horizontal="right" vertical="top"/>
    </xf>
    <xf numFmtId="164" fontId="3" fillId="0" borderId="16" xfId="3" applyNumberFormat="1" applyFont="1" applyBorder="1" applyAlignment="1">
      <alignment horizontal="right" vertical="top"/>
    </xf>
    <xf numFmtId="164" fontId="3" fillId="0" borderId="17" xfId="3" applyNumberFormat="1" applyFont="1" applyBorder="1" applyAlignment="1">
      <alignment horizontal="right" vertical="top"/>
    </xf>
    <xf numFmtId="0" fontId="3" fillId="0" borderId="19" xfId="3" applyFont="1" applyBorder="1" applyAlignment="1">
      <alignment horizontal="left" vertical="top" wrapText="1"/>
    </xf>
    <xf numFmtId="164" fontId="3" fillId="0" borderId="20" xfId="3" applyNumberFormat="1" applyFont="1" applyBorder="1" applyAlignment="1">
      <alignment horizontal="right" vertical="top"/>
    </xf>
    <xf numFmtId="164" fontId="3" fillId="0" borderId="21" xfId="3" applyNumberFormat="1" applyFont="1" applyBorder="1" applyAlignment="1">
      <alignment horizontal="right" vertical="top"/>
    </xf>
    <xf numFmtId="164" fontId="3" fillId="0" borderId="22" xfId="3" applyNumberFormat="1" applyFont="1" applyBorder="1" applyAlignment="1">
      <alignment horizontal="right" vertical="top"/>
    </xf>
    <xf numFmtId="0" fontId="3" fillId="0" borderId="9" xfId="3" applyFont="1" applyBorder="1" applyAlignment="1">
      <alignment horizontal="left" vertical="top" wrapText="1"/>
    </xf>
    <xf numFmtId="164" fontId="3" fillId="0" borderId="23" xfId="3" applyNumberFormat="1" applyFont="1" applyBorder="1" applyAlignment="1">
      <alignment horizontal="right" vertical="top"/>
    </xf>
    <xf numFmtId="164" fontId="3" fillId="0" borderId="24" xfId="3" applyNumberFormat="1" applyFont="1" applyBorder="1" applyAlignment="1">
      <alignment horizontal="right" vertical="top"/>
    </xf>
    <xf numFmtId="164" fontId="3" fillId="0" borderId="25" xfId="3" applyNumberFormat="1" applyFont="1" applyBorder="1" applyAlignment="1">
      <alignment horizontal="right" vertical="top"/>
    </xf>
    <xf numFmtId="0" fontId="1" fillId="0" borderId="0" xfId="4"/>
    <xf numFmtId="0" fontId="1" fillId="0" borderId="1" xfId="4" applyFont="1" applyBorder="1" applyAlignment="1">
      <alignment horizontal="center" vertical="center"/>
    </xf>
    <xf numFmtId="0" fontId="1" fillId="0" borderId="7" xfId="4" applyFont="1" applyBorder="1" applyAlignment="1">
      <alignment horizontal="center" vertical="center"/>
    </xf>
    <xf numFmtId="0" fontId="3" fillId="0" borderId="10" xfId="4" applyFont="1" applyBorder="1" applyAlignment="1">
      <alignment horizontal="center" wrapText="1"/>
    </xf>
    <xf numFmtId="0" fontId="3" fillId="0" borderId="11" xfId="4" applyFont="1" applyBorder="1" applyAlignment="1">
      <alignment horizontal="center" wrapText="1"/>
    </xf>
    <xf numFmtId="0" fontId="3" fillId="0" borderId="12" xfId="4" applyFont="1" applyBorder="1" applyAlignment="1">
      <alignment horizontal="center" wrapText="1"/>
    </xf>
    <xf numFmtId="0" fontId="3" fillId="0" borderId="3" xfId="4" applyFont="1" applyBorder="1" applyAlignment="1">
      <alignment horizontal="left" vertical="top" wrapText="1"/>
    </xf>
    <xf numFmtId="164" fontId="3" fillId="0" borderId="15" xfId="4" applyNumberFormat="1" applyFont="1" applyBorder="1" applyAlignment="1">
      <alignment horizontal="right" vertical="top"/>
    </xf>
    <xf numFmtId="164" fontId="3" fillId="0" borderId="16" xfId="4" applyNumberFormat="1" applyFont="1" applyBorder="1" applyAlignment="1">
      <alignment horizontal="right" vertical="top"/>
    </xf>
    <xf numFmtId="164" fontId="3" fillId="0" borderId="17" xfId="4" applyNumberFormat="1" applyFont="1" applyBorder="1" applyAlignment="1">
      <alignment horizontal="right" vertical="top"/>
    </xf>
    <xf numFmtId="0" fontId="3" fillId="0" borderId="19" xfId="4" applyFont="1" applyBorder="1" applyAlignment="1">
      <alignment horizontal="left" vertical="top" wrapText="1"/>
    </xf>
    <xf numFmtId="164" fontId="3" fillId="0" borderId="20" xfId="4" applyNumberFormat="1" applyFont="1" applyBorder="1" applyAlignment="1">
      <alignment horizontal="right" vertical="top"/>
    </xf>
    <xf numFmtId="164" fontId="3" fillId="0" borderId="21" xfId="4" applyNumberFormat="1" applyFont="1" applyBorder="1" applyAlignment="1">
      <alignment horizontal="right" vertical="top"/>
    </xf>
    <xf numFmtId="164" fontId="3" fillId="0" borderId="22" xfId="4" applyNumberFormat="1" applyFont="1" applyBorder="1" applyAlignment="1">
      <alignment horizontal="right" vertical="top"/>
    </xf>
    <xf numFmtId="0" fontId="3" fillId="0" borderId="9" xfId="4" applyFont="1" applyBorder="1" applyAlignment="1">
      <alignment horizontal="left" vertical="top" wrapText="1"/>
    </xf>
    <xf numFmtId="164" fontId="3" fillId="0" borderId="23" xfId="4" applyNumberFormat="1" applyFont="1" applyBorder="1" applyAlignment="1">
      <alignment horizontal="right" vertical="top"/>
    </xf>
    <xf numFmtId="164" fontId="3" fillId="0" borderId="24" xfId="4" applyNumberFormat="1" applyFont="1" applyBorder="1" applyAlignment="1">
      <alignment horizontal="right" vertical="top"/>
    </xf>
    <xf numFmtId="164" fontId="3" fillId="0" borderId="25" xfId="4" applyNumberFormat="1" applyFont="1" applyBorder="1" applyAlignment="1">
      <alignment horizontal="right" vertical="top"/>
    </xf>
    <xf numFmtId="0" fontId="1" fillId="0" borderId="7" xfId="1" applyFont="1" applyBorder="1" applyAlignment="1">
      <alignment horizontal="center" vertical="center"/>
    </xf>
    <xf numFmtId="9" fontId="0" fillId="0" borderId="0" xfId="0" applyNumberFormat="1"/>
    <xf numFmtId="0" fontId="1" fillId="0" borderId="0" xfId="5"/>
    <xf numFmtId="0" fontId="1" fillId="0" borderId="1" xfId="5" applyFont="1" applyBorder="1" applyAlignment="1">
      <alignment horizontal="center" vertical="center"/>
    </xf>
    <xf numFmtId="0" fontId="1" fillId="0" borderId="7" xfId="5" applyFont="1" applyBorder="1" applyAlignment="1">
      <alignment horizontal="center" vertical="center"/>
    </xf>
    <xf numFmtId="0" fontId="3" fillId="0" borderId="10" xfId="5" applyFont="1" applyBorder="1" applyAlignment="1">
      <alignment horizontal="center" wrapText="1"/>
    </xf>
    <xf numFmtId="0" fontId="3" fillId="0" borderId="11" xfId="5" applyFont="1" applyBorder="1" applyAlignment="1">
      <alignment horizontal="center" wrapText="1"/>
    </xf>
    <xf numFmtId="0" fontId="3" fillId="0" borderId="12" xfId="5" applyFont="1" applyBorder="1" applyAlignment="1">
      <alignment horizontal="center" wrapText="1"/>
    </xf>
    <xf numFmtId="0" fontId="3" fillId="0" borderId="3" xfId="5" applyFont="1" applyBorder="1" applyAlignment="1">
      <alignment horizontal="left" vertical="top" wrapText="1"/>
    </xf>
    <xf numFmtId="164" fontId="3" fillId="0" borderId="15" xfId="5" applyNumberFormat="1" applyFont="1" applyBorder="1" applyAlignment="1">
      <alignment horizontal="right" vertical="top"/>
    </xf>
    <xf numFmtId="164" fontId="3" fillId="0" borderId="16" xfId="5" applyNumberFormat="1" applyFont="1" applyBorder="1" applyAlignment="1">
      <alignment horizontal="right" vertical="top"/>
    </xf>
    <xf numFmtId="164" fontId="3" fillId="0" borderId="17" xfId="5" applyNumberFormat="1" applyFont="1" applyBorder="1" applyAlignment="1">
      <alignment horizontal="right" vertical="top"/>
    </xf>
    <xf numFmtId="0" fontId="3" fillId="0" borderId="19" xfId="5" applyFont="1" applyBorder="1" applyAlignment="1">
      <alignment horizontal="left" vertical="top" wrapText="1"/>
    </xf>
    <xf numFmtId="164" fontId="3" fillId="0" borderId="20" xfId="5" applyNumberFormat="1" applyFont="1" applyBorder="1" applyAlignment="1">
      <alignment horizontal="right" vertical="top"/>
    </xf>
    <xf numFmtId="164" fontId="3" fillId="0" borderId="21" xfId="5" applyNumberFormat="1" applyFont="1" applyBorder="1" applyAlignment="1">
      <alignment horizontal="right" vertical="top"/>
    </xf>
    <xf numFmtId="164" fontId="3" fillId="0" borderId="22" xfId="5" applyNumberFormat="1" applyFont="1" applyBorder="1" applyAlignment="1">
      <alignment horizontal="right" vertical="top"/>
    </xf>
    <xf numFmtId="0" fontId="3" fillId="0" borderId="9" xfId="5" applyFont="1" applyBorder="1" applyAlignment="1">
      <alignment horizontal="left" vertical="top" wrapText="1"/>
    </xf>
    <xf numFmtId="164" fontId="3" fillId="0" borderId="23" xfId="5" applyNumberFormat="1" applyFont="1" applyBorder="1" applyAlignment="1">
      <alignment horizontal="right" vertical="top"/>
    </xf>
    <xf numFmtId="164" fontId="3" fillId="0" borderId="24" xfId="5" applyNumberFormat="1" applyFont="1" applyBorder="1" applyAlignment="1">
      <alignment horizontal="right" vertical="top"/>
    </xf>
    <xf numFmtId="164" fontId="3" fillId="0" borderId="25" xfId="5" applyNumberFormat="1" applyFont="1" applyBorder="1" applyAlignment="1">
      <alignment horizontal="right" vertical="top"/>
    </xf>
    <xf numFmtId="0" fontId="1" fillId="0" borderId="0" xfId="6"/>
    <xf numFmtId="0" fontId="1" fillId="0" borderId="1" xfId="6" applyFont="1" applyBorder="1" applyAlignment="1">
      <alignment horizontal="center" vertical="center"/>
    </xf>
    <xf numFmtId="0" fontId="1" fillId="0" borderId="7" xfId="6" applyFont="1" applyBorder="1" applyAlignment="1">
      <alignment horizontal="center" vertical="center"/>
    </xf>
    <xf numFmtId="0" fontId="3" fillId="0" borderId="10" xfId="6" applyFont="1" applyBorder="1" applyAlignment="1">
      <alignment horizontal="center" wrapText="1"/>
    </xf>
    <xf numFmtId="0" fontId="3" fillId="0" borderId="11" xfId="6" applyFont="1" applyBorder="1" applyAlignment="1">
      <alignment horizontal="center" wrapText="1"/>
    </xf>
    <xf numFmtId="0" fontId="3" fillId="0" borderId="12" xfId="6" applyFont="1" applyBorder="1" applyAlignment="1">
      <alignment horizontal="center" wrapText="1"/>
    </xf>
    <xf numFmtId="0" fontId="3" fillId="0" borderId="3" xfId="6" applyFont="1" applyBorder="1" applyAlignment="1">
      <alignment horizontal="left" vertical="top" wrapText="1"/>
    </xf>
    <xf numFmtId="164" fontId="3" fillId="0" borderId="15" xfId="6" applyNumberFormat="1" applyFont="1" applyBorder="1" applyAlignment="1">
      <alignment horizontal="right" vertical="top"/>
    </xf>
    <xf numFmtId="164" fontId="3" fillId="0" borderId="16" xfId="6" applyNumberFormat="1" applyFont="1" applyBorder="1" applyAlignment="1">
      <alignment horizontal="right" vertical="top"/>
    </xf>
    <xf numFmtId="164" fontId="3" fillId="0" borderId="17" xfId="6" applyNumberFormat="1" applyFont="1" applyBorder="1" applyAlignment="1">
      <alignment horizontal="right" vertical="top"/>
    </xf>
    <xf numFmtId="0" fontId="3" fillId="0" borderId="19" xfId="6" applyFont="1" applyBorder="1" applyAlignment="1">
      <alignment horizontal="left" vertical="top" wrapText="1"/>
    </xf>
    <xf numFmtId="164" fontId="3" fillId="0" borderId="20" xfId="6" applyNumberFormat="1" applyFont="1" applyBorder="1" applyAlignment="1">
      <alignment horizontal="right" vertical="top"/>
    </xf>
    <xf numFmtId="164" fontId="3" fillId="0" borderId="21" xfId="6" applyNumberFormat="1" applyFont="1" applyBorder="1" applyAlignment="1">
      <alignment horizontal="right" vertical="top"/>
    </xf>
    <xf numFmtId="164" fontId="3" fillId="0" borderId="22" xfId="6" applyNumberFormat="1" applyFont="1" applyBorder="1" applyAlignment="1">
      <alignment horizontal="right" vertical="top"/>
    </xf>
    <xf numFmtId="0" fontId="3" fillId="0" borderId="9" xfId="6" applyFont="1" applyBorder="1" applyAlignment="1">
      <alignment horizontal="left" vertical="top" wrapText="1"/>
    </xf>
    <xf numFmtId="164" fontId="3" fillId="0" borderId="23" xfId="6" applyNumberFormat="1" applyFont="1" applyBorder="1" applyAlignment="1">
      <alignment horizontal="right" vertical="top"/>
    </xf>
    <xf numFmtId="164" fontId="3" fillId="0" borderId="24" xfId="6" applyNumberFormat="1" applyFont="1" applyBorder="1" applyAlignment="1">
      <alignment horizontal="right" vertical="top"/>
    </xf>
    <xf numFmtId="164" fontId="3" fillId="0" borderId="25" xfId="6" applyNumberFormat="1" applyFont="1" applyBorder="1" applyAlignment="1">
      <alignment horizontal="right" vertical="top"/>
    </xf>
    <xf numFmtId="0" fontId="1" fillId="0" borderId="0" xfId="7"/>
    <xf numFmtId="0" fontId="1" fillId="0" borderId="1" xfId="7" applyFont="1" applyBorder="1" applyAlignment="1">
      <alignment horizontal="center" vertical="center"/>
    </xf>
    <xf numFmtId="0" fontId="1" fillId="0" borderId="7" xfId="7" applyFont="1" applyBorder="1" applyAlignment="1">
      <alignment horizontal="center" vertical="center"/>
    </xf>
    <xf numFmtId="0" fontId="3" fillId="0" borderId="10" xfId="7" applyFont="1" applyBorder="1" applyAlignment="1">
      <alignment horizontal="center" wrapText="1"/>
    </xf>
    <xf numFmtId="0" fontId="3" fillId="0" borderId="11" xfId="7" applyFont="1" applyBorder="1" applyAlignment="1">
      <alignment horizontal="center" wrapText="1"/>
    </xf>
    <xf numFmtId="0" fontId="3" fillId="0" borderId="12" xfId="7" applyFont="1" applyBorder="1" applyAlignment="1">
      <alignment horizontal="center" wrapText="1"/>
    </xf>
    <xf numFmtId="0" fontId="3" fillId="0" borderId="3" xfId="7" applyFont="1" applyBorder="1" applyAlignment="1">
      <alignment horizontal="left" vertical="top" wrapText="1"/>
    </xf>
    <xf numFmtId="164" fontId="3" fillId="0" borderId="15" xfId="7" applyNumberFormat="1" applyFont="1" applyBorder="1" applyAlignment="1">
      <alignment horizontal="right" vertical="top"/>
    </xf>
    <xf numFmtId="164" fontId="3" fillId="0" borderId="16" xfId="7" applyNumberFormat="1" applyFont="1" applyBorder="1" applyAlignment="1">
      <alignment horizontal="right" vertical="top"/>
    </xf>
    <xf numFmtId="164" fontId="3" fillId="0" borderId="17" xfId="7" applyNumberFormat="1" applyFont="1" applyBorder="1" applyAlignment="1">
      <alignment horizontal="right" vertical="top"/>
    </xf>
    <xf numFmtId="0" fontId="3" fillId="0" borderId="19" xfId="7" applyFont="1" applyBorder="1" applyAlignment="1">
      <alignment horizontal="left" vertical="top" wrapText="1"/>
    </xf>
    <xf numFmtId="164" fontId="3" fillId="0" borderId="20" xfId="7" applyNumberFormat="1" applyFont="1" applyBorder="1" applyAlignment="1">
      <alignment horizontal="right" vertical="top"/>
    </xf>
    <xf numFmtId="164" fontId="3" fillId="0" borderId="21" xfId="7" applyNumberFormat="1" applyFont="1" applyBorder="1" applyAlignment="1">
      <alignment horizontal="right" vertical="top"/>
    </xf>
    <xf numFmtId="164" fontId="3" fillId="0" borderId="22" xfId="7" applyNumberFormat="1" applyFont="1" applyBorder="1" applyAlignment="1">
      <alignment horizontal="right" vertical="top"/>
    </xf>
    <xf numFmtId="0" fontId="3" fillId="0" borderId="9" xfId="7" applyFont="1" applyBorder="1" applyAlignment="1">
      <alignment horizontal="left" vertical="top" wrapText="1"/>
    </xf>
    <xf numFmtId="164" fontId="3" fillId="0" borderId="23" xfId="7" applyNumberFormat="1" applyFont="1" applyBorder="1" applyAlignment="1">
      <alignment horizontal="right" vertical="top"/>
    </xf>
    <xf numFmtId="164" fontId="3" fillId="0" borderId="24" xfId="7" applyNumberFormat="1" applyFont="1" applyBorder="1" applyAlignment="1">
      <alignment horizontal="right" vertical="top"/>
    </xf>
    <xf numFmtId="164" fontId="3" fillId="0" borderId="25" xfId="7" applyNumberFormat="1" applyFont="1" applyBorder="1" applyAlignment="1">
      <alignment horizontal="right" vertical="top"/>
    </xf>
    <xf numFmtId="0" fontId="1" fillId="0" borderId="0" xfId="8"/>
    <xf numFmtId="0" fontId="1" fillId="0" borderId="1" xfId="8" applyFont="1" applyBorder="1" applyAlignment="1">
      <alignment horizontal="center" vertical="center"/>
    </xf>
    <xf numFmtId="0" fontId="1" fillId="0" borderId="7" xfId="8" applyFont="1" applyBorder="1" applyAlignment="1">
      <alignment horizontal="center" vertical="center"/>
    </xf>
    <xf numFmtId="0" fontId="3" fillId="0" borderId="10" xfId="8" applyFont="1" applyBorder="1" applyAlignment="1">
      <alignment horizontal="center" wrapText="1"/>
    </xf>
    <xf numFmtId="0" fontId="3" fillId="0" borderId="11" xfId="8" applyFont="1" applyBorder="1" applyAlignment="1">
      <alignment horizontal="center" wrapText="1"/>
    </xf>
    <xf numFmtId="0" fontId="3" fillId="0" borderId="12" xfId="8" applyFont="1" applyBorder="1" applyAlignment="1">
      <alignment horizontal="center" wrapText="1"/>
    </xf>
    <xf numFmtId="0" fontId="3" fillId="0" borderId="3" xfId="8" applyFont="1" applyBorder="1" applyAlignment="1">
      <alignment horizontal="left" vertical="top" wrapText="1"/>
    </xf>
    <xf numFmtId="164" fontId="3" fillId="0" borderId="15" xfId="8" applyNumberFormat="1" applyFont="1" applyBorder="1" applyAlignment="1">
      <alignment horizontal="right" vertical="top"/>
    </xf>
    <xf numFmtId="164" fontId="3" fillId="0" borderId="16" xfId="8" applyNumberFormat="1" applyFont="1" applyBorder="1" applyAlignment="1">
      <alignment horizontal="right" vertical="top"/>
    </xf>
    <xf numFmtId="164" fontId="3" fillId="0" borderId="17" xfId="8" applyNumberFormat="1" applyFont="1" applyBorder="1" applyAlignment="1">
      <alignment horizontal="right" vertical="top"/>
    </xf>
    <xf numFmtId="0" fontId="3" fillId="0" borderId="19" xfId="8" applyFont="1" applyBorder="1" applyAlignment="1">
      <alignment horizontal="left" vertical="top" wrapText="1"/>
    </xf>
    <xf numFmtId="164" fontId="3" fillId="0" borderId="20" xfId="8" applyNumberFormat="1" applyFont="1" applyBorder="1" applyAlignment="1">
      <alignment horizontal="right" vertical="top"/>
    </xf>
    <xf numFmtId="164" fontId="3" fillId="0" borderId="21" xfId="8" applyNumberFormat="1" applyFont="1" applyBorder="1" applyAlignment="1">
      <alignment horizontal="right" vertical="top"/>
    </xf>
    <xf numFmtId="164" fontId="3" fillId="0" borderId="22" xfId="8" applyNumberFormat="1" applyFont="1" applyBorder="1" applyAlignment="1">
      <alignment horizontal="right" vertical="top"/>
    </xf>
    <xf numFmtId="0" fontId="3" fillId="0" borderId="9" xfId="8" applyFont="1" applyBorder="1" applyAlignment="1">
      <alignment horizontal="left" vertical="top" wrapText="1"/>
    </xf>
    <xf numFmtId="164" fontId="3" fillId="0" borderId="23" xfId="8" applyNumberFormat="1" applyFont="1" applyBorder="1" applyAlignment="1">
      <alignment horizontal="right" vertical="top"/>
    </xf>
    <xf numFmtId="164" fontId="3" fillId="0" borderId="24" xfId="8" applyNumberFormat="1" applyFont="1" applyBorder="1" applyAlignment="1">
      <alignment horizontal="right" vertical="top"/>
    </xf>
    <xf numFmtId="164" fontId="3" fillId="0" borderId="25" xfId="8" applyNumberFormat="1" applyFont="1" applyBorder="1" applyAlignment="1">
      <alignment horizontal="right" vertical="top"/>
    </xf>
    <xf numFmtId="0" fontId="1" fillId="0" borderId="0" xfId="9"/>
    <xf numFmtId="0" fontId="1" fillId="0" borderId="1" xfId="9" applyFont="1" applyBorder="1" applyAlignment="1">
      <alignment horizontal="center" vertical="center"/>
    </xf>
    <xf numFmtId="0" fontId="1" fillId="0" borderId="7" xfId="9" applyFont="1" applyBorder="1" applyAlignment="1">
      <alignment horizontal="center" vertical="center"/>
    </xf>
    <xf numFmtId="0" fontId="3" fillId="0" borderId="10" xfId="9" applyFont="1" applyBorder="1" applyAlignment="1">
      <alignment horizontal="center" wrapText="1"/>
    </xf>
    <xf numFmtId="0" fontId="3" fillId="0" borderId="11" xfId="9" applyFont="1" applyBorder="1" applyAlignment="1">
      <alignment horizontal="center" wrapText="1"/>
    </xf>
    <xf numFmtId="0" fontId="3" fillId="0" borderId="12" xfId="9" applyFont="1" applyBorder="1" applyAlignment="1">
      <alignment horizontal="center" wrapText="1"/>
    </xf>
    <xf numFmtId="0" fontId="3" fillId="0" borderId="3" xfId="9" applyFont="1" applyBorder="1" applyAlignment="1">
      <alignment horizontal="left" vertical="top" wrapText="1"/>
    </xf>
    <xf numFmtId="164" fontId="3" fillId="0" borderId="15" xfId="9" applyNumberFormat="1" applyFont="1" applyBorder="1" applyAlignment="1">
      <alignment horizontal="right" vertical="top"/>
    </xf>
    <xf numFmtId="164" fontId="3" fillId="0" borderId="16" xfId="9" applyNumberFormat="1" applyFont="1" applyBorder="1" applyAlignment="1">
      <alignment horizontal="right" vertical="top"/>
    </xf>
    <xf numFmtId="164" fontId="3" fillId="0" borderId="17" xfId="9" applyNumberFormat="1" applyFont="1" applyBorder="1" applyAlignment="1">
      <alignment horizontal="right" vertical="top"/>
    </xf>
    <xf numFmtId="0" fontId="3" fillId="0" borderId="19" xfId="9" applyFont="1" applyBorder="1" applyAlignment="1">
      <alignment horizontal="left" vertical="top" wrapText="1"/>
    </xf>
    <xf numFmtId="164" fontId="3" fillId="0" borderId="20" xfId="9" applyNumberFormat="1" applyFont="1" applyBorder="1" applyAlignment="1">
      <alignment horizontal="right" vertical="top"/>
    </xf>
    <xf numFmtId="164" fontId="3" fillId="0" borderId="21" xfId="9" applyNumberFormat="1" applyFont="1" applyBorder="1" applyAlignment="1">
      <alignment horizontal="right" vertical="top"/>
    </xf>
    <xf numFmtId="164" fontId="3" fillId="0" borderId="22" xfId="9" applyNumberFormat="1" applyFont="1" applyBorder="1" applyAlignment="1">
      <alignment horizontal="right" vertical="top"/>
    </xf>
    <xf numFmtId="0" fontId="3" fillId="0" borderId="9" xfId="9" applyFont="1" applyBorder="1" applyAlignment="1">
      <alignment horizontal="left" vertical="top" wrapText="1"/>
    </xf>
    <xf numFmtId="164" fontId="3" fillId="0" borderId="23" xfId="9" applyNumberFormat="1" applyFont="1" applyBorder="1" applyAlignment="1">
      <alignment horizontal="right" vertical="top"/>
    </xf>
    <xf numFmtId="164" fontId="3" fillId="0" borderId="24" xfId="9" applyNumberFormat="1" applyFont="1" applyBorder="1" applyAlignment="1">
      <alignment horizontal="right" vertical="top"/>
    </xf>
    <xf numFmtId="164" fontId="3" fillId="0" borderId="25" xfId="9" applyNumberFormat="1" applyFont="1" applyBorder="1" applyAlignment="1">
      <alignment horizontal="right" vertical="top"/>
    </xf>
    <xf numFmtId="0" fontId="3" fillId="0" borderId="19" xfId="0" applyFont="1" applyBorder="1" applyAlignment="1">
      <alignment horizontal="left" vertical="top" wrapText="1"/>
    </xf>
    <xf numFmtId="164" fontId="3" fillId="0" borderId="20" xfId="0" applyNumberFormat="1" applyFont="1" applyBorder="1" applyAlignment="1">
      <alignment horizontal="right" vertical="top"/>
    </xf>
    <xf numFmtId="164" fontId="3" fillId="0" borderId="0" xfId="0" applyNumberFormat="1" applyFont="1" applyFill="1" applyBorder="1" applyAlignment="1">
      <alignment horizontal="right" vertical="top"/>
    </xf>
    <xf numFmtId="164" fontId="0" fillId="0" borderId="0" xfId="0" applyNumberFormat="1"/>
    <xf numFmtId="164" fontId="4" fillId="0" borderId="28" xfId="0" applyNumberFormat="1" applyFont="1" applyBorder="1" applyAlignment="1">
      <alignment horizontal="right" vertical="top"/>
    </xf>
    <xf numFmtId="0" fontId="2" fillId="0" borderId="0" xfId="1" applyFont="1" applyBorder="1" applyAlignment="1">
      <alignment horizontal="center" vertical="center" wrapText="1"/>
    </xf>
    <xf numFmtId="0" fontId="1" fillId="0" borderId="0" xfId="1" applyFont="1" applyBorder="1" applyAlignment="1">
      <alignment horizontal="center" vertical="center"/>
    </xf>
    <xf numFmtId="0" fontId="3" fillId="0" borderId="2" xfId="1" applyFont="1" applyBorder="1" applyAlignment="1">
      <alignment horizontal="left" vertical="top" wrapText="1"/>
    </xf>
    <xf numFmtId="0" fontId="1" fillId="0" borderId="3" xfId="1" applyFont="1" applyBorder="1" applyAlignment="1">
      <alignment horizontal="center" vertical="center"/>
    </xf>
    <xf numFmtId="0" fontId="1" fillId="0" borderId="8" xfId="1" applyFont="1" applyBorder="1" applyAlignment="1">
      <alignment horizontal="center" vertical="center"/>
    </xf>
    <xf numFmtId="0" fontId="1" fillId="0" borderId="9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wrapText="1"/>
    </xf>
    <xf numFmtId="0" fontId="1" fillId="0" borderId="5" xfId="1" applyFont="1" applyBorder="1" applyAlignment="1">
      <alignment horizontal="center" vertical="center"/>
    </xf>
    <xf numFmtId="0" fontId="1" fillId="0" borderId="6" xfId="1" applyFont="1" applyBorder="1" applyAlignment="1">
      <alignment horizontal="center" vertical="center"/>
    </xf>
    <xf numFmtId="0" fontId="3" fillId="0" borderId="13" xfId="1" applyFont="1" applyBorder="1" applyAlignment="1">
      <alignment horizontal="left" vertical="top" wrapText="1"/>
    </xf>
    <xf numFmtId="0" fontId="1" fillId="0" borderId="18" xfId="1" applyFont="1" applyBorder="1" applyAlignment="1">
      <alignment horizontal="center" vertical="center"/>
    </xf>
    <xf numFmtId="0" fontId="1" fillId="0" borderId="7" xfId="1" applyFont="1" applyBorder="1" applyAlignment="1">
      <alignment horizontal="center" vertical="center"/>
    </xf>
    <xf numFmtId="0" fontId="1" fillId="0" borderId="14" xfId="1" applyBorder="1" applyAlignment="1">
      <alignment horizontal="right" vertical="center" wrapText="1"/>
    </xf>
    <xf numFmtId="0" fontId="2" fillId="0" borderId="8" xfId="1" applyFont="1" applyBorder="1" applyAlignment="1">
      <alignment horizontal="center" vertical="center" wrapText="1"/>
    </xf>
    <xf numFmtId="0" fontId="2" fillId="0" borderId="0" xfId="2" applyFont="1" applyBorder="1" applyAlignment="1">
      <alignment horizontal="center" vertical="center" wrapText="1"/>
    </xf>
    <xf numFmtId="0" fontId="1" fillId="0" borderId="0" xfId="2" applyFont="1" applyBorder="1" applyAlignment="1">
      <alignment horizontal="center" vertical="center"/>
    </xf>
    <xf numFmtId="0" fontId="3" fillId="0" borderId="2" xfId="2" applyFont="1" applyBorder="1" applyAlignment="1">
      <alignment horizontal="left" vertical="top" wrapText="1"/>
    </xf>
    <xf numFmtId="0" fontId="1" fillId="0" borderId="3" xfId="2" applyFont="1" applyBorder="1" applyAlignment="1">
      <alignment horizontal="center" vertical="center"/>
    </xf>
    <xf numFmtId="0" fontId="1" fillId="0" borderId="8" xfId="2" applyFont="1" applyBorder="1" applyAlignment="1">
      <alignment horizontal="center" vertical="center"/>
    </xf>
    <xf numFmtId="0" fontId="1" fillId="0" borderId="9" xfId="2" applyFont="1" applyBorder="1" applyAlignment="1">
      <alignment horizontal="center" vertical="center"/>
    </xf>
    <xf numFmtId="0" fontId="3" fillId="0" borderId="4" xfId="2" applyFont="1" applyBorder="1" applyAlignment="1">
      <alignment horizontal="center" wrapText="1"/>
    </xf>
    <xf numFmtId="0" fontId="1" fillId="0" borderId="5" xfId="2" applyFont="1" applyBorder="1" applyAlignment="1">
      <alignment horizontal="center" vertical="center"/>
    </xf>
    <xf numFmtId="0" fontId="1" fillId="0" borderId="6" xfId="2" applyFont="1" applyBorder="1" applyAlignment="1">
      <alignment horizontal="center" vertical="center"/>
    </xf>
    <xf numFmtId="0" fontId="3" fillId="0" borderId="13" xfId="2" applyFont="1" applyBorder="1" applyAlignment="1">
      <alignment horizontal="left" vertical="top" wrapText="1"/>
    </xf>
    <xf numFmtId="0" fontId="1" fillId="0" borderId="18" xfId="2" applyFont="1" applyBorder="1" applyAlignment="1">
      <alignment horizontal="center" vertical="center"/>
    </xf>
    <xf numFmtId="0" fontId="1" fillId="0" borderId="7" xfId="2" applyFont="1" applyBorder="1" applyAlignment="1">
      <alignment horizontal="center" vertical="center"/>
    </xf>
    <xf numFmtId="0" fontId="1" fillId="0" borderId="14" xfId="2" applyBorder="1" applyAlignment="1">
      <alignment horizontal="right" vertical="center" wrapText="1"/>
    </xf>
    <xf numFmtId="0" fontId="2" fillId="0" borderId="0" xfId="3" applyFont="1" applyBorder="1" applyAlignment="1">
      <alignment horizontal="center" vertical="center" wrapText="1"/>
    </xf>
    <xf numFmtId="0" fontId="1" fillId="0" borderId="0" xfId="3" applyFont="1" applyBorder="1" applyAlignment="1">
      <alignment horizontal="center" vertical="center"/>
    </xf>
    <xf numFmtId="0" fontId="3" fillId="0" borderId="2" xfId="3" applyFont="1" applyBorder="1" applyAlignment="1">
      <alignment horizontal="left" vertical="top" wrapText="1"/>
    </xf>
    <xf numFmtId="0" fontId="1" fillId="0" borderId="3" xfId="3" applyFont="1" applyBorder="1" applyAlignment="1">
      <alignment horizontal="center" vertical="center"/>
    </xf>
    <xf numFmtId="0" fontId="1" fillId="0" borderId="8" xfId="3" applyFont="1" applyBorder="1" applyAlignment="1">
      <alignment horizontal="center" vertical="center"/>
    </xf>
    <xf numFmtId="0" fontId="1" fillId="0" borderId="9" xfId="3" applyFont="1" applyBorder="1" applyAlignment="1">
      <alignment horizontal="center" vertical="center"/>
    </xf>
    <xf numFmtId="0" fontId="3" fillId="0" borderId="4" xfId="3" applyFont="1" applyBorder="1" applyAlignment="1">
      <alignment horizontal="center" wrapText="1"/>
    </xf>
    <xf numFmtId="0" fontId="1" fillId="0" borderId="5" xfId="3" applyFont="1" applyBorder="1" applyAlignment="1">
      <alignment horizontal="center" vertical="center"/>
    </xf>
    <xf numFmtId="0" fontId="1" fillId="0" borderId="6" xfId="3" applyFont="1" applyBorder="1" applyAlignment="1">
      <alignment horizontal="center" vertical="center"/>
    </xf>
    <xf numFmtId="0" fontId="3" fillId="0" borderId="13" xfId="3" applyFont="1" applyBorder="1" applyAlignment="1">
      <alignment horizontal="left" vertical="top" wrapText="1"/>
    </xf>
    <xf numFmtId="0" fontId="1" fillId="0" borderId="18" xfId="3" applyFont="1" applyBorder="1" applyAlignment="1">
      <alignment horizontal="center" vertical="center"/>
    </xf>
    <xf numFmtId="0" fontId="1" fillId="0" borderId="7" xfId="3" applyFont="1" applyBorder="1" applyAlignment="1">
      <alignment horizontal="center" vertical="center"/>
    </xf>
    <xf numFmtId="0" fontId="1" fillId="0" borderId="14" xfId="3" applyBorder="1" applyAlignment="1">
      <alignment horizontal="right" vertical="center" wrapText="1"/>
    </xf>
    <xf numFmtId="0" fontId="2" fillId="0" borderId="0" xfId="4" applyFont="1" applyBorder="1" applyAlignment="1">
      <alignment horizontal="center" vertical="center" wrapText="1"/>
    </xf>
    <xf numFmtId="0" fontId="1" fillId="0" borderId="0" xfId="4" applyFont="1" applyBorder="1" applyAlignment="1">
      <alignment horizontal="center" vertical="center"/>
    </xf>
    <xf numFmtId="0" fontId="3" fillId="0" borderId="2" xfId="4" applyFont="1" applyBorder="1" applyAlignment="1">
      <alignment horizontal="left" vertical="top" wrapText="1"/>
    </xf>
    <xf numFmtId="0" fontId="1" fillId="0" borderId="3" xfId="4" applyFont="1" applyBorder="1" applyAlignment="1">
      <alignment horizontal="center" vertical="center"/>
    </xf>
    <xf numFmtId="0" fontId="1" fillId="0" borderId="8" xfId="4" applyFont="1" applyBorder="1" applyAlignment="1">
      <alignment horizontal="center" vertical="center"/>
    </xf>
    <xf numFmtId="0" fontId="1" fillId="0" borderId="9" xfId="4" applyFont="1" applyBorder="1" applyAlignment="1">
      <alignment horizontal="center" vertical="center"/>
    </xf>
    <xf numFmtId="0" fontId="3" fillId="0" borderId="4" xfId="4" applyFont="1" applyBorder="1" applyAlignment="1">
      <alignment horizontal="center" wrapText="1"/>
    </xf>
    <xf numFmtId="0" fontId="1" fillId="0" borderId="5" xfId="4" applyFont="1" applyBorder="1" applyAlignment="1">
      <alignment horizontal="center" vertical="center"/>
    </xf>
    <xf numFmtId="0" fontId="1" fillId="0" borderId="6" xfId="4" applyFont="1" applyBorder="1" applyAlignment="1">
      <alignment horizontal="center" vertical="center"/>
    </xf>
    <xf numFmtId="0" fontId="3" fillId="0" borderId="13" xfId="4" applyFont="1" applyBorder="1" applyAlignment="1">
      <alignment horizontal="left" vertical="top" wrapText="1"/>
    </xf>
    <xf numFmtId="0" fontId="1" fillId="0" borderId="18" xfId="4" applyFont="1" applyBorder="1" applyAlignment="1">
      <alignment horizontal="center" vertical="center"/>
    </xf>
    <xf numFmtId="0" fontId="1" fillId="0" borderId="7" xfId="4" applyFont="1" applyBorder="1" applyAlignment="1">
      <alignment horizontal="center" vertical="center"/>
    </xf>
    <xf numFmtId="0" fontId="1" fillId="0" borderId="14" xfId="4" applyBorder="1" applyAlignment="1">
      <alignment horizontal="right" vertical="center" wrapText="1"/>
    </xf>
    <xf numFmtId="0" fontId="2" fillId="0" borderId="8" xfId="5" applyFont="1" applyBorder="1" applyAlignment="1">
      <alignment horizontal="center" vertical="center" wrapText="1"/>
    </xf>
    <xf numFmtId="0" fontId="3" fillId="0" borderId="26" xfId="5" applyFont="1" applyBorder="1" applyAlignment="1">
      <alignment horizontal="left" vertical="top" wrapText="1"/>
    </xf>
    <xf numFmtId="0" fontId="3" fillId="0" borderId="3" xfId="5" applyFont="1" applyBorder="1" applyAlignment="1">
      <alignment horizontal="left" vertical="top" wrapText="1"/>
    </xf>
    <xf numFmtId="0" fontId="3" fillId="0" borderId="8" xfId="5" applyFont="1" applyBorder="1" applyAlignment="1">
      <alignment horizontal="left" vertical="top" wrapText="1"/>
    </xf>
    <xf numFmtId="0" fontId="3" fillId="0" borderId="9" xfId="5" applyFont="1" applyBorder="1" applyAlignment="1">
      <alignment horizontal="left" vertical="top" wrapText="1"/>
    </xf>
    <xf numFmtId="0" fontId="3" fillId="0" borderId="27" xfId="5" applyFont="1" applyBorder="1" applyAlignment="1">
      <alignment horizontal="center" wrapText="1"/>
    </xf>
    <xf numFmtId="0" fontId="3" fillId="0" borderId="5" xfId="5" applyFont="1" applyBorder="1" applyAlignment="1">
      <alignment horizontal="center" wrapText="1"/>
    </xf>
    <xf numFmtId="0" fontId="3" fillId="0" borderId="6" xfId="5" applyFont="1" applyBorder="1" applyAlignment="1">
      <alignment horizontal="center" wrapText="1"/>
    </xf>
    <xf numFmtId="0" fontId="3" fillId="0" borderId="1" xfId="5" applyFont="1" applyBorder="1" applyAlignment="1">
      <alignment horizontal="left" vertical="top" wrapText="1"/>
    </xf>
    <xf numFmtId="0" fontId="3" fillId="0" borderId="18" xfId="5" applyFont="1" applyBorder="1" applyAlignment="1">
      <alignment horizontal="left" vertical="top" wrapText="1"/>
    </xf>
    <xf numFmtId="0" fontId="3" fillId="0" borderId="7" xfId="5" applyFont="1" applyBorder="1" applyAlignment="1">
      <alignment horizontal="left" vertical="top" wrapText="1"/>
    </xf>
    <xf numFmtId="0" fontId="1" fillId="0" borderId="26" xfId="5" applyBorder="1" applyAlignment="1">
      <alignment horizontal="right" vertical="center" wrapText="1"/>
    </xf>
    <xf numFmtId="0" fontId="1" fillId="0" borderId="0" xfId="5" applyBorder="1" applyAlignment="1">
      <alignment horizontal="right" vertical="center" wrapText="1"/>
    </xf>
    <xf numFmtId="0" fontId="1" fillId="0" borderId="8" xfId="5" applyBorder="1" applyAlignment="1">
      <alignment horizontal="right" vertical="center" wrapText="1"/>
    </xf>
    <xf numFmtId="0" fontId="2" fillId="0" borderId="0" xfId="5" applyFont="1" applyBorder="1" applyAlignment="1">
      <alignment horizontal="center" vertical="center" wrapText="1"/>
    </xf>
    <xf numFmtId="0" fontId="1" fillId="0" borderId="0" xfId="5" applyFont="1" applyBorder="1" applyAlignment="1">
      <alignment horizontal="center" vertical="center"/>
    </xf>
    <xf numFmtId="0" fontId="3" fillId="0" borderId="2" xfId="5" applyFont="1" applyBorder="1" applyAlignment="1">
      <alignment horizontal="left" vertical="top" wrapText="1"/>
    </xf>
    <xf numFmtId="0" fontId="1" fillId="0" borderId="3" xfId="5" applyFont="1" applyBorder="1" applyAlignment="1">
      <alignment horizontal="center" vertical="center"/>
    </xf>
    <xf numFmtId="0" fontId="1" fillId="0" borderId="8" xfId="5" applyFont="1" applyBorder="1" applyAlignment="1">
      <alignment horizontal="center" vertical="center"/>
    </xf>
    <xf numFmtId="0" fontId="1" fillId="0" borderId="9" xfId="5" applyFont="1" applyBorder="1" applyAlignment="1">
      <alignment horizontal="center" vertical="center"/>
    </xf>
    <xf numFmtId="0" fontId="3" fillId="0" borderId="4" xfId="5" applyFont="1" applyBorder="1" applyAlignment="1">
      <alignment horizontal="center" wrapText="1"/>
    </xf>
    <xf numFmtId="0" fontId="1" fillId="0" borderId="5" xfId="5" applyFont="1" applyBorder="1" applyAlignment="1">
      <alignment horizontal="center" vertical="center"/>
    </xf>
    <xf numFmtId="0" fontId="1" fillId="0" borderId="6" xfId="5" applyFont="1" applyBorder="1" applyAlignment="1">
      <alignment horizontal="center" vertical="center"/>
    </xf>
    <xf numFmtId="0" fontId="3" fillId="0" borderId="13" xfId="5" applyFont="1" applyBorder="1" applyAlignment="1">
      <alignment horizontal="left" vertical="top" wrapText="1"/>
    </xf>
    <xf numFmtId="0" fontId="1" fillId="0" borderId="18" xfId="5" applyFont="1" applyBorder="1" applyAlignment="1">
      <alignment horizontal="center" vertical="center"/>
    </xf>
    <xf numFmtId="0" fontId="1" fillId="0" borderId="7" xfId="5" applyFont="1" applyBorder="1" applyAlignment="1">
      <alignment horizontal="center" vertical="center"/>
    </xf>
    <xf numFmtId="0" fontId="1" fillId="0" borderId="14" xfId="5" applyBorder="1" applyAlignment="1">
      <alignment horizontal="right" vertical="center" wrapText="1"/>
    </xf>
    <xf numFmtId="0" fontId="2" fillId="0" borderId="0" xfId="6" applyFont="1" applyBorder="1" applyAlignment="1">
      <alignment horizontal="center" vertical="center" wrapText="1"/>
    </xf>
    <xf numFmtId="0" fontId="1" fillId="0" borderId="0" xfId="6" applyFont="1" applyBorder="1" applyAlignment="1">
      <alignment horizontal="center" vertical="center"/>
    </xf>
    <xf numFmtId="0" fontId="3" fillId="0" borderId="2" xfId="6" applyFont="1" applyBorder="1" applyAlignment="1">
      <alignment horizontal="left" vertical="top" wrapText="1"/>
    </xf>
    <xf numFmtId="0" fontId="1" fillId="0" borderId="3" xfId="6" applyFont="1" applyBorder="1" applyAlignment="1">
      <alignment horizontal="center" vertical="center"/>
    </xf>
    <xf numFmtId="0" fontId="1" fillId="0" borderId="8" xfId="6" applyFont="1" applyBorder="1" applyAlignment="1">
      <alignment horizontal="center" vertical="center"/>
    </xf>
    <xf numFmtId="0" fontId="1" fillId="0" borderId="9" xfId="6" applyFont="1" applyBorder="1" applyAlignment="1">
      <alignment horizontal="center" vertical="center"/>
    </xf>
    <xf numFmtId="0" fontId="3" fillId="0" borderId="4" xfId="6" applyFont="1" applyBorder="1" applyAlignment="1">
      <alignment horizontal="center" wrapText="1"/>
    </xf>
    <xf numFmtId="0" fontId="1" fillId="0" borderId="5" xfId="6" applyFont="1" applyBorder="1" applyAlignment="1">
      <alignment horizontal="center" vertical="center"/>
    </xf>
    <xf numFmtId="0" fontId="1" fillId="0" borderId="6" xfId="6" applyFont="1" applyBorder="1" applyAlignment="1">
      <alignment horizontal="center" vertical="center"/>
    </xf>
    <xf numFmtId="0" fontId="3" fillId="0" borderId="13" xfId="6" applyFont="1" applyBorder="1" applyAlignment="1">
      <alignment horizontal="left" vertical="top" wrapText="1"/>
    </xf>
    <xf numFmtId="0" fontId="1" fillId="0" borderId="18" xfId="6" applyFont="1" applyBorder="1" applyAlignment="1">
      <alignment horizontal="center" vertical="center"/>
    </xf>
    <xf numFmtId="0" fontId="1" fillId="0" borderId="7" xfId="6" applyFont="1" applyBorder="1" applyAlignment="1">
      <alignment horizontal="center" vertical="center"/>
    </xf>
    <xf numFmtId="0" fontId="1" fillId="0" borderId="14" xfId="6" applyBorder="1" applyAlignment="1">
      <alignment horizontal="right" vertical="center" wrapText="1"/>
    </xf>
    <xf numFmtId="0" fontId="2" fillId="0" borderId="0" xfId="7" applyFont="1" applyBorder="1" applyAlignment="1">
      <alignment horizontal="center" vertical="center" wrapText="1"/>
    </xf>
    <xf numFmtId="0" fontId="1" fillId="0" borderId="0" xfId="7" applyFont="1" applyBorder="1" applyAlignment="1">
      <alignment horizontal="center" vertical="center"/>
    </xf>
    <xf numFmtId="0" fontId="3" fillId="0" borderId="2" xfId="7" applyFont="1" applyBorder="1" applyAlignment="1">
      <alignment horizontal="left" vertical="top" wrapText="1"/>
    </xf>
    <xf numFmtId="0" fontId="1" fillId="0" borderId="3" xfId="7" applyFont="1" applyBorder="1" applyAlignment="1">
      <alignment horizontal="center" vertical="center"/>
    </xf>
    <xf numFmtId="0" fontId="1" fillId="0" borderId="8" xfId="7" applyFont="1" applyBorder="1" applyAlignment="1">
      <alignment horizontal="center" vertical="center"/>
    </xf>
    <xf numFmtId="0" fontId="1" fillId="0" borderId="9" xfId="7" applyFont="1" applyBorder="1" applyAlignment="1">
      <alignment horizontal="center" vertical="center"/>
    </xf>
    <xf numFmtId="0" fontId="3" fillId="0" borderId="4" xfId="7" applyFont="1" applyBorder="1" applyAlignment="1">
      <alignment horizontal="center" wrapText="1"/>
    </xf>
    <xf numFmtId="0" fontId="1" fillId="0" borderId="5" xfId="7" applyFont="1" applyBorder="1" applyAlignment="1">
      <alignment horizontal="center" vertical="center"/>
    </xf>
    <xf numFmtId="0" fontId="1" fillId="0" borderId="6" xfId="7" applyFont="1" applyBorder="1" applyAlignment="1">
      <alignment horizontal="center" vertical="center"/>
    </xf>
    <xf numFmtId="0" fontId="3" fillId="0" borderId="13" xfId="7" applyFont="1" applyBorder="1" applyAlignment="1">
      <alignment horizontal="left" vertical="top" wrapText="1"/>
    </xf>
    <xf numFmtId="0" fontId="1" fillId="0" borderId="18" xfId="7" applyFont="1" applyBorder="1" applyAlignment="1">
      <alignment horizontal="center" vertical="center"/>
    </xf>
    <xf numFmtId="0" fontId="1" fillId="0" borderId="7" xfId="7" applyFont="1" applyBorder="1" applyAlignment="1">
      <alignment horizontal="center" vertical="center"/>
    </xf>
    <xf numFmtId="0" fontId="1" fillId="0" borderId="14" xfId="7" applyBorder="1" applyAlignment="1">
      <alignment horizontal="right" vertical="center" wrapText="1"/>
    </xf>
    <xf numFmtId="0" fontId="3" fillId="0" borderId="4" xfId="8" applyFont="1" applyBorder="1" applyAlignment="1">
      <alignment horizontal="center" wrapText="1"/>
    </xf>
    <xf numFmtId="0" fontId="1" fillId="0" borderId="5" xfId="8" applyFont="1" applyBorder="1" applyAlignment="1">
      <alignment horizontal="center" vertical="center"/>
    </xf>
    <xf numFmtId="0" fontId="1" fillId="0" borderId="6" xfId="8" applyFont="1" applyBorder="1" applyAlignment="1">
      <alignment horizontal="center" vertical="center"/>
    </xf>
    <xf numFmtId="0" fontId="2" fillId="0" borderId="0" xfId="8" applyFont="1" applyBorder="1" applyAlignment="1">
      <alignment horizontal="center" vertical="center" wrapText="1"/>
    </xf>
    <xf numFmtId="0" fontId="1" fillId="0" borderId="0" xfId="8" applyFont="1" applyBorder="1" applyAlignment="1">
      <alignment horizontal="center" vertical="center"/>
    </xf>
    <xf numFmtId="0" fontId="3" fillId="0" borderId="2" xfId="8" applyFont="1" applyBorder="1" applyAlignment="1">
      <alignment horizontal="left" vertical="top" wrapText="1"/>
    </xf>
    <xf numFmtId="0" fontId="1" fillId="0" borderId="3" xfId="8" applyFont="1" applyBorder="1" applyAlignment="1">
      <alignment horizontal="center" vertical="center"/>
    </xf>
    <xf numFmtId="0" fontId="1" fillId="0" borderId="8" xfId="8" applyFont="1" applyBorder="1" applyAlignment="1">
      <alignment horizontal="center" vertical="center"/>
    </xf>
    <xf numFmtId="0" fontId="1" fillId="0" borderId="9" xfId="8" applyFont="1" applyBorder="1" applyAlignment="1">
      <alignment horizontal="center" vertical="center"/>
    </xf>
    <xf numFmtId="0" fontId="3" fillId="0" borderId="13" xfId="8" applyFont="1" applyBorder="1" applyAlignment="1">
      <alignment horizontal="left" vertical="top" wrapText="1"/>
    </xf>
    <xf numFmtId="0" fontId="1" fillId="0" borderId="18" xfId="8" applyFont="1" applyBorder="1" applyAlignment="1">
      <alignment horizontal="center" vertical="center"/>
    </xf>
    <xf numFmtId="0" fontId="1" fillId="0" borderId="7" xfId="8" applyFont="1" applyBorder="1" applyAlignment="1">
      <alignment horizontal="center" vertical="center"/>
    </xf>
    <xf numFmtId="0" fontId="1" fillId="0" borderId="14" xfId="8" applyBorder="1" applyAlignment="1">
      <alignment horizontal="right" vertical="center" wrapText="1"/>
    </xf>
    <xf numFmtId="0" fontId="2" fillId="0" borderId="0" xfId="9" applyFont="1" applyBorder="1" applyAlignment="1">
      <alignment horizontal="center" vertical="center" wrapText="1"/>
    </xf>
    <xf numFmtId="0" fontId="1" fillId="0" borderId="0" xfId="9" applyFont="1" applyBorder="1" applyAlignment="1">
      <alignment horizontal="center" vertical="center"/>
    </xf>
    <xf numFmtId="0" fontId="3" fillId="0" borderId="2" xfId="9" applyFont="1" applyBorder="1" applyAlignment="1">
      <alignment horizontal="left" vertical="top" wrapText="1"/>
    </xf>
    <xf numFmtId="0" fontId="1" fillId="0" borderId="3" xfId="9" applyFont="1" applyBorder="1" applyAlignment="1">
      <alignment horizontal="center" vertical="center"/>
    </xf>
    <xf numFmtId="0" fontId="1" fillId="0" borderId="8" xfId="9" applyFont="1" applyBorder="1" applyAlignment="1">
      <alignment horizontal="center" vertical="center"/>
    </xf>
    <xf numFmtId="0" fontId="1" fillId="0" borderId="9" xfId="9" applyFont="1" applyBorder="1" applyAlignment="1">
      <alignment horizontal="center" vertical="center"/>
    </xf>
    <xf numFmtId="0" fontId="3" fillId="0" borderId="4" xfId="9" applyFont="1" applyBorder="1" applyAlignment="1">
      <alignment horizontal="center" wrapText="1"/>
    </xf>
    <xf numFmtId="0" fontId="1" fillId="0" borderId="5" xfId="9" applyFont="1" applyBorder="1" applyAlignment="1">
      <alignment horizontal="center" vertical="center"/>
    </xf>
    <xf numFmtId="0" fontId="1" fillId="0" borderId="6" xfId="9" applyFont="1" applyBorder="1" applyAlignment="1">
      <alignment horizontal="center" vertical="center"/>
    </xf>
    <xf numFmtId="0" fontId="3" fillId="0" borderId="13" xfId="9" applyFont="1" applyBorder="1" applyAlignment="1">
      <alignment horizontal="left" vertical="top" wrapText="1"/>
    </xf>
    <xf numFmtId="0" fontId="1" fillId="0" borderId="18" xfId="9" applyFont="1" applyBorder="1" applyAlignment="1">
      <alignment horizontal="center" vertical="center"/>
    </xf>
    <xf numFmtId="0" fontId="1" fillId="0" borderId="7" xfId="9" applyFont="1" applyBorder="1" applyAlignment="1">
      <alignment horizontal="center" vertical="center"/>
    </xf>
    <xf numFmtId="0" fontId="1" fillId="0" borderId="14" xfId="9" applyBorder="1" applyAlignment="1">
      <alignment horizontal="right" vertical="center" wrapText="1"/>
    </xf>
  </cellXfs>
  <cellStyles count="10">
    <cellStyle name="Normal" xfId="0" builtinId="0"/>
    <cellStyle name="Normal_Sheet1" xfId="1"/>
    <cellStyle name="Normal_Sheet10" xfId="8"/>
    <cellStyle name="Normal_Sheet11" xfId="9"/>
    <cellStyle name="Normal_Sheet2" xfId="2"/>
    <cellStyle name="Normal_Sheet3" xfId="3"/>
    <cellStyle name="Normal_Sheet4" xfId="4"/>
    <cellStyle name="Normal_Sheet5" xfId="5"/>
    <cellStyle name="Normal_Sheet8" xfId="6"/>
    <cellStyle name="Normal_Sheet9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3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3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3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4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4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4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4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4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4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4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5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3.xml"/></Relationships>
</file>

<file path=xl/charts/_rels/chart5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5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5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5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7.xml"/></Relationships>
</file>

<file path=xl/charts/_rels/chart5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8.xml"/></Relationships>
</file>

<file path=xl/charts/_rels/chart5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9.xml"/></Relationships>
</file>

<file path=xl/charts/_rels/chart6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2.xml"/></Relationships>
</file>

<file path=xl/charts/_rels/chart6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3.xml"/></Relationships>
</file>

<file path=xl/charts/_rels/chart6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5.xml"/></Relationships>
</file>

<file path=xl/charts/_rels/chart6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6.xml"/></Relationships>
</file>

<file path=xl/charts/_rels/chart6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7.xml"/></Relationships>
</file>

<file path=xl/charts/_rels/chart6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9.xml"/></Relationships>
</file>

<file path=xl/charts/_rels/chart6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0.xml"/></Relationships>
</file>

<file path=xl/charts/_rels/chart6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1.xml"/></Relationships>
</file>

<file path=xl/charts/_rels/chart7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2.xml"/></Relationships>
</file>

<file path=xl/charts/_rels/chart7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4.xml"/></Relationships>
</file>

<file path=xl/charts/_rels/chart7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5.xml"/></Relationships>
</file>

<file path=xl/charts/_rels/chart7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6.xml"/></Relationships>
</file>

<file path=xl/charts/_rels/chart7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02788094884368"/>
          <c:y val="0.10620731049037375"/>
          <c:w val="0.70217946813252119"/>
          <c:h val="0.7875853790192525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K$4</c:f>
              <c:strCache>
                <c:ptCount val="1"/>
                <c:pt idx="0">
                  <c:v>Probit</c:v>
                </c:pt>
              </c:strCache>
            </c:strRef>
          </c:tx>
          <c:spPr>
            <a:ln w="28575"/>
          </c:spPr>
          <c:marker>
            <c:symbol val="none"/>
          </c:marker>
          <c:xVal>
            <c:numRef>
              <c:f>Sheet1!$J$5:$J$23</c:f>
              <c:numCache>
                <c:formatCode>####.000</c:formatCode>
                <c:ptCount val="19"/>
                <c:pt idx="0">
                  <c:v>0.95667482872595777</c:v>
                </c:pt>
                <c:pt idx="1">
                  <c:v>1.0192927390955469</c:v>
                </c:pt>
                <c:pt idx="2">
                  <c:v>1.0819106494651358</c:v>
                </c:pt>
                <c:pt idx="3">
                  <c:v>1.1455373369260051</c:v>
                </c:pt>
                <c:pt idx="4">
                  <c:v>1.2113005683360232</c:v>
                </c:pt>
                <c:pt idx="5">
                  <c:v>1.2806051086055565</c:v>
                </c:pt>
                <c:pt idx="6">
                  <c:v>1.3553956042963693</c:v>
                </c:pt>
                <c:pt idx="7">
                  <c:v>1.4386783679141808</c:v>
                </c:pt>
                <c:pt idx="8">
                  <c:v>1.5357546003727476</c:v>
                </c:pt>
                <c:pt idx="9">
                  <c:v>1.6578986674390406</c:v>
                </c:pt>
                <c:pt idx="10">
                  <c:v>1.6874001613724656</c:v>
                </c:pt>
                <c:pt idx="11">
                  <c:v>1.7194495273862063</c:v>
                </c:pt>
                <c:pt idx="12">
                  <c:v>1.754689522908035</c:v>
                </c:pt>
                <c:pt idx="13">
                  <c:v>1.7940470770683166</c:v>
                </c:pt>
                <c:pt idx="14">
                  <c:v>1.838934574562487</c:v>
                </c:pt>
                <c:pt idx="15">
                  <c:v>1.8916716068900061</c:v>
                </c:pt>
                <c:pt idx="16">
                  <c:v>1.9565050842309</c:v>
                </c:pt>
                <c:pt idx="17">
                  <c:v>2.0426898968221896</c:v>
                </c:pt>
                <c:pt idx="18">
                  <c:v>2.1785278285712044</c:v>
                </c:pt>
              </c:numCache>
            </c:numRef>
          </c:xVal>
          <c:yVal>
            <c:numRef>
              <c:f>Sheet1!$K$5:$K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219392"/>
        <c:axId val="64221568"/>
      </c:scatterChart>
      <c:scatterChart>
        <c:scatterStyle val="lineMarker"/>
        <c:varyColors val="0"/>
        <c:ser>
          <c:idx val="1"/>
          <c:order val="1"/>
          <c:tx>
            <c:strRef>
              <c:f>Sheet1!$L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!$J$5:$J$23</c:f>
              <c:numCache>
                <c:formatCode>####.000</c:formatCode>
                <c:ptCount val="19"/>
                <c:pt idx="0">
                  <c:v>0.95667482872595777</c:v>
                </c:pt>
                <c:pt idx="1">
                  <c:v>1.0192927390955469</c:v>
                </c:pt>
                <c:pt idx="2">
                  <c:v>1.0819106494651358</c:v>
                </c:pt>
                <c:pt idx="3">
                  <c:v>1.1455373369260051</c:v>
                </c:pt>
                <c:pt idx="4">
                  <c:v>1.2113005683360232</c:v>
                </c:pt>
                <c:pt idx="5">
                  <c:v>1.2806051086055565</c:v>
                </c:pt>
                <c:pt idx="6">
                  <c:v>1.3553956042963693</c:v>
                </c:pt>
                <c:pt idx="7">
                  <c:v>1.4386783679141808</c:v>
                </c:pt>
                <c:pt idx="8">
                  <c:v>1.5357546003727476</c:v>
                </c:pt>
                <c:pt idx="9">
                  <c:v>1.6578986674390406</c:v>
                </c:pt>
                <c:pt idx="10">
                  <c:v>1.6874001613724656</c:v>
                </c:pt>
                <c:pt idx="11">
                  <c:v>1.7194495273862063</c:v>
                </c:pt>
                <c:pt idx="12">
                  <c:v>1.754689522908035</c:v>
                </c:pt>
                <c:pt idx="13">
                  <c:v>1.7940470770683166</c:v>
                </c:pt>
                <c:pt idx="14">
                  <c:v>1.838934574562487</c:v>
                </c:pt>
                <c:pt idx="15">
                  <c:v>1.8916716068900061</c:v>
                </c:pt>
                <c:pt idx="16">
                  <c:v>1.9565050842309</c:v>
                </c:pt>
                <c:pt idx="17">
                  <c:v>2.0426898968221896</c:v>
                </c:pt>
                <c:pt idx="18">
                  <c:v>2.1785278285712044</c:v>
                </c:pt>
              </c:numCache>
            </c:numRef>
          </c:xVal>
          <c:yVal>
            <c:numRef>
              <c:f>Sheet1!$L$5:$L$23</c:f>
              <c:numCache>
                <c:formatCode>General</c:formatCode>
                <c:ptCount val="19"/>
                <c:pt idx="1">
                  <c:v>0.5</c:v>
                </c:pt>
                <c:pt idx="2">
                  <c:v>0.56000000000000005</c:v>
                </c:pt>
                <c:pt idx="3">
                  <c:v>0.62</c:v>
                </c:pt>
                <c:pt idx="4">
                  <c:v>0.78</c:v>
                </c:pt>
                <c:pt idx="5">
                  <c:v>0.78</c:v>
                </c:pt>
                <c:pt idx="6">
                  <c:v>0.94</c:v>
                </c:pt>
                <c:pt idx="7">
                  <c:v>1</c:v>
                </c:pt>
                <c:pt idx="8">
                  <c:v>0.98</c:v>
                </c:pt>
                <c:pt idx="9">
                  <c:v>0.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224640"/>
        <c:axId val="64223104"/>
      </c:scatterChart>
      <c:valAx>
        <c:axId val="64219392"/>
        <c:scaling>
          <c:orientation val="minMax"/>
          <c:max val="2.5"/>
          <c:min val="1"/>
        </c:scaling>
        <c:delete val="0"/>
        <c:axPos val="b"/>
        <c:numFmt formatCode="####0.0" sourceLinked="0"/>
        <c:majorTickMark val="in"/>
        <c:minorTickMark val="none"/>
        <c:tickLblPos val="nextTo"/>
        <c:crossAx val="64221568"/>
        <c:crosses val="autoZero"/>
        <c:crossBetween val="midCat"/>
      </c:valAx>
      <c:valAx>
        <c:axId val="64221568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64219392"/>
        <c:crosses val="autoZero"/>
        <c:crossBetween val="midCat"/>
      </c:valAx>
      <c:valAx>
        <c:axId val="64223104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64224640"/>
        <c:crosses val="max"/>
        <c:crossBetween val="midCat"/>
        <c:majorUnit val="0.1"/>
      </c:valAx>
      <c:valAx>
        <c:axId val="64224640"/>
        <c:scaling>
          <c:orientation val="minMax"/>
          <c:max val="2"/>
          <c:min val="1.01"/>
        </c:scaling>
        <c:delete val="0"/>
        <c:axPos val="t"/>
        <c:numFmt formatCode="####0.0" sourceLinked="0"/>
        <c:majorTickMark val="in"/>
        <c:minorTickMark val="none"/>
        <c:tickLblPos val="none"/>
        <c:crossAx val="64223104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4205912940127763"/>
          <c:y val="0.69890636741127776"/>
          <c:w val="0.17240627940375378"/>
          <c:h val="0.1528402356231227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279283556892067E-2"/>
          <c:y val="0.10553617435846063"/>
          <c:w val="0.8167272055817143"/>
          <c:h val="0.7889276512830787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3!$Y$4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3!$X$5:$X$23</c:f>
              <c:numCache>
                <c:formatCode>####.000</c:formatCode>
                <c:ptCount val="19"/>
                <c:pt idx="0">
                  <c:v>0.9607600677177407</c:v>
                </c:pt>
                <c:pt idx="1">
                  <c:v>1.0150312790710954</c:v>
                </c:pt>
                <c:pt idx="2">
                  <c:v>1.0693024904244501</c:v>
                </c:pt>
                <c:pt idx="3">
                  <c:v>1.1244480132073327</c:v>
                </c:pt>
                <c:pt idx="4">
                  <c:v>1.1814452877900696</c:v>
                </c:pt>
                <c:pt idx="5">
                  <c:v>1.2415118299425465</c:v>
                </c:pt>
                <c:pt idx="6">
                  <c:v>1.3063330731763279</c:v>
                </c:pt>
                <c:pt idx="7">
                  <c:v>1.3785146014278495</c:v>
                </c:pt>
                <c:pt idx="8">
                  <c:v>1.4626509882547236</c:v>
                </c:pt>
                <c:pt idx="9">
                  <c:v>1.5685137747991387</c:v>
                </c:pt>
                <c:pt idx="10">
                  <c:v>1.5940828460608683</c:v>
                </c:pt>
                <c:pt idx="11">
                  <c:v>1.6218601689770522</c:v>
                </c:pt>
                <c:pt idx="12">
                  <c:v>1.6524028241657707</c:v>
                </c:pt>
                <c:pt idx="13">
                  <c:v>1.6865141850779535</c:v>
                </c:pt>
                <c:pt idx="14">
                  <c:v>1.7254183715838707</c:v>
                </c:pt>
                <c:pt idx="15">
                  <c:v>1.7711257835799359</c:v>
                </c:pt>
                <c:pt idx="16">
                  <c:v>1.8273172363252101</c:v>
                </c:pt>
                <c:pt idx="17">
                  <c:v>1.9020139828628071</c:v>
                </c:pt>
                <c:pt idx="18">
                  <c:v>2.0197453006318153</c:v>
                </c:pt>
              </c:numCache>
            </c:numRef>
          </c:xVal>
          <c:yVal>
            <c:numRef>
              <c:f>Sheet3!$Y$5:$Y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02720"/>
        <c:axId val="79104640"/>
      </c:scatterChart>
      <c:scatterChart>
        <c:scatterStyle val="lineMarker"/>
        <c:varyColors val="0"/>
        <c:ser>
          <c:idx val="1"/>
          <c:order val="1"/>
          <c:tx>
            <c:strRef>
              <c:f>Sheet3!$Z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3!$X$5:$X$23</c:f>
              <c:numCache>
                <c:formatCode>####.000</c:formatCode>
                <c:ptCount val="19"/>
                <c:pt idx="0">
                  <c:v>0.9607600677177407</c:v>
                </c:pt>
                <c:pt idx="1">
                  <c:v>1.0150312790710954</c:v>
                </c:pt>
                <c:pt idx="2">
                  <c:v>1.0693024904244501</c:v>
                </c:pt>
                <c:pt idx="3">
                  <c:v>1.1244480132073327</c:v>
                </c:pt>
                <c:pt idx="4">
                  <c:v>1.1814452877900696</c:v>
                </c:pt>
                <c:pt idx="5">
                  <c:v>1.2415118299425465</c:v>
                </c:pt>
                <c:pt idx="6">
                  <c:v>1.3063330731763279</c:v>
                </c:pt>
                <c:pt idx="7">
                  <c:v>1.3785146014278495</c:v>
                </c:pt>
                <c:pt idx="8">
                  <c:v>1.4626509882547236</c:v>
                </c:pt>
                <c:pt idx="9">
                  <c:v>1.5685137747991387</c:v>
                </c:pt>
                <c:pt idx="10">
                  <c:v>1.5940828460608683</c:v>
                </c:pt>
                <c:pt idx="11">
                  <c:v>1.6218601689770522</c:v>
                </c:pt>
                <c:pt idx="12">
                  <c:v>1.6524028241657707</c:v>
                </c:pt>
                <c:pt idx="13">
                  <c:v>1.6865141850779535</c:v>
                </c:pt>
                <c:pt idx="14">
                  <c:v>1.7254183715838707</c:v>
                </c:pt>
                <c:pt idx="15">
                  <c:v>1.7711257835799359</c:v>
                </c:pt>
                <c:pt idx="16">
                  <c:v>1.8273172363252101</c:v>
                </c:pt>
                <c:pt idx="17">
                  <c:v>1.9020139828628071</c:v>
                </c:pt>
                <c:pt idx="18">
                  <c:v>2.0197453006318153</c:v>
                </c:pt>
              </c:numCache>
            </c:numRef>
          </c:xVal>
          <c:yVal>
            <c:numRef>
              <c:f>Sheet3!$Z$5:$Z$23</c:f>
              <c:numCache>
                <c:formatCode>General</c:formatCode>
                <c:ptCount val="19"/>
                <c:pt idx="0">
                  <c:v>0.51400000000000001</c:v>
                </c:pt>
                <c:pt idx="1">
                  <c:v>0.6</c:v>
                </c:pt>
                <c:pt idx="2">
                  <c:v>0.65700000000000003</c:v>
                </c:pt>
                <c:pt idx="3">
                  <c:v>0.68500000000000005</c:v>
                </c:pt>
                <c:pt idx="4">
                  <c:v>0.91400000000000003</c:v>
                </c:pt>
                <c:pt idx="5">
                  <c:v>0.98499999999999999</c:v>
                </c:pt>
                <c:pt idx="6">
                  <c:v>0.98499999999999999</c:v>
                </c:pt>
                <c:pt idx="7">
                  <c:v>0.97099999999999997</c:v>
                </c:pt>
                <c:pt idx="8">
                  <c:v>0.9849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20256"/>
        <c:axId val="79118720"/>
      </c:scatterChart>
      <c:valAx>
        <c:axId val="79102720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79104640"/>
        <c:crosses val="autoZero"/>
        <c:crossBetween val="midCat"/>
      </c:valAx>
      <c:valAx>
        <c:axId val="79104640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79102720"/>
        <c:crosses val="autoZero"/>
        <c:crossBetween val="midCat"/>
      </c:valAx>
      <c:valAx>
        <c:axId val="79118720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79120256"/>
        <c:crosses val="max"/>
        <c:crossBetween val="midCat"/>
      </c:valAx>
      <c:valAx>
        <c:axId val="79120256"/>
        <c:scaling>
          <c:orientation val="minMax"/>
          <c:max val="1.7"/>
          <c:min val="0.95000000000000007"/>
        </c:scaling>
        <c:delete val="0"/>
        <c:axPos val="t"/>
        <c:numFmt formatCode="#,##0.0" sourceLinked="0"/>
        <c:majorTickMark val="in"/>
        <c:minorTickMark val="none"/>
        <c:tickLblPos val="none"/>
        <c:crossAx val="79118720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71247840251124384"/>
          <c:y val="0.6934367124948958"/>
          <c:w val="0.18366900117384824"/>
          <c:h val="0.1523573281657021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4011968503937018E-2"/>
          <c:y val="0.10086517814631026"/>
          <c:w val="0.79481980752405945"/>
          <c:h val="0.7708253947902027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3!$J$45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3!$I$46:$I$64</c:f>
              <c:numCache>
                <c:formatCode>####.000</c:formatCode>
                <c:ptCount val="19"/>
                <c:pt idx="0">
                  <c:v>0.92508851965591476</c:v>
                </c:pt>
                <c:pt idx="1">
                  <c:v>0.97525690832646317</c:v>
                </c:pt>
                <c:pt idx="2">
                  <c:v>1.0254252969970115</c:v>
                </c:pt>
                <c:pt idx="3">
                  <c:v>1.0764019004562453</c:v>
                </c:pt>
                <c:pt idx="4">
                  <c:v>1.1290902660394462</c:v>
                </c:pt>
                <c:pt idx="5">
                  <c:v>1.1846158671390992</c:v>
                </c:pt>
                <c:pt idx="6">
                  <c:v>1.2445367210055658</c:v>
                </c:pt>
                <c:pt idx="7">
                  <c:v>1.3112614333135151</c:v>
                </c:pt>
                <c:pt idx="8">
                  <c:v>1.3890372347081767</c:v>
                </c:pt>
                <c:pt idx="9">
                  <c:v>1.48689695238664</c:v>
                </c:pt>
                <c:pt idx="10">
                  <c:v>1.5105330399736938</c:v>
                </c:pt>
                <c:pt idx="11">
                  <c:v>1.5362104386816982</c:v>
                </c:pt>
                <c:pt idx="12">
                  <c:v>1.5644441146643784</c:v>
                </c:pt>
                <c:pt idx="13">
                  <c:v>1.5959767075372651</c:v>
                </c:pt>
                <c:pt idx="14">
                  <c:v>1.6319397955330834</c:v>
                </c:pt>
                <c:pt idx="15">
                  <c:v>1.6741917953127372</c:v>
                </c:pt>
                <c:pt idx="16">
                  <c:v>1.7261352579882465</c:v>
                </c:pt>
                <c:pt idx="17">
                  <c:v>1.7951850418289745</c:v>
                </c:pt>
                <c:pt idx="18">
                  <c:v>1.9040160474624306</c:v>
                </c:pt>
              </c:numCache>
            </c:numRef>
          </c:xVal>
          <c:yVal>
            <c:numRef>
              <c:f>Sheet3!$J$46:$J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41888"/>
        <c:axId val="79148160"/>
      </c:scatterChart>
      <c:scatterChart>
        <c:scatterStyle val="lineMarker"/>
        <c:varyColors val="0"/>
        <c:ser>
          <c:idx val="1"/>
          <c:order val="1"/>
          <c:tx>
            <c:strRef>
              <c:f>Sheet3!$K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3!$I$46:$I$64</c:f>
              <c:numCache>
                <c:formatCode>####.000</c:formatCode>
                <c:ptCount val="19"/>
                <c:pt idx="0">
                  <c:v>0.92508851965591476</c:v>
                </c:pt>
                <c:pt idx="1">
                  <c:v>0.97525690832646317</c:v>
                </c:pt>
                <c:pt idx="2">
                  <c:v>1.0254252969970115</c:v>
                </c:pt>
                <c:pt idx="3">
                  <c:v>1.0764019004562453</c:v>
                </c:pt>
                <c:pt idx="4">
                  <c:v>1.1290902660394462</c:v>
                </c:pt>
                <c:pt idx="5">
                  <c:v>1.1846158671390992</c:v>
                </c:pt>
                <c:pt idx="6">
                  <c:v>1.2445367210055658</c:v>
                </c:pt>
                <c:pt idx="7">
                  <c:v>1.3112614333135151</c:v>
                </c:pt>
                <c:pt idx="8">
                  <c:v>1.3890372347081767</c:v>
                </c:pt>
                <c:pt idx="9">
                  <c:v>1.48689695238664</c:v>
                </c:pt>
                <c:pt idx="10">
                  <c:v>1.5105330399736938</c:v>
                </c:pt>
                <c:pt idx="11">
                  <c:v>1.5362104386816982</c:v>
                </c:pt>
                <c:pt idx="12">
                  <c:v>1.5644441146643784</c:v>
                </c:pt>
                <c:pt idx="13">
                  <c:v>1.5959767075372651</c:v>
                </c:pt>
                <c:pt idx="14">
                  <c:v>1.6319397955330834</c:v>
                </c:pt>
                <c:pt idx="15">
                  <c:v>1.6741917953127372</c:v>
                </c:pt>
                <c:pt idx="16">
                  <c:v>1.7261352579882465</c:v>
                </c:pt>
                <c:pt idx="17">
                  <c:v>1.7951850418289745</c:v>
                </c:pt>
                <c:pt idx="18">
                  <c:v>1.9040160474624306</c:v>
                </c:pt>
              </c:numCache>
            </c:numRef>
          </c:xVal>
          <c:yVal>
            <c:numRef>
              <c:f>Sheet3!$K$46:$K$64</c:f>
              <c:numCache>
                <c:formatCode>General</c:formatCode>
                <c:ptCount val="19"/>
                <c:pt idx="0">
                  <c:v>0.55700000000000005</c:v>
                </c:pt>
                <c:pt idx="1">
                  <c:v>0.64200000000000002</c:v>
                </c:pt>
                <c:pt idx="2">
                  <c:v>0.68500000000000005</c:v>
                </c:pt>
                <c:pt idx="3">
                  <c:v>0.82799999999999996</c:v>
                </c:pt>
                <c:pt idx="4">
                  <c:v>0.88500000000000001</c:v>
                </c:pt>
                <c:pt idx="5">
                  <c:v>0.98499999999999999</c:v>
                </c:pt>
                <c:pt idx="6">
                  <c:v>0.97099999999999997</c:v>
                </c:pt>
                <c:pt idx="7">
                  <c:v>1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59680"/>
        <c:axId val="79149696"/>
      </c:scatterChart>
      <c:valAx>
        <c:axId val="79141888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79148160"/>
        <c:crosses val="autoZero"/>
        <c:crossBetween val="midCat"/>
      </c:valAx>
      <c:valAx>
        <c:axId val="79148160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79141888"/>
        <c:crosses val="autoZero"/>
        <c:crossBetween val="midCat"/>
      </c:valAx>
      <c:valAx>
        <c:axId val="79149696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79159680"/>
        <c:crosses val="max"/>
        <c:crossBetween val="midCat"/>
      </c:valAx>
      <c:valAx>
        <c:axId val="79159680"/>
        <c:scaling>
          <c:orientation val="minMax"/>
          <c:max val="1.6"/>
          <c:min val="0.92"/>
        </c:scaling>
        <c:delete val="0"/>
        <c:axPos val="t"/>
        <c:numFmt formatCode="#,##0.0" sourceLinked="0"/>
        <c:majorTickMark val="in"/>
        <c:minorTickMark val="none"/>
        <c:tickLblPos val="none"/>
        <c:crossAx val="79149696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8773263342082236"/>
          <c:y val="0.68715645166750827"/>
          <c:w val="0.19493403324584427"/>
          <c:h val="0.1654239920361255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7483688574917848E-2"/>
          <c:y val="0.11342002978133145"/>
          <c:w val="0.78849381616501024"/>
          <c:h val="0.773159940437337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3!$Y$45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3!$X$46:$X$64</c:f>
              <c:numCache>
                <c:formatCode>####.000</c:formatCode>
                <c:ptCount val="19"/>
                <c:pt idx="0">
                  <c:v>0.93086805196119216</c:v>
                </c:pt>
                <c:pt idx="1">
                  <c:v>0.98873399168380216</c:v>
                </c:pt>
                <c:pt idx="2">
                  <c:v>1.0465999314064123</c:v>
                </c:pt>
                <c:pt idx="3">
                  <c:v>1.1053980937792676</c:v>
                </c:pt>
                <c:pt idx="4">
                  <c:v>1.1661706612807266</c:v>
                </c:pt>
                <c:pt idx="5">
                  <c:v>1.2302157935131768</c:v>
                </c:pt>
                <c:pt idx="6">
                  <c:v>1.2993305609962276</c:v>
                </c:pt>
                <c:pt idx="7">
                  <c:v>1.3762931321040168</c:v>
                </c:pt>
                <c:pt idx="8">
                  <c:v>1.4660024082965621</c:v>
                </c:pt>
                <c:pt idx="9">
                  <c:v>1.5788771621906998</c:v>
                </c:pt>
                <c:pt idx="10">
                  <c:v>1.6061398360742984</c:v>
                </c:pt>
                <c:pt idx="11">
                  <c:v>1.6357570281995673</c:v>
                </c:pt>
                <c:pt idx="12">
                  <c:v>1.6683227181859508</c:v>
                </c:pt>
                <c:pt idx="13">
                  <c:v>1.7046934920304626</c:v>
                </c:pt>
                <c:pt idx="14">
                  <c:v>1.746174550867551</c:v>
                </c:pt>
                <c:pt idx="15">
                  <c:v>1.7949094561973786</c:v>
                </c:pt>
                <c:pt idx="16">
                  <c:v>1.8548228271430403</c:v>
                </c:pt>
                <c:pt idx="17">
                  <c:v>1.9344672154813973</c:v>
                </c:pt>
                <c:pt idx="18">
                  <c:v>2.0599966290986549</c:v>
                </c:pt>
              </c:numCache>
            </c:numRef>
          </c:xVal>
          <c:yVal>
            <c:numRef>
              <c:f>Sheet3!$Y$46:$Y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97696"/>
        <c:axId val="79199616"/>
      </c:scatterChart>
      <c:scatterChart>
        <c:scatterStyle val="lineMarker"/>
        <c:varyColors val="0"/>
        <c:ser>
          <c:idx val="1"/>
          <c:order val="1"/>
          <c:tx>
            <c:strRef>
              <c:f>Sheet3!$Z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3!$X$46:$X$64</c:f>
              <c:numCache>
                <c:formatCode>####.000</c:formatCode>
                <c:ptCount val="19"/>
                <c:pt idx="0">
                  <c:v>0.93086805196119216</c:v>
                </c:pt>
                <c:pt idx="1">
                  <c:v>0.98873399168380216</c:v>
                </c:pt>
                <c:pt idx="2">
                  <c:v>1.0465999314064123</c:v>
                </c:pt>
                <c:pt idx="3">
                  <c:v>1.1053980937792676</c:v>
                </c:pt>
                <c:pt idx="4">
                  <c:v>1.1661706612807266</c:v>
                </c:pt>
                <c:pt idx="5">
                  <c:v>1.2302157935131768</c:v>
                </c:pt>
                <c:pt idx="6">
                  <c:v>1.2993305609962276</c:v>
                </c:pt>
                <c:pt idx="7">
                  <c:v>1.3762931321040168</c:v>
                </c:pt>
                <c:pt idx="8">
                  <c:v>1.4660024082965621</c:v>
                </c:pt>
                <c:pt idx="9">
                  <c:v>1.5788771621906998</c:v>
                </c:pt>
                <c:pt idx="10">
                  <c:v>1.6061398360742984</c:v>
                </c:pt>
                <c:pt idx="11">
                  <c:v>1.6357570281995673</c:v>
                </c:pt>
                <c:pt idx="12">
                  <c:v>1.6683227181859508</c:v>
                </c:pt>
                <c:pt idx="13">
                  <c:v>1.7046934920304626</c:v>
                </c:pt>
                <c:pt idx="14">
                  <c:v>1.746174550867551</c:v>
                </c:pt>
                <c:pt idx="15">
                  <c:v>1.7949094561973786</c:v>
                </c:pt>
                <c:pt idx="16">
                  <c:v>1.8548228271430403</c:v>
                </c:pt>
                <c:pt idx="17">
                  <c:v>1.9344672154813973</c:v>
                </c:pt>
                <c:pt idx="18">
                  <c:v>2.0599966290986549</c:v>
                </c:pt>
              </c:numCache>
            </c:numRef>
          </c:xVal>
          <c:yVal>
            <c:numRef>
              <c:f>Sheet3!$Z$46:$Z$64</c:f>
              <c:numCache>
                <c:formatCode>General</c:formatCode>
                <c:ptCount val="19"/>
                <c:pt idx="0">
                  <c:v>0.48499999999999999</c:v>
                </c:pt>
                <c:pt idx="1">
                  <c:v>0.58499999999999996</c:v>
                </c:pt>
                <c:pt idx="2">
                  <c:v>0.64200000000000002</c:v>
                </c:pt>
                <c:pt idx="3">
                  <c:v>0.81399999999999995</c:v>
                </c:pt>
                <c:pt idx="4">
                  <c:v>0.88500000000000001</c:v>
                </c:pt>
                <c:pt idx="5">
                  <c:v>1</c:v>
                </c:pt>
                <c:pt idx="6">
                  <c:v>1</c:v>
                </c:pt>
                <c:pt idx="7">
                  <c:v>0.97099999999999997</c:v>
                </c:pt>
                <c:pt idx="8">
                  <c:v>0.956999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202944"/>
        <c:axId val="79201408"/>
      </c:scatterChart>
      <c:valAx>
        <c:axId val="79197696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79199616"/>
        <c:crosses val="autoZero"/>
        <c:crossBetween val="midCat"/>
      </c:valAx>
      <c:valAx>
        <c:axId val="79199616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79197696"/>
        <c:crosses val="autoZero"/>
        <c:crossBetween val="midCat"/>
      </c:valAx>
      <c:valAx>
        <c:axId val="7920140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79202944"/>
        <c:crosses val="max"/>
        <c:crossBetween val="midCat"/>
      </c:valAx>
      <c:valAx>
        <c:axId val="79202944"/>
        <c:scaling>
          <c:orientation val="minMax"/>
          <c:max val="1.7"/>
          <c:min val="0.93"/>
        </c:scaling>
        <c:delete val="0"/>
        <c:axPos val="t"/>
        <c:numFmt formatCode="#,##0.0" sourceLinked="0"/>
        <c:majorTickMark val="in"/>
        <c:minorTickMark val="none"/>
        <c:tickLblPos val="none"/>
        <c:crossAx val="79201408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886882712925666"/>
          <c:y val="0.68524975642692465"/>
          <c:w val="0.18791841251206068"/>
          <c:h val="0.1637388582919832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818776890176868E-2"/>
          <c:y val="0.11699544162142364"/>
          <c:w val="0.81046996244113556"/>
          <c:h val="0.7660091167571526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4!$J$4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4!$I$5:$I$23</c:f>
              <c:numCache>
                <c:formatCode>####.000</c:formatCode>
                <c:ptCount val="19"/>
                <c:pt idx="0">
                  <c:v>0.79519813183712185</c:v>
                </c:pt>
                <c:pt idx="1">
                  <c:v>0.90202756794822792</c:v>
                </c:pt>
                <c:pt idx="2">
                  <c:v>1.0088570040593339</c:v>
                </c:pt>
                <c:pt idx="3">
                  <c:v>1.1174074667455394</c:v>
                </c:pt>
                <c:pt idx="4">
                  <c:v>1.2296029853585075</c:v>
                </c:pt>
                <c:pt idx="5">
                  <c:v>1.3478401624414627</c:v>
                </c:pt>
                <c:pt idx="6">
                  <c:v>1.4754366669233487</c:v>
                </c:pt>
                <c:pt idx="7">
                  <c:v>1.617521425462118</c:v>
                </c:pt>
                <c:pt idx="8">
                  <c:v>1.783138564586197</c:v>
                </c:pt>
                <c:pt idx="9">
                  <c:v>1.9915227430423714</c:v>
                </c:pt>
                <c:pt idx="10">
                  <c:v>2.0418538374966766</c:v>
                </c:pt>
                <c:pt idx="11">
                  <c:v>2.0965317352220718</c:v>
                </c:pt>
                <c:pt idx="12">
                  <c:v>2.1566530140692053</c:v>
                </c:pt>
                <c:pt idx="13">
                  <c:v>2.2237990637032281</c:v>
                </c:pt>
                <c:pt idx="14">
                  <c:v>2.3003794864199492</c:v>
                </c:pt>
                <c:pt idx="15">
                  <c:v>2.3903516268581932</c:v>
                </c:pt>
                <c:pt idx="16">
                  <c:v>2.5009609363124672</c:v>
                </c:pt>
                <c:pt idx="17">
                  <c:v>2.647996742460037</c:v>
                </c:pt>
                <c:pt idx="18">
                  <c:v>2.8797433715889098</c:v>
                </c:pt>
              </c:numCache>
            </c:numRef>
          </c:xVal>
          <c:yVal>
            <c:numRef>
              <c:f>Sheet4!$J$5:$J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831424"/>
        <c:axId val="79833344"/>
      </c:scatterChart>
      <c:scatterChart>
        <c:scatterStyle val="lineMarker"/>
        <c:varyColors val="0"/>
        <c:ser>
          <c:idx val="1"/>
          <c:order val="1"/>
          <c:tx>
            <c:strRef>
              <c:f>Sheet4!$K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4!$I$5:$I$23</c:f>
              <c:numCache>
                <c:formatCode>####.000</c:formatCode>
                <c:ptCount val="19"/>
                <c:pt idx="0">
                  <c:v>0.79519813183712185</c:v>
                </c:pt>
                <c:pt idx="1">
                  <c:v>0.90202756794822792</c:v>
                </c:pt>
                <c:pt idx="2">
                  <c:v>1.0088570040593339</c:v>
                </c:pt>
                <c:pt idx="3">
                  <c:v>1.1174074667455394</c:v>
                </c:pt>
                <c:pt idx="4">
                  <c:v>1.2296029853585075</c:v>
                </c:pt>
                <c:pt idx="5">
                  <c:v>1.3478401624414627</c:v>
                </c:pt>
                <c:pt idx="6">
                  <c:v>1.4754366669233487</c:v>
                </c:pt>
                <c:pt idx="7">
                  <c:v>1.617521425462118</c:v>
                </c:pt>
                <c:pt idx="8">
                  <c:v>1.783138564586197</c:v>
                </c:pt>
                <c:pt idx="9">
                  <c:v>1.9915227430423714</c:v>
                </c:pt>
                <c:pt idx="10">
                  <c:v>2.0418538374966766</c:v>
                </c:pt>
                <c:pt idx="11">
                  <c:v>2.0965317352220718</c:v>
                </c:pt>
                <c:pt idx="12">
                  <c:v>2.1566530140692053</c:v>
                </c:pt>
                <c:pt idx="13">
                  <c:v>2.2237990637032281</c:v>
                </c:pt>
                <c:pt idx="14">
                  <c:v>2.3003794864199492</c:v>
                </c:pt>
                <c:pt idx="15">
                  <c:v>2.3903516268581932</c:v>
                </c:pt>
                <c:pt idx="16">
                  <c:v>2.5009609363124672</c:v>
                </c:pt>
                <c:pt idx="17">
                  <c:v>2.647996742460037</c:v>
                </c:pt>
                <c:pt idx="18">
                  <c:v>2.8797433715889098</c:v>
                </c:pt>
              </c:numCache>
            </c:numRef>
          </c:xVal>
          <c:yVal>
            <c:numRef>
              <c:f>Sheet4!$K$5:$K$23</c:f>
              <c:numCache>
                <c:formatCode>General</c:formatCode>
                <c:ptCount val="19"/>
                <c:pt idx="0">
                  <c:v>0.442</c:v>
                </c:pt>
                <c:pt idx="1">
                  <c:v>0.64200000000000002</c:v>
                </c:pt>
                <c:pt idx="2">
                  <c:v>0.628</c:v>
                </c:pt>
                <c:pt idx="3">
                  <c:v>0.71399999999999997</c:v>
                </c:pt>
                <c:pt idx="4">
                  <c:v>0.84199999999999997</c:v>
                </c:pt>
                <c:pt idx="5">
                  <c:v>0.85699999999999998</c:v>
                </c:pt>
                <c:pt idx="6">
                  <c:v>0.84199999999999997</c:v>
                </c:pt>
                <c:pt idx="7">
                  <c:v>0.9</c:v>
                </c:pt>
                <c:pt idx="8">
                  <c:v>0.914000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840768"/>
        <c:axId val="79839232"/>
      </c:scatterChart>
      <c:valAx>
        <c:axId val="79831424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79833344"/>
        <c:crosses val="autoZero"/>
        <c:crossBetween val="midCat"/>
      </c:valAx>
      <c:valAx>
        <c:axId val="79833344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79831424"/>
        <c:crosses val="autoZero"/>
        <c:crossBetween val="midCat"/>
      </c:valAx>
      <c:valAx>
        <c:axId val="79839232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79840768"/>
        <c:crosses val="max"/>
        <c:crossBetween val="midCat"/>
      </c:valAx>
      <c:valAx>
        <c:axId val="79840768"/>
        <c:scaling>
          <c:orientation val="minMax"/>
          <c:max val="2.1"/>
          <c:min val="0.78"/>
        </c:scaling>
        <c:delete val="0"/>
        <c:axPos val="t"/>
        <c:numFmt formatCode="#,##0.0" sourceLinked="0"/>
        <c:majorTickMark val="in"/>
        <c:minorTickMark val="none"/>
        <c:tickLblPos val="none"/>
        <c:crossAx val="79839232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6179712830013893"/>
          <c:y val="0.6770791810510306"/>
          <c:w val="0.21264895364015327"/>
          <c:h val="0.1642303341781312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002405949256338E-2"/>
          <c:y val="0.11597987751531058"/>
          <c:w val="0.83136964129483826"/>
          <c:h val="0.7680402449693788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4!$Y$4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4!$X$5:$X$23</c:f>
              <c:numCache>
                <c:formatCode>####.000</c:formatCode>
                <c:ptCount val="19"/>
                <c:pt idx="0">
                  <c:v>0.84761147880093413</c:v>
                </c:pt>
                <c:pt idx="1">
                  <c:v>0.90936680799251535</c:v>
                </c:pt>
                <c:pt idx="2">
                  <c:v>0.97112213718409679</c:v>
                </c:pt>
                <c:pt idx="3">
                  <c:v>1.0338723472489815</c:v>
                </c:pt>
                <c:pt idx="4">
                  <c:v>1.0987296697060427</c:v>
                </c:pt>
                <c:pt idx="5">
                  <c:v>1.1670795183923832</c:v>
                </c:pt>
                <c:pt idx="6">
                  <c:v>1.2408397517589504</c:v>
                </c:pt>
                <c:pt idx="7">
                  <c:v>1.3229752694222872</c:v>
                </c:pt>
                <c:pt idx="8">
                  <c:v>1.4187142466058624</c:v>
                </c:pt>
                <c:pt idx="9">
                  <c:v>1.5391757411839513</c:v>
                </c:pt>
                <c:pt idx="10">
                  <c:v>1.5682708428688985</c:v>
                </c:pt>
                <c:pt idx="11">
                  <c:v>1.5998787189043346</c:v>
                </c:pt>
                <c:pt idx="12">
                  <c:v>1.6346332725346855</c:v>
                </c:pt>
                <c:pt idx="13">
                  <c:v>1.6734486641534403</c:v>
                </c:pt>
                <c:pt idx="14">
                  <c:v>1.7177178224178631</c:v>
                </c:pt>
                <c:pt idx="15">
                  <c:v>1.7697283857335417</c:v>
                </c:pt>
                <c:pt idx="16">
                  <c:v>1.8336687617727636</c:v>
                </c:pt>
                <c:pt idx="17">
                  <c:v>1.9186663517829645</c:v>
                </c:pt>
                <c:pt idx="18">
                  <c:v>2.0526330738014944</c:v>
                </c:pt>
              </c:numCache>
            </c:numRef>
          </c:xVal>
          <c:yVal>
            <c:numRef>
              <c:f>Sheet4!$Y$5:$Y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874688"/>
        <c:axId val="79880960"/>
      </c:scatterChart>
      <c:scatterChart>
        <c:scatterStyle val="lineMarker"/>
        <c:varyColors val="0"/>
        <c:ser>
          <c:idx val="1"/>
          <c:order val="1"/>
          <c:tx>
            <c:strRef>
              <c:f>Sheet4!$Z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4!$X$5:$X$23</c:f>
              <c:numCache>
                <c:formatCode>####.000</c:formatCode>
                <c:ptCount val="19"/>
                <c:pt idx="0">
                  <c:v>0.84761147880093413</c:v>
                </c:pt>
                <c:pt idx="1">
                  <c:v>0.90936680799251535</c:v>
                </c:pt>
                <c:pt idx="2">
                  <c:v>0.97112213718409679</c:v>
                </c:pt>
                <c:pt idx="3">
                  <c:v>1.0338723472489815</c:v>
                </c:pt>
                <c:pt idx="4">
                  <c:v>1.0987296697060427</c:v>
                </c:pt>
                <c:pt idx="5">
                  <c:v>1.1670795183923832</c:v>
                </c:pt>
                <c:pt idx="6">
                  <c:v>1.2408397517589504</c:v>
                </c:pt>
                <c:pt idx="7">
                  <c:v>1.3229752694222872</c:v>
                </c:pt>
                <c:pt idx="8">
                  <c:v>1.4187142466058624</c:v>
                </c:pt>
                <c:pt idx="9">
                  <c:v>1.5391757411839513</c:v>
                </c:pt>
                <c:pt idx="10">
                  <c:v>1.5682708428688985</c:v>
                </c:pt>
                <c:pt idx="11">
                  <c:v>1.5998787189043346</c:v>
                </c:pt>
                <c:pt idx="12">
                  <c:v>1.6346332725346855</c:v>
                </c:pt>
                <c:pt idx="13">
                  <c:v>1.6734486641534403</c:v>
                </c:pt>
                <c:pt idx="14">
                  <c:v>1.7177178224178631</c:v>
                </c:pt>
                <c:pt idx="15">
                  <c:v>1.7697283857335417</c:v>
                </c:pt>
                <c:pt idx="16">
                  <c:v>1.8336687617727636</c:v>
                </c:pt>
                <c:pt idx="17">
                  <c:v>1.9186663517829645</c:v>
                </c:pt>
                <c:pt idx="18">
                  <c:v>2.0526330738014944</c:v>
                </c:pt>
              </c:numCache>
            </c:numRef>
          </c:xVal>
          <c:yVal>
            <c:numRef>
              <c:f>Sheet4!$Z$5:$Z$23</c:f>
              <c:numCache>
                <c:formatCode>General</c:formatCode>
                <c:ptCount val="19"/>
                <c:pt idx="0">
                  <c:v>0.5</c:v>
                </c:pt>
                <c:pt idx="1">
                  <c:v>0.57099999999999995</c:v>
                </c:pt>
                <c:pt idx="2">
                  <c:v>0.75700000000000001</c:v>
                </c:pt>
                <c:pt idx="3">
                  <c:v>0.92800000000000005</c:v>
                </c:pt>
                <c:pt idx="4">
                  <c:v>0.94199999999999995</c:v>
                </c:pt>
                <c:pt idx="5">
                  <c:v>0.95699999999999996</c:v>
                </c:pt>
                <c:pt idx="6">
                  <c:v>0.95699999999999996</c:v>
                </c:pt>
                <c:pt idx="7">
                  <c:v>0.98499999999999999</c:v>
                </c:pt>
                <c:pt idx="8">
                  <c:v>0.9709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884288"/>
        <c:axId val="79882496"/>
      </c:scatterChart>
      <c:valAx>
        <c:axId val="79874688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79880960"/>
        <c:crosses val="autoZero"/>
        <c:crossBetween val="midCat"/>
      </c:valAx>
      <c:valAx>
        <c:axId val="79880960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79874688"/>
        <c:crosses val="autoZero"/>
        <c:crossBetween val="midCat"/>
      </c:valAx>
      <c:valAx>
        <c:axId val="79882496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79884288"/>
        <c:crosses val="max"/>
        <c:crossBetween val="midCat"/>
      </c:valAx>
      <c:valAx>
        <c:axId val="79884288"/>
        <c:scaling>
          <c:orientation val="minMax"/>
          <c:max val="1.6500000000000001"/>
          <c:min val="0.83900000000000008"/>
        </c:scaling>
        <c:delete val="0"/>
        <c:axPos val="t"/>
        <c:numFmt formatCode="#,##0.0" sourceLinked="0"/>
        <c:majorTickMark val="in"/>
        <c:minorTickMark val="none"/>
        <c:tickLblPos val="none"/>
        <c:crossAx val="79882496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7250723814162405"/>
          <c:y val="0.67554206765820934"/>
          <c:w val="0.22789349784885138"/>
          <c:h val="0.162804753572470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0074002032406286E-2"/>
          <c:y val="0.10654608973345729"/>
          <c:w val="0.79506910804795483"/>
          <c:h val="0.7869078205330853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4!$J$45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4!$I$46:$I$64</c:f>
              <c:numCache>
                <c:formatCode>####.000</c:formatCode>
                <c:ptCount val="19"/>
                <c:pt idx="0">
                  <c:v>0.69272269876729731</c:v>
                </c:pt>
                <c:pt idx="1">
                  <c:v>0.74869741767750531</c:v>
                </c:pt>
                <c:pt idx="2">
                  <c:v>0.80467213658771342</c:v>
                </c:pt>
                <c:pt idx="3">
                  <c:v>0.86154861050370468</c:v>
                </c:pt>
                <c:pt idx="4">
                  <c:v>0.92033496046453744</c:v>
                </c:pt>
                <c:pt idx="5">
                  <c:v>0.98228691858469153</c:v>
                </c:pt>
                <c:pt idx="6">
                  <c:v>1.0491428220911987</c:v>
                </c:pt>
                <c:pt idx="7">
                  <c:v>1.1235900410427324</c:v>
                </c:pt>
                <c:pt idx="8">
                  <c:v>1.2103673670930322</c:v>
                </c:pt>
                <c:pt idx="9">
                  <c:v>1.3195530582192854</c:v>
                </c:pt>
                <c:pt idx="10">
                  <c:v>1.3459247116425312</c:v>
                </c:pt>
                <c:pt idx="11">
                  <c:v>1.3745739310636371</c:v>
                </c:pt>
                <c:pt idx="12">
                  <c:v>1.4060752831861976</c:v>
                </c:pt>
                <c:pt idx="13">
                  <c:v>1.441257358380214</c:v>
                </c:pt>
                <c:pt idx="14">
                  <c:v>1.4813827001552584</c:v>
                </c:pt>
                <c:pt idx="15">
                  <c:v>1.5285248124242279</c:v>
                </c:pt>
                <c:pt idx="16">
                  <c:v>1.5864800467766398</c:v>
                </c:pt>
                <c:pt idx="17">
                  <c:v>1.6635214336682298</c:v>
                </c:pt>
                <c:pt idx="18">
                  <c:v>1.7849481948315633</c:v>
                </c:pt>
              </c:numCache>
            </c:numRef>
          </c:xVal>
          <c:yVal>
            <c:numRef>
              <c:f>Sheet4!$J$46:$J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660160"/>
        <c:axId val="79662080"/>
      </c:scatterChart>
      <c:scatterChart>
        <c:scatterStyle val="lineMarker"/>
        <c:varyColors val="0"/>
        <c:ser>
          <c:idx val="1"/>
          <c:order val="1"/>
          <c:tx>
            <c:strRef>
              <c:f>Sheet4!$K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4!$I$46:$I$64</c:f>
              <c:numCache>
                <c:formatCode>####.000</c:formatCode>
                <c:ptCount val="19"/>
                <c:pt idx="0">
                  <c:v>0.69272269876729731</c:v>
                </c:pt>
                <c:pt idx="1">
                  <c:v>0.74869741767750531</c:v>
                </c:pt>
                <c:pt idx="2">
                  <c:v>0.80467213658771342</c:v>
                </c:pt>
                <c:pt idx="3">
                  <c:v>0.86154861050370468</c:v>
                </c:pt>
                <c:pt idx="4">
                  <c:v>0.92033496046453744</c:v>
                </c:pt>
                <c:pt idx="5">
                  <c:v>0.98228691858469153</c:v>
                </c:pt>
                <c:pt idx="6">
                  <c:v>1.0491428220911987</c:v>
                </c:pt>
                <c:pt idx="7">
                  <c:v>1.1235900410427324</c:v>
                </c:pt>
                <c:pt idx="8">
                  <c:v>1.2103673670930322</c:v>
                </c:pt>
                <c:pt idx="9">
                  <c:v>1.3195530582192854</c:v>
                </c:pt>
                <c:pt idx="10">
                  <c:v>1.3459247116425312</c:v>
                </c:pt>
                <c:pt idx="11">
                  <c:v>1.3745739310636371</c:v>
                </c:pt>
                <c:pt idx="12">
                  <c:v>1.4060752831861976</c:v>
                </c:pt>
                <c:pt idx="13">
                  <c:v>1.441257358380214</c:v>
                </c:pt>
                <c:pt idx="14">
                  <c:v>1.4813827001552584</c:v>
                </c:pt>
                <c:pt idx="15">
                  <c:v>1.5285248124242279</c:v>
                </c:pt>
                <c:pt idx="16">
                  <c:v>1.5864800467766398</c:v>
                </c:pt>
                <c:pt idx="17">
                  <c:v>1.6635214336682298</c:v>
                </c:pt>
                <c:pt idx="18">
                  <c:v>1.7849481948315633</c:v>
                </c:pt>
              </c:numCache>
            </c:numRef>
          </c:xVal>
          <c:yVal>
            <c:numRef>
              <c:f>Sheet4!$K$46:$K$64</c:f>
              <c:numCache>
                <c:formatCode>General</c:formatCode>
                <c:ptCount val="19"/>
                <c:pt idx="0">
                  <c:v>0.6</c:v>
                </c:pt>
                <c:pt idx="1">
                  <c:v>0.82799999999999996</c:v>
                </c:pt>
                <c:pt idx="2">
                  <c:v>0.84199999999999997</c:v>
                </c:pt>
                <c:pt idx="3">
                  <c:v>0.97099999999999997</c:v>
                </c:pt>
                <c:pt idx="4">
                  <c:v>1</c:v>
                </c:pt>
                <c:pt idx="5">
                  <c:v>1</c:v>
                </c:pt>
                <c:pt idx="6">
                  <c:v>0.98499999999999999</c:v>
                </c:pt>
                <c:pt idx="7">
                  <c:v>0.98499999999999999</c:v>
                </c:pt>
                <c:pt idx="8">
                  <c:v>0.9849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669504"/>
        <c:axId val="79667968"/>
      </c:scatterChart>
      <c:valAx>
        <c:axId val="79660160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out"/>
        <c:minorTickMark val="none"/>
        <c:tickLblPos val="nextTo"/>
        <c:crossAx val="79662080"/>
        <c:crosses val="autoZero"/>
        <c:crossBetween val="midCat"/>
      </c:valAx>
      <c:valAx>
        <c:axId val="79662080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79660160"/>
        <c:crosses val="autoZero"/>
        <c:crossBetween val="midCat"/>
      </c:valAx>
      <c:valAx>
        <c:axId val="7966796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79669504"/>
        <c:crosses val="max"/>
        <c:crossBetween val="midCat"/>
      </c:valAx>
      <c:valAx>
        <c:axId val="79669504"/>
        <c:scaling>
          <c:orientation val="minMax"/>
          <c:max val="1.4"/>
          <c:min val="0.69000000000000006"/>
        </c:scaling>
        <c:delete val="0"/>
        <c:axPos val="t"/>
        <c:numFmt formatCode="####0.0" sourceLinked="0"/>
        <c:majorTickMark val="in"/>
        <c:minorTickMark val="none"/>
        <c:tickLblPos val="none"/>
        <c:crossAx val="79667968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9334854520857103"/>
          <c:y val="0.69528794864719323"/>
          <c:w val="0.17363482771304417"/>
          <c:h val="0.1538152927844055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0288463942007249E-2"/>
          <c:y val="0.10654608973345729"/>
          <c:w val="0.81045419322584678"/>
          <c:h val="0.7869078205330853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4!$Y$45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4!$X$46:$X$64</c:f>
              <c:numCache>
                <c:formatCode>####.000</c:formatCode>
                <c:ptCount val="19"/>
                <c:pt idx="0">
                  <c:v>0.89339903125473774</c:v>
                </c:pt>
                <c:pt idx="1">
                  <c:v>0.92954670800978767</c:v>
                </c:pt>
                <c:pt idx="2">
                  <c:v>0.96569438476483771</c:v>
                </c:pt>
                <c:pt idx="3">
                  <c:v>1.0024244020674764</c:v>
                </c:pt>
                <c:pt idx="4">
                  <c:v>1.0403877901356191</c:v>
                </c:pt>
                <c:pt idx="5">
                  <c:v>1.0803954828953111</c:v>
                </c:pt>
                <c:pt idx="6">
                  <c:v>1.1235700737851153</c:v>
                </c:pt>
                <c:pt idx="7">
                  <c:v>1.1716470281381937</c:v>
                </c:pt>
                <c:pt idx="8">
                  <c:v>1.2276865901548557</c:v>
                </c:pt>
                <c:pt idx="9">
                  <c:v>1.2981971553877032</c:v>
                </c:pt>
                <c:pt idx="10">
                  <c:v>1.3152275938070346</c:v>
                </c:pt>
                <c:pt idx="11">
                  <c:v>1.3337288519300079</c:v>
                </c:pt>
                <c:pt idx="12">
                  <c:v>1.3540719767556988</c:v>
                </c:pt>
                <c:pt idx="13">
                  <c:v>1.3767920601512984</c:v>
                </c:pt>
                <c:pt idx="14">
                  <c:v>1.4027044347448523</c:v>
                </c:pt>
                <c:pt idx="15">
                  <c:v>1.4331481398500552</c:v>
                </c:pt>
                <c:pt idx="16">
                  <c:v>1.4705748052879786</c:v>
                </c:pt>
                <c:pt idx="17">
                  <c:v>1.5203270363726094</c:v>
                </c:pt>
                <c:pt idx="18">
                  <c:v>1.5987427104019143</c:v>
                </c:pt>
              </c:numCache>
            </c:numRef>
          </c:xVal>
          <c:yVal>
            <c:numRef>
              <c:f>Sheet4!$Y$46:$Y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699328"/>
        <c:axId val="79701504"/>
      </c:scatterChart>
      <c:scatterChart>
        <c:scatterStyle val="lineMarker"/>
        <c:varyColors val="0"/>
        <c:ser>
          <c:idx val="1"/>
          <c:order val="1"/>
          <c:tx>
            <c:strRef>
              <c:f>Sheet4!$Z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4!$X$46:$X$64</c:f>
              <c:numCache>
                <c:formatCode>####.000</c:formatCode>
                <c:ptCount val="19"/>
                <c:pt idx="0">
                  <c:v>0.89339903125473774</c:v>
                </c:pt>
                <c:pt idx="1">
                  <c:v>0.92954670800978767</c:v>
                </c:pt>
                <c:pt idx="2">
                  <c:v>0.96569438476483771</c:v>
                </c:pt>
                <c:pt idx="3">
                  <c:v>1.0024244020674764</c:v>
                </c:pt>
                <c:pt idx="4">
                  <c:v>1.0403877901356191</c:v>
                </c:pt>
                <c:pt idx="5">
                  <c:v>1.0803954828953111</c:v>
                </c:pt>
                <c:pt idx="6">
                  <c:v>1.1235700737851153</c:v>
                </c:pt>
                <c:pt idx="7">
                  <c:v>1.1716470281381937</c:v>
                </c:pt>
                <c:pt idx="8">
                  <c:v>1.2276865901548557</c:v>
                </c:pt>
                <c:pt idx="9">
                  <c:v>1.2981971553877032</c:v>
                </c:pt>
                <c:pt idx="10">
                  <c:v>1.3152275938070346</c:v>
                </c:pt>
                <c:pt idx="11">
                  <c:v>1.3337288519300079</c:v>
                </c:pt>
                <c:pt idx="12">
                  <c:v>1.3540719767556988</c:v>
                </c:pt>
                <c:pt idx="13">
                  <c:v>1.3767920601512984</c:v>
                </c:pt>
                <c:pt idx="14">
                  <c:v>1.4027044347448523</c:v>
                </c:pt>
                <c:pt idx="15">
                  <c:v>1.4331481398500552</c:v>
                </c:pt>
                <c:pt idx="16">
                  <c:v>1.4705748052879786</c:v>
                </c:pt>
                <c:pt idx="17">
                  <c:v>1.5203270363726094</c:v>
                </c:pt>
                <c:pt idx="18">
                  <c:v>1.5987427104019143</c:v>
                </c:pt>
              </c:numCache>
            </c:numRef>
          </c:xVal>
          <c:yVal>
            <c:numRef>
              <c:f>Sheet4!$Z$46:$Z$64</c:f>
              <c:numCache>
                <c:formatCode>General</c:formatCode>
                <c:ptCount val="19"/>
                <c:pt idx="0">
                  <c:v>0.55700000000000005</c:v>
                </c:pt>
                <c:pt idx="1">
                  <c:v>0.75700000000000001</c:v>
                </c:pt>
                <c:pt idx="2">
                  <c:v>0.88500000000000001</c:v>
                </c:pt>
                <c:pt idx="3">
                  <c:v>0.91400000000000003</c:v>
                </c:pt>
                <c:pt idx="4">
                  <c:v>0.98499999999999999</c:v>
                </c:pt>
                <c:pt idx="5">
                  <c:v>1</c:v>
                </c:pt>
                <c:pt idx="6">
                  <c:v>0.98499999999999999</c:v>
                </c:pt>
                <c:pt idx="7">
                  <c:v>1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704832"/>
        <c:axId val="79703040"/>
      </c:scatterChart>
      <c:valAx>
        <c:axId val="79699328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79701504"/>
        <c:crosses val="autoZero"/>
        <c:crossBetween val="midCat"/>
      </c:valAx>
      <c:valAx>
        <c:axId val="79701504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79699328"/>
        <c:crosses val="autoZero"/>
        <c:crossBetween val="midCat"/>
      </c:valAx>
      <c:valAx>
        <c:axId val="79703040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79704832"/>
        <c:crosses val="max"/>
        <c:crossBetween val="midCat"/>
      </c:valAx>
      <c:valAx>
        <c:axId val="79704832"/>
        <c:scaling>
          <c:orientation val="minMax"/>
          <c:max val="1.35"/>
          <c:min val="0.89"/>
        </c:scaling>
        <c:delete val="0"/>
        <c:axPos val="t"/>
        <c:numFmt formatCode="#,##0.0" sourceLinked="0"/>
        <c:majorTickMark val="in"/>
        <c:minorTickMark val="none"/>
        <c:tickLblPos val="none"/>
        <c:crossAx val="79703040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70531683539557555"/>
          <c:y val="0.69103489247470273"/>
          <c:w val="0.1740482439695038"/>
          <c:h val="0.1538152927844055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0938021236554062E-2"/>
          <c:y val="0.11498175107959377"/>
          <c:w val="0.78031357591092476"/>
          <c:h val="0.7700364978408124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5!$J$4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5!$I$5:$I$23</c:f>
              <c:numCache>
                <c:formatCode>####.000</c:formatCode>
                <c:ptCount val="19"/>
                <c:pt idx="0">
                  <c:v>0.52595407163410723</c:v>
                </c:pt>
                <c:pt idx="1">
                  <c:v>0.71361984356424091</c:v>
                </c:pt>
                <c:pt idx="2">
                  <c:v>0.90128561549437458</c:v>
                </c:pt>
                <c:pt idx="3">
                  <c:v>1.0919746906683108</c:v>
                </c:pt>
                <c:pt idx="4">
                  <c:v>1.2890669844599414</c:v>
                </c:pt>
                <c:pt idx="5">
                  <c:v>1.4967725749400349</c:v>
                </c:pt>
                <c:pt idx="6">
                  <c:v>1.7209195645794433</c:v>
                </c:pt>
                <c:pt idx="7">
                  <c:v>1.9705178668952292</c:v>
                </c:pt>
                <c:pt idx="8">
                  <c:v>2.2614551720987848</c:v>
                </c:pt>
                <c:pt idx="9">
                  <c:v>2.6275207354078773</c:v>
                </c:pt>
                <c:pt idx="10">
                  <c:v>2.7159366630463242</c:v>
                </c:pt>
                <c:pt idx="11">
                  <c:v>2.8119885590189031</c:v>
                </c:pt>
                <c:pt idx="12">
                  <c:v>2.9176027662542547</c:v>
                </c:pt>
                <c:pt idx="13">
                  <c:v>3.035557289795149</c:v>
                </c:pt>
                <c:pt idx="14">
                  <c:v>3.1700850441953747</c:v>
                </c:pt>
                <c:pt idx="15">
                  <c:v>3.3281378412726599</c:v>
                </c:pt>
                <c:pt idx="16">
                  <c:v>3.5224436636848151</c:v>
                </c:pt>
                <c:pt idx="17">
                  <c:v>3.780739401887113</c:v>
                </c:pt>
                <c:pt idx="18">
                  <c:v>4.1878454545900814</c:v>
                </c:pt>
              </c:numCache>
            </c:numRef>
          </c:xVal>
          <c:yVal>
            <c:numRef>
              <c:f>Sheet5!$J$5:$J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313152"/>
        <c:axId val="79323520"/>
      </c:scatterChart>
      <c:scatterChart>
        <c:scatterStyle val="lineMarker"/>
        <c:varyColors val="0"/>
        <c:ser>
          <c:idx val="1"/>
          <c:order val="1"/>
          <c:tx>
            <c:strRef>
              <c:f>Sheet5!$K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5!$I$5:$I$23</c:f>
              <c:numCache>
                <c:formatCode>####.000</c:formatCode>
                <c:ptCount val="19"/>
                <c:pt idx="0">
                  <c:v>0.52595407163410723</c:v>
                </c:pt>
                <c:pt idx="1">
                  <c:v>0.71361984356424091</c:v>
                </c:pt>
                <c:pt idx="2">
                  <c:v>0.90128561549437458</c:v>
                </c:pt>
                <c:pt idx="3">
                  <c:v>1.0919746906683108</c:v>
                </c:pt>
                <c:pt idx="4">
                  <c:v>1.2890669844599414</c:v>
                </c:pt>
                <c:pt idx="5">
                  <c:v>1.4967725749400349</c:v>
                </c:pt>
                <c:pt idx="6">
                  <c:v>1.7209195645794433</c:v>
                </c:pt>
                <c:pt idx="7">
                  <c:v>1.9705178668952292</c:v>
                </c:pt>
                <c:pt idx="8">
                  <c:v>2.2614551720987848</c:v>
                </c:pt>
                <c:pt idx="9">
                  <c:v>2.6275207354078773</c:v>
                </c:pt>
                <c:pt idx="10">
                  <c:v>2.7159366630463242</c:v>
                </c:pt>
                <c:pt idx="11">
                  <c:v>2.8119885590189031</c:v>
                </c:pt>
                <c:pt idx="12">
                  <c:v>2.9176027662542547</c:v>
                </c:pt>
                <c:pt idx="13">
                  <c:v>3.035557289795149</c:v>
                </c:pt>
                <c:pt idx="14">
                  <c:v>3.1700850441953747</c:v>
                </c:pt>
                <c:pt idx="15">
                  <c:v>3.3281378412726599</c:v>
                </c:pt>
                <c:pt idx="16">
                  <c:v>3.5224436636848151</c:v>
                </c:pt>
                <c:pt idx="17">
                  <c:v>3.780739401887113</c:v>
                </c:pt>
                <c:pt idx="18">
                  <c:v>4.1878454545900814</c:v>
                </c:pt>
              </c:numCache>
            </c:numRef>
          </c:xVal>
          <c:yVal>
            <c:numRef>
              <c:f>Sheet5!$K$5:$K$23</c:f>
              <c:numCache>
                <c:formatCode>General</c:formatCode>
                <c:ptCount val="19"/>
                <c:pt idx="0">
                  <c:v>0.7</c:v>
                </c:pt>
                <c:pt idx="1">
                  <c:v>0.5</c:v>
                </c:pt>
                <c:pt idx="2">
                  <c:v>0.67500000000000004</c:v>
                </c:pt>
                <c:pt idx="3">
                  <c:v>0.5</c:v>
                </c:pt>
                <c:pt idx="4">
                  <c:v>0.77500000000000002</c:v>
                </c:pt>
                <c:pt idx="5">
                  <c:v>0.82499999999999996</c:v>
                </c:pt>
                <c:pt idx="6">
                  <c:v>0.8</c:v>
                </c:pt>
                <c:pt idx="7">
                  <c:v>0.7</c:v>
                </c:pt>
                <c:pt idx="8">
                  <c:v>0.8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326592"/>
        <c:axId val="79325056"/>
      </c:scatterChart>
      <c:valAx>
        <c:axId val="79313152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79323520"/>
        <c:crosses val="autoZero"/>
        <c:crossBetween val="midCat"/>
      </c:valAx>
      <c:valAx>
        <c:axId val="79323520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79313152"/>
        <c:crosses val="autoZero"/>
        <c:crossBetween val="midCat"/>
      </c:valAx>
      <c:valAx>
        <c:axId val="79325056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79326592"/>
        <c:crosses val="max"/>
        <c:crossBetween val="midCat"/>
      </c:valAx>
      <c:valAx>
        <c:axId val="79326592"/>
        <c:scaling>
          <c:orientation val="minMax"/>
          <c:max val="2.9"/>
          <c:min val="0.5"/>
        </c:scaling>
        <c:delete val="0"/>
        <c:axPos val="t"/>
        <c:numFmt formatCode="#,##0.0" sourceLinked="0"/>
        <c:majorTickMark val="in"/>
        <c:minorTickMark val="none"/>
        <c:tickLblPos val="none"/>
        <c:crossAx val="79325056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5728516288405126"/>
          <c:y val="0.69208089276885132"/>
          <c:w val="0.21500077196232825"/>
          <c:h val="0.1548028185676022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394300362804296E-2"/>
          <c:y val="0.10969523469993239"/>
          <c:w val="0.78335064760261608"/>
          <c:h val="0.7806095306001352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5!$Y$4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5!$X$5:$X$23</c:f>
              <c:numCache>
                <c:formatCode>####.000</c:formatCode>
                <c:ptCount val="19"/>
                <c:pt idx="0">
                  <c:v>0.8207227383129333</c:v>
                </c:pt>
                <c:pt idx="1">
                  <c:v>0.93728800273574275</c:v>
                </c:pt>
                <c:pt idx="2">
                  <c:v>1.0538532671585523</c:v>
                </c:pt>
                <c:pt idx="3">
                  <c:v>1.1722964027478493</c:v>
                </c:pt>
                <c:pt idx="4">
                  <c:v>1.2947167839672467</c:v>
                </c:pt>
                <c:pt idx="5">
                  <c:v>1.4237294261096909</c:v>
                </c:pt>
                <c:pt idx="6">
                  <c:v>1.5629543516151343</c:v>
                </c:pt>
                <c:pt idx="7">
                  <c:v>1.7179879083990297</c:v>
                </c:pt>
                <c:pt idx="8">
                  <c:v>1.8986984533360021</c:v>
                </c:pt>
                <c:pt idx="9">
                  <c:v>2.1260735827714061</c:v>
                </c:pt>
                <c:pt idx="10">
                  <c:v>2.1809915674329909</c:v>
                </c:pt>
                <c:pt idx="11">
                  <c:v>2.2406524983379836</c:v>
                </c:pt>
                <c:pt idx="12">
                  <c:v>2.3062528892168137</c:v>
                </c:pt>
                <c:pt idx="13">
                  <c:v>2.3795182486107986</c:v>
                </c:pt>
                <c:pt idx="14">
                  <c:v>2.4630777762891176</c:v>
                </c:pt>
                <c:pt idx="15">
                  <c:v>2.5612494668142141</c:v>
                </c:pt>
                <c:pt idx="16">
                  <c:v>2.6819390807774703</c:v>
                </c:pt>
                <c:pt idx="17">
                  <c:v>2.8423748955409889</c:v>
                </c:pt>
                <c:pt idx="18">
                  <c:v>3.0952415967693545</c:v>
                </c:pt>
              </c:numCache>
            </c:numRef>
          </c:xVal>
          <c:yVal>
            <c:numRef>
              <c:f>Sheet5!$Y$5:$Y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93984"/>
        <c:axId val="64395904"/>
      </c:scatterChart>
      <c:scatterChart>
        <c:scatterStyle val="lineMarker"/>
        <c:varyColors val="0"/>
        <c:ser>
          <c:idx val="1"/>
          <c:order val="1"/>
          <c:tx>
            <c:strRef>
              <c:f>Sheet5!$Z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5!$X$5:$X$23</c:f>
              <c:numCache>
                <c:formatCode>####.000</c:formatCode>
                <c:ptCount val="19"/>
                <c:pt idx="0">
                  <c:v>0.8207227383129333</c:v>
                </c:pt>
                <c:pt idx="1">
                  <c:v>0.93728800273574275</c:v>
                </c:pt>
                <c:pt idx="2">
                  <c:v>1.0538532671585523</c:v>
                </c:pt>
                <c:pt idx="3">
                  <c:v>1.1722964027478493</c:v>
                </c:pt>
                <c:pt idx="4">
                  <c:v>1.2947167839672467</c:v>
                </c:pt>
                <c:pt idx="5">
                  <c:v>1.4237294261096909</c:v>
                </c:pt>
                <c:pt idx="6">
                  <c:v>1.5629543516151343</c:v>
                </c:pt>
                <c:pt idx="7">
                  <c:v>1.7179879083990297</c:v>
                </c:pt>
                <c:pt idx="8">
                  <c:v>1.8986984533360021</c:v>
                </c:pt>
                <c:pt idx="9">
                  <c:v>2.1260735827714061</c:v>
                </c:pt>
                <c:pt idx="10">
                  <c:v>2.1809915674329909</c:v>
                </c:pt>
                <c:pt idx="11">
                  <c:v>2.2406524983379836</c:v>
                </c:pt>
                <c:pt idx="12">
                  <c:v>2.3062528892168137</c:v>
                </c:pt>
                <c:pt idx="13">
                  <c:v>2.3795182486107986</c:v>
                </c:pt>
                <c:pt idx="14">
                  <c:v>2.4630777762891176</c:v>
                </c:pt>
                <c:pt idx="15">
                  <c:v>2.5612494668142141</c:v>
                </c:pt>
                <c:pt idx="16">
                  <c:v>2.6819390807774703</c:v>
                </c:pt>
                <c:pt idx="17">
                  <c:v>2.8423748955409889</c:v>
                </c:pt>
                <c:pt idx="18">
                  <c:v>3.0952415967693545</c:v>
                </c:pt>
              </c:numCache>
            </c:numRef>
          </c:xVal>
          <c:yVal>
            <c:numRef>
              <c:f>Sheet5!$Z$5:$Z$23</c:f>
              <c:numCache>
                <c:formatCode>General</c:formatCode>
                <c:ptCount val="19"/>
                <c:pt idx="0">
                  <c:v>0.5</c:v>
                </c:pt>
                <c:pt idx="1">
                  <c:v>0.6</c:v>
                </c:pt>
                <c:pt idx="2">
                  <c:v>0.7</c:v>
                </c:pt>
                <c:pt idx="3">
                  <c:v>0.5</c:v>
                </c:pt>
                <c:pt idx="4">
                  <c:v>0.82799999999999996</c:v>
                </c:pt>
                <c:pt idx="5">
                  <c:v>0.78500000000000003</c:v>
                </c:pt>
                <c:pt idx="6">
                  <c:v>0.871</c:v>
                </c:pt>
                <c:pt idx="7">
                  <c:v>0.85699999999999998</c:v>
                </c:pt>
                <c:pt idx="8">
                  <c:v>0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361920"/>
        <c:axId val="79360384"/>
      </c:scatterChart>
      <c:valAx>
        <c:axId val="64393984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64395904"/>
        <c:crosses val="autoZero"/>
        <c:crossBetween val="midCat"/>
      </c:valAx>
      <c:valAx>
        <c:axId val="64395904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64393984"/>
        <c:crosses val="autoZero"/>
        <c:crossBetween val="midCat"/>
      </c:valAx>
      <c:valAx>
        <c:axId val="79360384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79361920"/>
        <c:crosses val="max"/>
        <c:crossBetween val="midCat"/>
      </c:valAx>
      <c:valAx>
        <c:axId val="79361920"/>
        <c:scaling>
          <c:orientation val="minMax"/>
          <c:max val="2.2999999999999998"/>
          <c:min val="0.82000000000000006"/>
        </c:scaling>
        <c:delete val="0"/>
        <c:axPos val="t"/>
        <c:numFmt formatCode="#,##0.0" sourceLinked="0"/>
        <c:majorTickMark val="in"/>
        <c:minorTickMark val="none"/>
        <c:tickLblPos val="none"/>
        <c:crossAx val="79360384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517810273715785"/>
          <c:y val="0.70482173762888822"/>
          <c:w val="0.21756030496187975"/>
          <c:h val="0.1509266935656384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401859250352326E-2"/>
          <c:y val="4.9592485684329668E-2"/>
          <c:w val="0.79090777445922711"/>
          <c:h val="0.8385073506627889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5!$J$45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5!$I$46:$I$64</c:f>
              <c:numCache>
                <c:formatCode>####.000</c:formatCode>
                <c:ptCount val="19"/>
                <c:pt idx="0">
                  <c:v>0.66364003926474524</c:v>
                </c:pt>
                <c:pt idx="1">
                  <c:v>0.77388411206192975</c:v>
                </c:pt>
                <c:pt idx="2">
                  <c:v>0.88412818485911449</c:v>
                </c:pt>
                <c:pt idx="3">
                  <c:v>0.99614829416775108</c:v>
                </c:pt>
                <c:pt idx="4">
                  <c:v>1.111929967943712</c:v>
                </c:pt>
                <c:pt idx="5">
                  <c:v>1.2339464124011195</c:v>
                </c:pt>
                <c:pt idx="6">
                  <c:v>1.3656213405935465</c:v>
                </c:pt>
                <c:pt idx="7">
                  <c:v>1.5122476173383512</c:v>
                </c:pt>
                <c:pt idx="8">
                  <c:v>1.6831584505947133</c:v>
                </c:pt>
                <c:pt idx="9">
                  <c:v>1.8982033050448599</c:v>
                </c:pt>
                <c:pt idx="10">
                  <c:v>1.9501431546122729</c:v>
                </c:pt>
                <c:pt idx="11">
                  <c:v>2.0065687462531971</c:v>
                </c:pt>
                <c:pt idx="12">
                  <c:v>2.0686117082228725</c:v>
                </c:pt>
                <c:pt idx="13">
                  <c:v>2.1379039768462675</c:v>
                </c:pt>
                <c:pt idx="14">
                  <c:v>2.2169321736069514</c:v>
                </c:pt>
                <c:pt idx="15">
                  <c:v>2.3097801335070329</c:v>
                </c:pt>
                <c:pt idx="16">
                  <c:v>2.4239248974168706</c:v>
                </c:pt>
                <c:pt idx="17">
                  <c:v>2.575660474302877</c:v>
                </c:pt>
                <c:pt idx="18">
                  <c:v>2.8148145238067435</c:v>
                </c:pt>
              </c:numCache>
            </c:numRef>
          </c:xVal>
          <c:yVal>
            <c:numRef>
              <c:f>Sheet5!$J$46:$J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380480"/>
        <c:axId val="79382016"/>
      </c:scatterChart>
      <c:scatterChart>
        <c:scatterStyle val="lineMarker"/>
        <c:varyColors val="0"/>
        <c:ser>
          <c:idx val="1"/>
          <c:order val="1"/>
          <c:tx>
            <c:strRef>
              <c:f>Sheet5!$K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5!$I$46:$I$64</c:f>
              <c:numCache>
                <c:formatCode>####.000</c:formatCode>
                <c:ptCount val="19"/>
                <c:pt idx="0">
                  <c:v>0.66364003926474524</c:v>
                </c:pt>
                <c:pt idx="1">
                  <c:v>0.77388411206192975</c:v>
                </c:pt>
                <c:pt idx="2">
                  <c:v>0.88412818485911449</c:v>
                </c:pt>
                <c:pt idx="3">
                  <c:v>0.99614829416775108</c:v>
                </c:pt>
                <c:pt idx="4">
                  <c:v>1.111929967943712</c:v>
                </c:pt>
                <c:pt idx="5">
                  <c:v>1.2339464124011195</c:v>
                </c:pt>
                <c:pt idx="6">
                  <c:v>1.3656213405935465</c:v>
                </c:pt>
                <c:pt idx="7">
                  <c:v>1.5122476173383512</c:v>
                </c:pt>
                <c:pt idx="8">
                  <c:v>1.6831584505947133</c:v>
                </c:pt>
                <c:pt idx="9">
                  <c:v>1.8982033050448599</c:v>
                </c:pt>
                <c:pt idx="10">
                  <c:v>1.9501431546122729</c:v>
                </c:pt>
                <c:pt idx="11">
                  <c:v>2.0065687462531971</c:v>
                </c:pt>
                <c:pt idx="12">
                  <c:v>2.0686117082228725</c:v>
                </c:pt>
                <c:pt idx="13">
                  <c:v>2.1379039768462675</c:v>
                </c:pt>
                <c:pt idx="14">
                  <c:v>2.2169321736069514</c:v>
                </c:pt>
                <c:pt idx="15">
                  <c:v>2.3097801335070329</c:v>
                </c:pt>
                <c:pt idx="16">
                  <c:v>2.4239248974168706</c:v>
                </c:pt>
                <c:pt idx="17">
                  <c:v>2.575660474302877</c:v>
                </c:pt>
                <c:pt idx="18">
                  <c:v>2.8148145238067435</c:v>
                </c:pt>
              </c:numCache>
            </c:numRef>
          </c:xVal>
          <c:yVal>
            <c:numRef>
              <c:f>Sheet5!$K$46:$K$64</c:f>
              <c:numCache>
                <c:formatCode>General</c:formatCode>
                <c:ptCount val="19"/>
                <c:pt idx="0">
                  <c:v>0.6</c:v>
                </c:pt>
                <c:pt idx="1">
                  <c:v>0.62</c:v>
                </c:pt>
                <c:pt idx="2">
                  <c:v>0.72</c:v>
                </c:pt>
                <c:pt idx="3">
                  <c:v>0.68</c:v>
                </c:pt>
                <c:pt idx="4">
                  <c:v>0.86</c:v>
                </c:pt>
                <c:pt idx="5">
                  <c:v>0.88</c:v>
                </c:pt>
                <c:pt idx="6">
                  <c:v>0.9</c:v>
                </c:pt>
                <c:pt idx="7">
                  <c:v>0.92</c:v>
                </c:pt>
                <c:pt idx="8">
                  <c:v>0.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397248"/>
        <c:axId val="79383168"/>
      </c:scatterChart>
      <c:valAx>
        <c:axId val="79380480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79382016"/>
        <c:crosses val="autoZero"/>
        <c:crossBetween val="midCat"/>
      </c:valAx>
      <c:valAx>
        <c:axId val="79382016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79380480"/>
        <c:crosses val="autoZero"/>
        <c:crossBetween val="midCat"/>
      </c:valAx>
      <c:valAx>
        <c:axId val="7938316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79397248"/>
        <c:crosses val="max"/>
        <c:crossBetween val="midCat"/>
      </c:valAx>
      <c:valAx>
        <c:axId val="79397248"/>
        <c:scaling>
          <c:orientation val="minMax"/>
          <c:max val="2.1"/>
          <c:min val="0.65000000000000013"/>
        </c:scaling>
        <c:delete val="0"/>
        <c:axPos val="t"/>
        <c:numFmt formatCode="#,##0.0" sourceLinked="0"/>
        <c:majorTickMark val="in"/>
        <c:minorTickMark val="none"/>
        <c:tickLblPos val="none"/>
        <c:crossAx val="79383168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623146244650453"/>
          <c:y val="0.69616768071896129"/>
          <c:w val="0.19810369232301248"/>
          <c:h val="0.161544646305202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703346945155429"/>
          <c:y val="9.7971609941394242E-2"/>
          <c:w val="0.71312843959021255"/>
          <c:h val="0.7668258387130699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Y$4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1!$X$5:$X$23</c:f>
              <c:numCache>
                <c:formatCode>####.000</c:formatCode>
                <c:ptCount val="19"/>
                <c:pt idx="0">
                  <c:v>0.87459166609935157</c:v>
                </c:pt>
                <c:pt idx="1">
                  <c:v>0.93207405348829631</c:v>
                </c:pt>
                <c:pt idx="2">
                  <c:v>0.98955644087724104</c:v>
                </c:pt>
                <c:pt idx="3">
                  <c:v>1.0479648718726842</c:v>
                </c:pt>
                <c:pt idx="4">
                  <c:v>1.1083346210634106</c:v>
                </c:pt>
                <c:pt idx="5">
                  <c:v>1.171955243471162</c:v>
                </c:pt>
                <c:pt idx="6">
                  <c:v>1.2406118981077627</c:v>
                </c:pt>
                <c:pt idx="7">
                  <c:v>1.3170643388367007</c:v>
                </c:pt>
                <c:pt idx="8">
                  <c:v>1.406178995769626</c:v>
                </c:pt>
                <c:pt idx="9">
                  <c:v>1.5183055828582901</c:v>
                </c:pt>
                <c:pt idx="10">
                  <c:v>1.545387551784186</c:v>
                </c:pt>
                <c:pt idx="11">
                  <c:v>1.5748084325178018</c:v>
                </c:pt>
                <c:pt idx="12">
                  <c:v>1.607158267608342</c:v>
                </c:pt>
                <c:pt idx="13">
                  <c:v>1.6432879653508814</c:v>
                </c:pt>
                <c:pt idx="14">
                  <c:v>1.6844940756258946</c:v>
                </c:pt>
                <c:pt idx="15">
                  <c:v>1.7329059517824328</c:v>
                </c:pt>
                <c:pt idx="16">
                  <c:v>1.7924221994228455</c:v>
                </c:pt>
                <c:pt idx="17">
                  <c:v>1.8715386815151978</c:v>
                </c:pt>
                <c:pt idx="18">
                  <c:v>1.9962360495497284</c:v>
                </c:pt>
              </c:numCache>
            </c:numRef>
          </c:xVal>
          <c:yVal>
            <c:numRef>
              <c:f>Sheet1!$Y$5:$Y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64192"/>
        <c:axId val="63466112"/>
      </c:scatterChart>
      <c:scatterChart>
        <c:scatterStyle val="lineMarker"/>
        <c:varyColors val="0"/>
        <c:ser>
          <c:idx val="1"/>
          <c:order val="1"/>
          <c:tx>
            <c:strRef>
              <c:f>Sheet1!$Z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!$X$5:$X$23</c:f>
              <c:numCache>
                <c:formatCode>####.000</c:formatCode>
                <c:ptCount val="19"/>
                <c:pt idx="0">
                  <c:v>0.87459166609935157</c:v>
                </c:pt>
                <c:pt idx="1">
                  <c:v>0.93207405348829631</c:v>
                </c:pt>
                <c:pt idx="2">
                  <c:v>0.98955644087724104</c:v>
                </c:pt>
                <c:pt idx="3">
                  <c:v>1.0479648718726842</c:v>
                </c:pt>
                <c:pt idx="4">
                  <c:v>1.1083346210634106</c:v>
                </c:pt>
                <c:pt idx="5">
                  <c:v>1.171955243471162</c:v>
                </c:pt>
                <c:pt idx="6">
                  <c:v>1.2406118981077627</c:v>
                </c:pt>
                <c:pt idx="7">
                  <c:v>1.3170643388367007</c:v>
                </c:pt>
                <c:pt idx="8">
                  <c:v>1.406178995769626</c:v>
                </c:pt>
                <c:pt idx="9">
                  <c:v>1.5183055828582901</c:v>
                </c:pt>
                <c:pt idx="10">
                  <c:v>1.545387551784186</c:v>
                </c:pt>
                <c:pt idx="11">
                  <c:v>1.5748084325178018</c:v>
                </c:pt>
                <c:pt idx="12">
                  <c:v>1.607158267608342</c:v>
                </c:pt>
                <c:pt idx="13">
                  <c:v>1.6432879653508814</c:v>
                </c:pt>
                <c:pt idx="14">
                  <c:v>1.6844940756258946</c:v>
                </c:pt>
                <c:pt idx="15">
                  <c:v>1.7329059517824328</c:v>
                </c:pt>
                <c:pt idx="16">
                  <c:v>1.7924221994228455</c:v>
                </c:pt>
                <c:pt idx="17">
                  <c:v>1.8715386815151978</c:v>
                </c:pt>
                <c:pt idx="18">
                  <c:v>1.9962360495497284</c:v>
                </c:pt>
              </c:numCache>
            </c:numRef>
          </c:xVal>
          <c:yVal>
            <c:numRef>
              <c:f>Sheet1!$Z$5:$Z$23</c:f>
              <c:numCache>
                <c:formatCode>General</c:formatCode>
                <c:ptCount val="19"/>
                <c:pt idx="1">
                  <c:v>0.54200000000000004</c:v>
                </c:pt>
                <c:pt idx="2">
                  <c:v>0.74199999999999999</c:v>
                </c:pt>
                <c:pt idx="3">
                  <c:v>0.71399999999999997</c:v>
                </c:pt>
                <c:pt idx="4">
                  <c:v>0.78500000000000003</c:v>
                </c:pt>
                <c:pt idx="5">
                  <c:v>0.85699999999999998</c:v>
                </c:pt>
                <c:pt idx="6">
                  <c:v>0.94199999999999995</c:v>
                </c:pt>
                <c:pt idx="7">
                  <c:v>0.98499999999999999</c:v>
                </c:pt>
                <c:pt idx="8">
                  <c:v>1</c:v>
                </c:pt>
                <c:pt idx="9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69440"/>
        <c:axId val="63467904"/>
      </c:scatterChart>
      <c:valAx>
        <c:axId val="63464192"/>
        <c:scaling>
          <c:orientation val="minMax"/>
          <c:max val="2.5"/>
          <c:min val="1"/>
        </c:scaling>
        <c:delete val="0"/>
        <c:axPos val="b"/>
        <c:numFmt formatCode="####0.0" sourceLinked="0"/>
        <c:majorTickMark val="in"/>
        <c:minorTickMark val="none"/>
        <c:tickLblPos val="nextTo"/>
        <c:crossAx val="63466112"/>
        <c:crosses val="autoZero"/>
        <c:crossBetween val="midCat"/>
      </c:valAx>
      <c:valAx>
        <c:axId val="63466112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out"/>
        <c:minorTickMark val="none"/>
        <c:tickLblPos val="nextTo"/>
        <c:crossAx val="63464192"/>
        <c:crosses val="autoZero"/>
        <c:crossBetween val="midCat"/>
      </c:valAx>
      <c:valAx>
        <c:axId val="63467904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63469440"/>
        <c:crosses val="max"/>
        <c:crossBetween val="midCat"/>
      </c:valAx>
      <c:valAx>
        <c:axId val="63469440"/>
        <c:scaling>
          <c:orientation val="minMax"/>
          <c:max val="1.75"/>
          <c:min val="0.92"/>
        </c:scaling>
        <c:delete val="0"/>
        <c:axPos val="t"/>
        <c:numFmt formatCode="####0.0" sourceLinked="0"/>
        <c:majorTickMark val="in"/>
        <c:minorTickMark val="none"/>
        <c:tickLblPos val="none"/>
        <c:crossAx val="63467904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0686452654956591"/>
          <c:y val="0.67180705284485065"/>
          <c:w val="0.18004990755465911"/>
          <c:h val="0.1591455523505106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270038889117923E-2"/>
          <c:y val="0.10792309873717261"/>
          <c:w val="0.78112764700223991"/>
          <c:h val="0.7841538025256548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5!$Z$45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5!$Y$46:$Y$64</c:f>
              <c:numCache>
                <c:formatCode>####.000</c:formatCode>
                <c:ptCount val="19"/>
                <c:pt idx="0">
                  <c:v>0.84429077460377178</c:v>
                </c:pt>
                <c:pt idx="1">
                  <c:v>0.94155406652476248</c:v>
                </c:pt>
                <c:pt idx="2">
                  <c:v>1.0388173584457534</c:v>
                </c:pt>
                <c:pt idx="3">
                  <c:v>1.1376475659685787</c:v>
                </c:pt>
                <c:pt idx="4">
                  <c:v>1.2397964293935499</c:v>
                </c:pt>
                <c:pt idx="5">
                  <c:v>1.3474459451934166</c:v>
                </c:pt>
                <c:pt idx="6">
                  <c:v>1.4636166984548347</c:v>
                </c:pt>
                <c:pt idx="7">
                  <c:v>1.5929783411850924</c:v>
                </c:pt>
                <c:pt idx="8">
                  <c:v>1.7437651349391219</c:v>
                </c:pt>
                <c:pt idx="9">
                  <c:v>1.9334893525210557</c:v>
                </c:pt>
                <c:pt idx="10">
                  <c:v>1.9793135009095273</c:v>
                </c:pt>
                <c:pt idx="11">
                  <c:v>2.0290952139063094</c:v>
                </c:pt>
                <c:pt idx="12">
                  <c:v>2.0838328752479862</c:v>
                </c:pt>
                <c:pt idx="13">
                  <c:v>2.1449662675473053</c:v>
                </c:pt>
                <c:pt idx="14">
                  <c:v>2.2146892229543029</c:v>
                </c:pt>
                <c:pt idx="15">
                  <c:v>2.2966047218913186</c:v>
                </c:pt>
                <c:pt idx="16">
                  <c:v>2.3973094147761649</c:v>
                </c:pt>
                <c:pt idx="17">
                  <c:v>2.5311787588144097</c:v>
                </c:pt>
                <c:pt idx="18">
                  <c:v>2.742173414044307</c:v>
                </c:pt>
              </c:numCache>
            </c:numRef>
          </c:xVal>
          <c:yVal>
            <c:numRef>
              <c:f>Sheet5!$Z$46:$Z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414784"/>
        <c:axId val="79416704"/>
      </c:scatterChart>
      <c:scatterChart>
        <c:scatterStyle val="lineMarker"/>
        <c:varyColors val="0"/>
        <c:ser>
          <c:idx val="1"/>
          <c:order val="1"/>
          <c:tx>
            <c:strRef>
              <c:f>Sheet5!$AA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5!$Y$46:$Y$64</c:f>
              <c:numCache>
                <c:formatCode>####.000</c:formatCode>
                <c:ptCount val="19"/>
                <c:pt idx="0">
                  <c:v>0.84429077460377178</c:v>
                </c:pt>
                <c:pt idx="1">
                  <c:v>0.94155406652476248</c:v>
                </c:pt>
                <c:pt idx="2">
                  <c:v>1.0388173584457534</c:v>
                </c:pt>
                <c:pt idx="3">
                  <c:v>1.1376475659685787</c:v>
                </c:pt>
                <c:pt idx="4">
                  <c:v>1.2397964293935499</c:v>
                </c:pt>
                <c:pt idx="5">
                  <c:v>1.3474459451934166</c:v>
                </c:pt>
                <c:pt idx="6">
                  <c:v>1.4636166984548347</c:v>
                </c:pt>
                <c:pt idx="7">
                  <c:v>1.5929783411850924</c:v>
                </c:pt>
                <c:pt idx="8">
                  <c:v>1.7437651349391219</c:v>
                </c:pt>
                <c:pt idx="9">
                  <c:v>1.9334893525210557</c:v>
                </c:pt>
                <c:pt idx="10">
                  <c:v>1.9793135009095273</c:v>
                </c:pt>
                <c:pt idx="11">
                  <c:v>2.0290952139063094</c:v>
                </c:pt>
                <c:pt idx="12">
                  <c:v>2.0838328752479862</c:v>
                </c:pt>
                <c:pt idx="13">
                  <c:v>2.1449662675473053</c:v>
                </c:pt>
                <c:pt idx="14">
                  <c:v>2.2146892229543029</c:v>
                </c:pt>
                <c:pt idx="15">
                  <c:v>2.2966047218913186</c:v>
                </c:pt>
                <c:pt idx="16">
                  <c:v>2.3973094147761649</c:v>
                </c:pt>
                <c:pt idx="17">
                  <c:v>2.5311787588144097</c:v>
                </c:pt>
                <c:pt idx="18">
                  <c:v>2.742173414044307</c:v>
                </c:pt>
              </c:numCache>
            </c:numRef>
          </c:xVal>
          <c:yVal>
            <c:numRef>
              <c:f>Sheet5!$AA$46:$AA$64</c:f>
              <c:numCache>
                <c:formatCode>General</c:formatCode>
                <c:ptCount val="19"/>
                <c:pt idx="0">
                  <c:v>0.57999999999999996</c:v>
                </c:pt>
                <c:pt idx="1">
                  <c:v>0.57999999999999996</c:v>
                </c:pt>
                <c:pt idx="2">
                  <c:v>0.66</c:v>
                </c:pt>
                <c:pt idx="3">
                  <c:v>0.64</c:v>
                </c:pt>
                <c:pt idx="4">
                  <c:v>0.72</c:v>
                </c:pt>
                <c:pt idx="5">
                  <c:v>0.86</c:v>
                </c:pt>
                <c:pt idx="6">
                  <c:v>0.9</c:v>
                </c:pt>
                <c:pt idx="7">
                  <c:v>0.9</c:v>
                </c:pt>
                <c:pt idx="8">
                  <c:v>0.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420032"/>
        <c:axId val="79418496"/>
      </c:scatterChart>
      <c:valAx>
        <c:axId val="79414784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79416704"/>
        <c:crosses val="autoZero"/>
        <c:crossBetween val="midCat"/>
      </c:valAx>
      <c:valAx>
        <c:axId val="79416704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79414784"/>
        <c:crosses val="autoZero"/>
        <c:crossBetween val="midCat"/>
      </c:valAx>
      <c:valAx>
        <c:axId val="79418496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79420032"/>
        <c:crosses val="max"/>
        <c:crossBetween val="midCat"/>
      </c:valAx>
      <c:valAx>
        <c:axId val="79420032"/>
        <c:scaling>
          <c:orientation val="minMax"/>
          <c:max val="2.1"/>
          <c:min val="0.82800000000000007"/>
        </c:scaling>
        <c:delete val="0"/>
        <c:axPos val="t"/>
        <c:numFmt formatCode="#,##0.0" sourceLinked="0"/>
        <c:majorTickMark val="in"/>
        <c:minorTickMark val="none"/>
        <c:tickLblPos val="none"/>
        <c:crossAx val="79418496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725124019183466"/>
          <c:y val="0.68919581762205273"/>
          <c:w val="0.19136194363139161"/>
          <c:h val="0.1558032122247444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0007874015748034E-2"/>
          <c:y val="3.4222627659347457E-2"/>
          <c:w val="0.77410323709536311"/>
          <c:h val="0.9281309348526556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1!$K$46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1!$J$47:$J$64</c:f>
              <c:numCache>
                <c:formatCode>General</c:formatCode>
                <c:ptCount val="18"/>
                <c:pt idx="0">
                  <c:v>0.91240133326692152</c:v>
                </c:pt>
                <c:pt idx="1">
                  <c:v>0.98810138089292709</c:v>
                </c:pt>
                <c:pt idx="2">
                  <c:v>1.0638014285189326</c:v>
                </c:pt>
                <c:pt idx="3">
                  <c:v>1.140721007001257</c:v>
                </c:pt>
                <c:pt idx="4">
                  <c:v>1.2202234963113467</c:v>
                </c:pt>
                <c:pt idx="5">
                  <c:v>1.3040071449214101</c:v>
                </c:pt>
                <c:pt idx="6">
                  <c:v>1.3944228750591681</c:v>
                </c:pt>
                <c:pt idx="7">
                  <c:v>1.4951050782033271</c:v>
                </c:pt>
                <c:pt idx="8">
                  <c:v>1.6124624824522502</c:v>
                </c:pt>
                <c:pt idx="9">
                  <c:v>1.7601248946850758</c:v>
                </c:pt>
                <c:pt idx="10">
                  <c:v>1.7957898423432972</c:v>
                </c:pt>
                <c:pt idx="11">
                  <c:v>1.8345349636560924</c:v>
                </c:pt>
                <c:pt idx="12">
                  <c:v>1.8771373009681696</c:v>
                </c:pt>
                <c:pt idx="13">
                  <c:v>1.9247174374944656</c:v>
                </c:pt>
                <c:pt idx="14">
                  <c:v>1.9789828334181718</c:v>
                </c:pt>
                <c:pt idx="15">
                  <c:v>2.0427376894215787</c:v>
                </c:pt>
                <c:pt idx="16">
                  <c:v>2.1211161803916125</c:v>
                </c:pt>
                <c:pt idx="17">
                  <c:v>2.2253067287393824</c:v>
                </c:pt>
              </c:numCache>
            </c:numRef>
          </c:xVal>
          <c:yVal>
            <c:numRef>
              <c:f>[1]Sheet1!$K$47:$K$64</c:f>
              <c:numCache>
                <c:formatCode>General</c:formatCode>
                <c:ptCount val="18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237696"/>
        <c:axId val="80239616"/>
      </c:scatterChart>
      <c:scatterChart>
        <c:scatterStyle val="lineMarker"/>
        <c:varyColors val="0"/>
        <c:ser>
          <c:idx val="1"/>
          <c:order val="1"/>
          <c:tx>
            <c:strRef>
              <c:f>[1]Sheet1!$L$46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1!$J$47:$J$64</c:f>
              <c:numCache>
                <c:formatCode>General</c:formatCode>
                <c:ptCount val="18"/>
                <c:pt idx="0">
                  <c:v>0.91240133326692152</c:v>
                </c:pt>
                <c:pt idx="1">
                  <c:v>0.98810138089292709</c:v>
                </c:pt>
                <c:pt idx="2">
                  <c:v>1.0638014285189326</c:v>
                </c:pt>
                <c:pt idx="3">
                  <c:v>1.140721007001257</c:v>
                </c:pt>
                <c:pt idx="4">
                  <c:v>1.2202234963113467</c:v>
                </c:pt>
                <c:pt idx="5">
                  <c:v>1.3040071449214101</c:v>
                </c:pt>
                <c:pt idx="6">
                  <c:v>1.3944228750591681</c:v>
                </c:pt>
                <c:pt idx="7">
                  <c:v>1.4951050782033271</c:v>
                </c:pt>
                <c:pt idx="8">
                  <c:v>1.6124624824522502</c:v>
                </c:pt>
                <c:pt idx="9">
                  <c:v>1.7601248946850758</c:v>
                </c:pt>
                <c:pt idx="10">
                  <c:v>1.7957898423432972</c:v>
                </c:pt>
                <c:pt idx="11">
                  <c:v>1.8345349636560924</c:v>
                </c:pt>
                <c:pt idx="12">
                  <c:v>1.8771373009681696</c:v>
                </c:pt>
                <c:pt idx="13">
                  <c:v>1.9247174374944656</c:v>
                </c:pt>
                <c:pt idx="14">
                  <c:v>1.9789828334181718</c:v>
                </c:pt>
                <c:pt idx="15">
                  <c:v>2.0427376894215787</c:v>
                </c:pt>
                <c:pt idx="16">
                  <c:v>2.1211161803916125</c:v>
                </c:pt>
                <c:pt idx="17">
                  <c:v>2.2253067287393824</c:v>
                </c:pt>
              </c:numCache>
            </c:numRef>
          </c:xVal>
          <c:yVal>
            <c:numRef>
              <c:f>[1]Sheet1!$L$47:$L$64</c:f>
              <c:numCache>
                <c:formatCode>General</c:formatCode>
                <c:ptCount val="18"/>
                <c:pt idx="1">
                  <c:v>0.57999999999999996</c:v>
                </c:pt>
                <c:pt idx="2">
                  <c:v>0.52</c:v>
                </c:pt>
                <c:pt idx="3">
                  <c:v>0.68</c:v>
                </c:pt>
                <c:pt idx="4">
                  <c:v>0.62</c:v>
                </c:pt>
                <c:pt idx="5">
                  <c:v>0.86</c:v>
                </c:pt>
                <c:pt idx="6">
                  <c:v>0.9</c:v>
                </c:pt>
                <c:pt idx="7">
                  <c:v>0.9</c:v>
                </c:pt>
                <c:pt idx="8">
                  <c:v>0.96</c:v>
                </c:pt>
                <c:pt idx="9">
                  <c:v>0.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259328"/>
        <c:axId val="80257792"/>
      </c:scatterChart>
      <c:valAx>
        <c:axId val="80237696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0239616"/>
        <c:crosses val="autoZero"/>
        <c:crossBetween val="midCat"/>
      </c:valAx>
      <c:valAx>
        <c:axId val="80239616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80237696"/>
        <c:crosses val="autoZero"/>
        <c:crossBetween val="midCat"/>
      </c:valAx>
      <c:valAx>
        <c:axId val="80257792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0259328"/>
        <c:crosses val="max"/>
        <c:crossBetween val="midCat"/>
      </c:valAx>
      <c:valAx>
        <c:axId val="80259328"/>
        <c:scaling>
          <c:orientation val="minMax"/>
          <c:max val="2"/>
          <c:min val="0.98"/>
        </c:scaling>
        <c:delete val="0"/>
        <c:axPos val="t"/>
        <c:numFmt formatCode="####0.0" sourceLinked="0"/>
        <c:majorTickMark val="out"/>
        <c:minorTickMark val="none"/>
        <c:tickLblPos val="none"/>
        <c:crossAx val="80257792"/>
        <c:crosses val="max"/>
        <c:crossBetween val="midCat"/>
      </c:valAx>
      <c:spPr>
        <a:ln w="1587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1548600174978132"/>
          <c:y val="0.66271289005540979"/>
          <c:w val="0.36741207349081367"/>
          <c:h val="0.29449110527850686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3333333333333329E-2"/>
          <c:y val="5.6897783610382037E-2"/>
          <c:w val="0.75966666666666671"/>
          <c:h val="0.8862044327792358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2!$Z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2!$Y$5:$Y$23</c:f>
              <c:numCache>
                <c:formatCode>General</c:formatCode>
                <c:ptCount val="19"/>
                <c:pt idx="0">
                  <c:v>0.83472445314815624</c:v>
                </c:pt>
                <c:pt idx="1">
                  <c:v>0.89832065278250872</c:v>
                </c:pt>
                <c:pt idx="2">
                  <c:v>0.96191685241686131</c:v>
                </c:pt>
                <c:pt idx="3">
                  <c:v>1.02653758942247</c:v>
                </c:pt>
                <c:pt idx="4">
                  <c:v>1.0933282499326424</c:v>
                </c:pt>
                <c:pt idx="5">
                  <c:v>1.1637155457164512</c:v>
                </c:pt>
                <c:pt idx="6">
                  <c:v>1.2396745048486146</c:v>
                </c:pt>
                <c:pt idx="7">
                  <c:v>1.3242584079184816</c:v>
                </c:pt>
                <c:pt idx="8">
                  <c:v>1.4228512773187376</c:v>
                </c:pt>
                <c:pt idx="9">
                  <c:v>1.5469036199704058</c:v>
                </c:pt>
                <c:pt idx="10">
                  <c:v>1.5768660202905054</c:v>
                </c:pt>
                <c:pt idx="11">
                  <c:v>1.6094160984891248</c:v>
                </c:pt>
                <c:pt idx="12">
                  <c:v>1.6452066538923971</c:v>
                </c:pt>
                <c:pt idx="13">
                  <c:v>1.6851790971873546</c:v>
                </c:pt>
                <c:pt idx="14">
                  <c:v>1.7307678789732148</c:v>
                </c:pt>
                <c:pt idx="15">
                  <c:v>1.784328830084944</c:v>
                </c:pt>
                <c:pt idx="16">
                  <c:v>1.850175210834871</c:v>
                </c:pt>
                <c:pt idx="17">
                  <c:v>1.9377065020366102</c:v>
                </c:pt>
                <c:pt idx="18">
                  <c:v>2.0756666507295218</c:v>
                </c:pt>
              </c:numCache>
            </c:numRef>
          </c:xVal>
          <c:yVal>
            <c:numRef>
              <c:f>[1]Sheet2!$Z$5:$Z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280960"/>
        <c:axId val="79889920"/>
      </c:scatterChart>
      <c:scatterChart>
        <c:scatterStyle val="lineMarker"/>
        <c:varyColors val="0"/>
        <c:ser>
          <c:idx val="1"/>
          <c:order val="1"/>
          <c:tx>
            <c:strRef>
              <c:f>[1]Sheet2!$AA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2!$Y$5:$Y$23</c:f>
              <c:numCache>
                <c:formatCode>General</c:formatCode>
                <c:ptCount val="19"/>
                <c:pt idx="0">
                  <c:v>0.83472445314815624</c:v>
                </c:pt>
                <c:pt idx="1">
                  <c:v>0.89832065278250872</c:v>
                </c:pt>
                <c:pt idx="2">
                  <c:v>0.96191685241686131</c:v>
                </c:pt>
                <c:pt idx="3">
                  <c:v>1.02653758942247</c:v>
                </c:pt>
                <c:pt idx="4">
                  <c:v>1.0933282499326424</c:v>
                </c:pt>
                <c:pt idx="5">
                  <c:v>1.1637155457164512</c:v>
                </c:pt>
                <c:pt idx="6">
                  <c:v>1.2396745048486146</c:v>
                </c:pt>
                <c:pt idx="7">
                  <c:v>1.3242584079184816</c:v>
                </c:pt>
                <c:pt idx="8">
                  <c:v>1.4228512773187376</c:v>
                </c:pt>
                <c:pt idx="9">
                  <c:v>1.5469036199704058</c:v>
                </c:pt>
                <c:pt idx="10">
                  <c:v>1.5768660202905054</c:v>
                </c:pt>
                <c:pt idx="11">
                  <c:v>1.6094160984891248</c:v>
                </c:pt>
                <c:pt idx="12">
                  <c:v>1.6452066538923971</c:v>
                </c:pt>
                <c:pt idx="13">
                  <c:v>1.6851790971873546</c:v>
                </c:pt>
                <c:pt idx="14">
                  <c:v>1.7307678789732148</c:v>
                </c:pt>
                <c:pt idx="15">
                  <c:v>1.784328830084944</c:v>
                </c:pt>
                <c:pt idx="16">
                  <c:v>1.850175210834871</c:v>
                </c:pt>
                <c:pt idx="17">
                  <c:v>1.9377065020366102</c:v>
                </c:pt>
                <c:pt idx="18">
                  <c:v>2.0756666507295218</c:v>
                </c:pt>
              </c:numCache>
            </c:numRef>
          </c:xVal>
          <c:yVal>
            <c:numRef>
              <c:f>[1]Sheet2!$AA$5:$AA$23</c:f>
              <c:numCache>
                <c:formatCode>General</c:formatCode>
                <c:ptCount val="19"/>
                <c:pt idx="0">
                  <c:v>0.47099999999999997</c:v>
                </c:pt>
                <c:pt idx="1">
                  <c:v>0.61399999999999999</c:v>
                </c:pt>
                <c:pt idx="2">
                  <c:v>0.78500000000000003</c:v>
                </c:pt>
                <c:pt idx="3">
                  <c:v>0.9</c:v>
                </c:pt>
                <c:pt idx="4">
                  <c:v>0.9</c:v>
                </c:pt>
                <c:pt idx="5">
                  <c:v>0.98499999999999999</c:v>
                </c:pt>
                <c:pt idx="6">
                  <c:v>0.97099999999999997</c:v>
                </c:pt>
                <c:pt idx="7">
                  <c:v>0.98499999999999999</c:v>
                </c:pt>
                <c:pt idx="8">
                  <c:v>0.956999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901440"/>
        <c:axId val="79891456"/>
      </c:scatterChart>
      <c:valAx>
        <c:axId val="80280960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79889920"/>
        <c:crosses val="autoZero"/>
        <c:crossBetween val="midCat"/>
        <c:majorUnit val="0.5"/>
      </c:valAx>
      <c:valAx>
        <c:axId val="79889920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80280960"/>
        <c:crosses val="autoZero"/>
        <c:crossBetween val="midCat"/>
      </c:valAx>
      <c:valAx>
        <c:axId val="79891456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9901440"/>
        <c:crosses val="max"/>
        <c:crossBetween val="midCat"/>
      </c:valAx>
      <c:valAx>
        <c:axId val="79901440"/>
        <c:scaling>
          <c:orientation val="minMax"/>
          <c:max val="1.6"/>
          <c:min val="0.83000000000000007"/>
        </c:scaling>
        <c:delete val="0"/>
        <c:axPos val="t"/>
        <c:numFmt formatCode="####0.0" sourceLinked="0"/>
        <c:majorTickMark val="in"/>
        <c:minorTickMark val="none"/>
        <c:tickLblPos val="none"/>
        <c:crossAx val="79891456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48289501312335958"/>
          <c:y val="0.62979804607757361"/>
          <c:w val="0.34490901137357832"/>
          <c:h val="0.27400189559638377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316272965879266E-2"/>
          <c:y val="5.1335808633676878E-2"/>
          <c:w val="0.72703667249927095"/>
          <c:h val="0.9279916992083306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3!$Y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3!$X$5:$X$23</c:f>
              <c:numCache>
                <c:formatCode>General</c:formatCode>
                <c:ptCount val="19"/>
                <c:pt idx="0">
                  <c:v>0.9607600677177407</c:v>
                </c:pt>
                <c:pt idx="1">
                  <c:v>1.0150312790710954</c:v>
                </c:pt>
                <c:pt idx="2">
                  <c:v>1.0693024904244501</c:v>
                </c:pt>
                <c:pt idx="3">
                  <c:v>1.1244480132073327</c:v>
                </c:pt>
                <c:pt idx="4">
                  <c:v>1.1814452877900696</c:v>
                </c:pt>
                <c:pt idx="5">
                  <c:v>1.2415118299425465</c:v>
                </c:pt>
                <c:pt idx="6">
                  <c:v>1.3063330731763279</c:v>
                </c:pt>
                <c:pt idx="7">
                  <c:v>1.3785146014278495</c:v>
                </c:pt>
                <c:pt idx="8">
                  <c:v>1.4626509882547236</c:v>
                </c:pt>
                <c:pt idx="9">
                  <c:v>1.5685137747991387</c:v>
                </c:pt>
                <c:pt idx="10">
                  <c:v>1.5940828460608683</c:v>
                </c:pt>
                <c:pt idx="11">
                  <c:v>1.6218601689770522</c:v>
                </c:pt>
                <c:pt idx="12">
                  <c:v>1.6524028241657707</c:v>
                </c:pt>
                <c:pt idx="13">
                  <c:v>1.6865141850779535</c:v>
                </c:pt>
                <c:pt idx="14">
                  <c:v>1.7254183715838707</c:v>
                </c:pt>
                <c:pt idx="15">
                  <c:v>1.7711257835799359</c:v>
                </c:pt>
                <c:pt idx="16">
                  <c:v>1.8273172363252101</c:v>
                </c:pt>
                <c:pt idx="17">
                  <c:v>1.9020139828628071</c:v>
                </c:pt>
                <c:pt idx="18">
                  <c:v>2.0197453006318153</c:v>
                </c:pt>
              </c:numCache>
            </c:numRef>
          </c:xVal>
          <c:yVal>
            <c:numRef>
              <c:f>[1]Sheet3!$Y$5:$Y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931264"/>
        <c:axId val="79945728"/>
      </c:scatterChart>
      <c:scatterChart>
        <c:scatterStyle val="lineMarker"/>
        <c:varyColors val="0"/>
        <c:ser>
          <c:idx val="1"/>
          <c:order val="1"/>
          <c:tx>
            <c:strRef>
              <c:f>[1]Sheet3!$Z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3!$X$5:$X$23</c:f>
              <c:numCache>
                <c:formatCode>General</c:formatCode>
                <c:ptCount val="19"/>
                <c:pt idx="0">
                  <c:v>0.9607600677177407</c:v>
                </c:pt>
                <c:pt idx="1">
                  <c:v>1.0150312790710954</c:v>
                </c:pt>
                <c:pt idx="2">
                  <c:v>1.0693024904244501</c:v>
                </c:pt>
                <c:pt idx="3">
                  <c:v>1.1244480132073327</c:v>
                </c:pt>
                <c:pt idx="4">
                  <c:v>1.1814452877900696</c:v>
                </c:pt>
                <c:pt idx="5">
                  <c:v>1.2415118299425465</c:v>
                </c:pt>
                <c:pt idx="6">
                  <c:v>1.3063330731763279</c:v>
                </c:pt>
                <c:pt idx="7">
                  <c:v>1.3785146014278495</c:v>
                </c:pt>
                <c:pt idx="8">
                  <c:v>1.4626509882547236</c:v>
                </c:pt>
                <c:pt idx="9">
                  <c:v>1.5685137747991387</c:v>
                </c:pt>
                <c:pt idx="10">
                  <c:v>1.5940828460608683</c:v>
                </c:pt>
                <c:pt idx="11">
                  <c:v>1.6218601689770522</c:v>
                </c:pt>
                <c:pt idx="12">
                  <c:v>1.6524028241657707</c:v>
                </c:pt>
                <c:pt idx="13">
                  <c:v>1.6865141850779535</c:v>
                </c:pt>
                <c:pt idx="14">
                  <c:v>1.7254183715838707</c:v>
                </c:pt>
                <c:pt idx="15">
                  <c:v>1.7711257835799359</c:v>
                </c:pt>
                <c:pt idx="16">
                  <c:v>1.8273172363252101</c:v>
                </c:pt>
                <c:pt idx="17">
                  <c:v>1.9020139828628071</c:v>
                </c:pt>
                <c:pt idx="18">
                  <c:v>2.0197453006318153</c:v>
                </c:pt>
              </c:numCache>
            </c:numRef>
          </c:xVal>
          <c:yVal>
            <c:numRef>
              <c:f>[1]Sheet3!$Z$5:$Z$23</c:f>
              <c:numCache>
                <c:formatCode>General</c:formatCode>
                <c:ptCount val="19"/>
                <c:pt idx="0">
                  <c:v>0.51400000000000001</c:v>
                </c:pt>
                <c:pt idx="1">
                  <c:v>0.6</c:v>
                </c:pt>
                <c:pt idx="2">
                  <c:v>0.65700000000000003</c:v>
                </c:pt>
                <c:pt idx="3">
                  <c:v>0.68500000000000005</c:v>
                </c:pt>
                <c:pt idx="4">
                  <c:v>0.91400000000000003</c:v>
                </c:pt>
                <c:pt idx="5">
                  <c:v>0.98499999999999999</c:v>
                </c:pt>
                <c:pt idx="6">
                  <c:v>0.98499999999999999</c:v>
                </c:pt>
                <c:pt idx="7">
                  <c:v>0.97099999999999997</c:v>
                </c:pt>
                <c:pt idx="8">
                  <c:v>0.9849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948800"/>
        <c:axId val="79947264"/>
      </c:scatterChart>
      <c:valAx>
        <c:axId val="79931264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79945728"/>
        <c:crosses val="autoZero"/>
        <c:crossBetween val="midCat"/>
      </c:valAx>
      <c:valAx>
        <c:axId val="79945728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79931264"/>
        <c:crosses val="autoZero"/>
        <c:crossBetween val="midCat"/>
      </c:valAx>
      <c:valAx>
        <c:axId val="79947264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9948800"/>
        <c:crosses val="max"/>
        <c:crossBetween val="midCat"/>
      </c:valAx>
      <c:valAx>
        <c:axId val="79948800"/>
        <c:scaling>
          <c:orientation val="minMax"/>
          <c:max val="1.7"/>
          <c:min val="0.95000000000000007"/>
        </c:scaling>
        <c:delete val="0"/>
        <c:axPos val="t"/>
        <c:numFmt formatCode="#,##0.0" sourceLinked="0"/>
        <c:majorTickMark val="in"/>
        <c:minorTickMark val="none"/>
        <c:tickLblPos val="none"/>
        <c:crossAx val="79947264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49282195975503063"/>
          <c:y val="0.60788932633420822"/>
          <c:w val="0.2880345581802275"/>
          <c:h val="0.2782093904928550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958880139982491E-2"/>
          <c:y val="5.6897783610382037E-2"/>
          <c:w val="0.71689326334208214"/>
          <c:h val="0.9189736572562575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4!$Y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4!$X$5:$X$23</c:f>
              <c:numCache>
                <c:formatCode>General</c:formatCode>
                <c:ptCount val="19"/>
                <c:pt idx="0">
                  <c:v>0.84761147880093413</c:v>
                </c:pt>
                <c:pt idx="1">
                  <c:v>0.90936680799251535</c:v>
                </c:pt>
                <c:pt idx="2">
                  <c:v>0.97112213718409679</c:v>
                </c:pt>
                <c:pt idx="3">
                  <c:v>1.0338723472489815</c:v>
                </c:pt>
                <c:pt idx="4">
                  <c:v>1.0987296697060427</c:v>
                </c:pt>
                <c:pt idx="5">
                  <c:v>1.1670795183923832</c:v>
                </c:pt>
                <c:pt idx="6">
                  <c:v>1.2408397517589504</c:v>
                </c:pt>
                <c:pt idx="7">
                  <c:v>1.3229752694222872</c:v>
                </c:pt>
                <c:pt idx="8">
                  <c:v>1.4187142466058624</c:v>
                </c:pt>
                <c:pt idx="9">
                  <c:v>1.5391757411839513</c:v>
                </c:pt>
                <c:pt idx="10">
                  <c:v>1.5682708428688985</c:v>
                </c:pt>
                <c:pt idx="11">
                  <c:v>1.5998787189043346</c:v>
                </c:pt>
                <c:pt idx="12">
                  <c:v>1.6346332725346855</c:v>
                </c:pt>
                <c:pt idx="13">
                  <c:v>1.6734486641534403</c:v>
                </c:pt>
                <c:pt idx="14">
                  <c:v>1.7177178224178631</c:v>
                </c:pt>
                <c:pt idx="15">
                  <c:v>1.7697283857335417</c:v>
                </c:pt>
                <c:pt idx="16">
                  <c:v>1.8336687617727636</c:v>
                </c:pt>
                <c:pt idx="17">
                  <c:v>1.9186663517829645</c:v>
                </c:pt>
                <c:pt idx="18">
                  <c:v>2.0526330738014944</c:v>
                </c:pt>
              </c:numCache>
            </c:numRef>
          </c:xVal>
          <c:yVal>
            <c:numRef>
              <c:f>[1]Sheet4!$Y$5:$Y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24768"/>
        <c:axId val="81426688"/>
      </c:scatterChart>
      <c:scatterChart>
        <c:scatterStyle val="lineMarker"/>
        <c:varyColors val="0"/>
        <c:ser>
          <c:idx val="1"/>
          <c:order val="1"/>
          <c:tx>
            <c:strRef>
              <c:f>[1]Sheet4!$Z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4!$X$5:$X$23</c:f>
              <c:numCache>
                <c:formatCode>General</c:formatCode>
                <c:ptCount val="19"/>
                <c:pt idx="0">
                  <c:v>0.84761147880093413</c:v>
                </c:pt>
                <c:pt idx="1">
                  <c:v>0.90936680799251535</c:v>
                </c:pt>
                <c:pt idx="2">
                  <c:v>0.97112213718409679</c:v>
                </c:pt>
                <c:pt idx="3">
                  <c:v>1.0338723472489815</c:v>
                </c:pt>
                <c:pt idx="4">
                  <c:v>1.0987296697060427</c:v>
                </c:pt>
                <c:pt idx="5">
                  <c:v>1.1670795183923832</c:v>
                </c:pt>
                <c:pt idx="6">
                  <c:v>1.2408397517589504</c:v>
                </c:pt>
                <c:pt idx="7">
                  <c:v>1.3229752694222872</c:v>
                </c:pt>
                <c:pt idx="8">
                  <c:v>1.4187142466058624</c:v>
                </c:pt>
                <c:pt idx="9">
                  <c:v>1.5391757411839513</c:v>
                </c:pt>
                <c:pt idx="10">
                  <c:v>1.5682708428688985</c:v>
                </c:pt>
                <c:pt idx="11">
                  <c:v>1.5998787189043346</c:v>
                </c:pt>
                <c:pt idx="12">
                  <c:v>1.6346332725346855</c:v>
                </c:pt>
                <c:pt idx="13">
                  <c:v>1.6734486641534403</c:v>
                </c:pt>
                <c:pt idx="14">
                  <c:v>1.7177178224178631</c:v>
                </c:pt>
                <c:pt idx="15">
                  <c:v>1.7697283857335417</c:v>
                </c:pt>
                <c:pt idx="16">
                  <c:v>1.8336687617727636</c:v>
                </c:pt>
                <c:pt idx="17">
                  <c:v>1.9186663517829645</c:v>
                </c:pt>
                <c:pt idx="18">
                  <c:v>2.0526330738014944</c:v>
                </c:pt>
              </c:numCache>
            </c:numRef>
          </c:xVal>
          <c:yVal>
            <c:numRef>
              <c:f>[1]Sheet4!$Z$5:$Z$23</c:f>
              <c:numCache>
                <c:formatCode>General</c:formatCode>
                <c:ptCount val="19"/>
                <c:pt idx="0">
                  <c:v>0.5</c:v>
                </c:pt>
                <c:pt idx="1">
                  <c:v>0.57099999999999995</c:v>
                </c:pt>
                <c:pt idx="2">
                  <c:v>0.75700000000000001</c:v>
                </c:pt>
                <c:pt idx="3">
                  <c:v>0.92800000000000005</c:v>
                </c:pt>
                <c:pt idx="4">
                  <c:v>0.94199999999999995</c:v>
                </c:pt>
                <c:pt idx="5">
                  <c:v>0.95699999999999996</c:v>
                </c:pt>
                <c:pt idx="6">
                  <c:v>0.95699999999999996</c:v>
                </c:pt>
                <c:pt idx="7">
                  <c:v>0.98499999999999999</c:v>
                </c:pt>
                <c:pt idx="8">
                  <c:v>0.9709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30016"/>
        <c:axId val="81428480"/>
      </c:scatterChart>
      <c:valAx>
        <c:axId val="81424768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1426688"/>
        <c:crosses val="autoZero"/>
        <c:crossBetween val="midCat"/>
        <c:majorUnit val="0.5"/>
      </c:valAx>
      <c:valAx>
        <c:axId val="81426688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81424768"/>
        <c:crosses val="autoZero"/>
        <c:crossBetween val="midCat"/>
      </c:valAx>
      <c:valAx>
        <c:axId val="81428480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1430016"/>
        <c:crosses val="max"/>
        <c:crossBetween val="midCat"/>
      </c:valAx>
      <c:valAx>
        <c:axId val="81430016"/>
        <c:scaling>
          <c:orientation val="minMax"/>
          <c:max val="1.6500000000000001"/>
          <c:min val="0.83900000000000008"/>
        </c:scaling>
        <c:delete val="0"/>
        <c:axPos val="t"/>
        <c:numFmt formatCode="#,##0.0" sourceLinked="0"/>
        <c:majorTickMark val="in"/>
        <c:minorTickMark val="none"/>
        <c:tickLblPos val="none"/>
        <c:crossAx val="81428480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39654461942257219"/>
          <c:y val="0.61072761738116066"/>
          <c:w val="0.39981058617672793"/>
          <c:h val="0.273915864683581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58936382952132"/>
          <c:y val="2.0672492157992446E-2"/>
          <c:w val="0.77268700787401579"/>
          <c:h val="0.9404519557006593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1!$Y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1!$X$46:$X$64</c:f>
              <c:numCache>
                <c:formatCode>General</c:formatCode>
                <c:ptCount val="19"/>
                <c:pt idx="0">
                  <c:v>0.97158453210772766</c:v>
                </c:pt>
                <c:pt idx="1">
                  <c:v>1.0176624167895056</c:v>
                </c:pt>
                <c:pt idx="2">
                  <c:v>1.0637403014712836</c:v>
                </c:pt>
                <c:pt idx="3">
                  <c:v>1.1105605027555685</c:v>
                </c:pt>
                <c:pt idx="4">
                  <c:v>1.1589528968058744</c:v>
                </c:pt>
                <c:pt idx="5">
                  <c:v>1.2099511909938279</c:v>
                </c:pt>
                <c:pt idx="6">
                  <c:v>1.2649863688749465</c:v>
                </c:pt>
                <c:pt idx="7">
                  <c:v>1.3262706492878718</c:v>
                </c:pt>
                <c:pt idx="8">
                  <c:v>1.397704962859915</c:v>
                </c:pt>
                <c:pt idx="9">
                  <c:v>1.4875856408260926</c:v>
                </c:pt>
                <c:pt idx="10">
                  <c:v>1.5092945485073159</c:v>
                </c:pt>
                <c:pt idx="11">
                  <c:v>1.5328783280136733</c:v>
                </c:pt>
                <c:pt idx="12">
                  <c:v>1.5588099574828964</c:v>
                </c:pt>
                <c:pt idx="13">
                  <c:v>1.5877715250479971</c:v>
                </c:pt>
                <c:pt idx="14">
                  <c:v>1.6208023451597218</c:v>
                </c:pt>
                <c:pt idx="15">
                  <c:v>1.6596093075719771</c:v>
                </c:pt>
                <c:pt idx="16">
                  <c:v>1.7073175347357383</c:v>
                </c:pt>
                <c:pt idx="17">
                  <c:v>1.7707373108423319</c:v>
                </c:pt>
                <c:pt idx="18">
                  <c:v>1.8706947274600243</c:v>
                </c:pt>
              </c:numCache>
            </c:numRef>
          </c:xVal>
          <c:yVal>
            <c:numRef>
              <c:f>[1]Sheet1!$Y$46:$Y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55744"/>
        <c:axId val="82510592"/>
      </c:scatterChart>
      <c:scatterChart>
        <c:scatterStyle val="lineMarker"/>
        <c:varyColors val="0"/>
        <c:ser>
          <c:idx val="1"/>
          <c:order val="1"/>
          <c:tx>
            <c:strRef>
              <c:f>[1]Sheet1!$Z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1!$X$46:$X$64</c:f>
              <c:numCache>
                <c:formatCode>General</c:formatCode>
                <c:ptCount val="19"/>
                <c:pt idx="0">
                  <c:v>0.97158453210772766</c:v>
                </c:pt>
                <c:pt idx="1">
                  <c:v>1.0176624167895056</c:v>
                </c:pt>
                <c:pt idx="2">
                  <c:v>1.0637403014712836</c:v>
                </c:pt>
                <c:pt idx="3">
                  <c:v>1.1105605027555685</c:v>
                </c:pt>
                <c:pt idx="4">
                  <c:v>1.1589528968058744</c:v>
                </c:pt>
                <c:pt idx="5">
                  <c:v>1.2099511909938279</c:v>
                </c:pt>
                <c:pt idx="6">
                  <c:v>1.2649863688749465</c:v>
                </c:pt>
                <c:pt idx="7">
                  <c:v>1.3262706492878718</c:v>
                </c:pt>
                <c:pt idx="8">
                  <c:v>1.397704962859915</c:v>
                </c:pt>
                <c:pt idx="9">
                  <c:v>1.4875856408260926</c:v>
                </c:pt>
                <c:pt idx="10">
                  <c:v>1.5092945485073159</c:v>
                </c:pt>
                <c:pt idx="11">
                  <c:v>1.5328783280136733</c:v>
                </c:pt>
                <c:pt idx="12">
                  <c:v>1.5588099574828964</c:v>
                </c:pt>
                <c:pt idx="13">
                  <c:v>1.5877715250479971</c:v>
                </c:pt>
                <c:pt idx="14">
                  <c:v>1.6208023451597218</c:v>
                </c:pt>
                <c:pt idx="15">
                  <c:v>1.6596093075719771</c:v>
                </c:pt>
                <c:pt idx="16">
                  <c:v>1.7073175347357383</c:v>
                </c:pt>
                <c:pt idx="17">
                  <c:v>1.7707373108423319</c:v>
                </c:pt>
                <c:pt idx="18">
                  <c:v>1.8706947274600243</c:v>
                </c:pt>
              </c:numCache>
            </c:numRef>
          </c:xVal>
          <c:yVal>
            <c:numRef>
              <c:f>[1]Sheet1!$Z$46:$Z$64</c:f>
              <c:numCache>
                <c:formatCode>General</c:formatCode>
                <c:ptCount val="19"/>
                <c:pt idx="1">
                  <c:v>0.57099999999999995</c:v>
                </c:pt>
                <c:pt idx="2">
                  <c:v>0.5</c:v>
                </c:pt>
                <c:pt idx="3">
                  <c:v>0.7</c:v>
                </c:pt>
                <c:pt idx="4">
                  <c:v>0.77100000000000002</c:v>
                </c:pt>
                <c:pt idx="5">
                  <c:v>0.97099999999999997</c:v>
                </c:pt>
                <c:pt idx="6">
                  <c:v>0.98499999999999999</c:v>
                </c:pt>
                <c:pt idx="7">
                  <c:v>0.97099999999999997</c:v>
                </c:pt>
                <c:pt idx="8">
                  <c:v>0.98499999999999999</c:v>
                </c:pt>
                <c:pt idx="9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526208"/>
        <c:axId val="82512128"/>
      </c:scatterChart>
      <c:valAx>
        <c:axId val="81455744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2510592"/>
        <c:crosses val="autoZero"/>
        <c:crossBetween val="midCat"/>
      </c:valAx>
      <c:valAx>
        <c:axId val="82510592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1455744"/>
        <c:crosses val="autoZero"/>
        <c:crossBetween val="midCat"/>
      </c:valAx>
      <c:valAx>
        <c:axId val="8251212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82526208"/>
        <c:crosses val="max"/>
        <c:crossBetween val="midCat"/>
      </c:valAx>
      <c:valAx>
        <c:axId val="82526208"/>
        <c:scaling>
          <c:orientation val="minMax"/>
          <c:max val="1.7"/>
          <c:min val="1.01"/>
        </c:scaling>
        <c:delete val="0"/>
        <c:axPos val="t"/>
        <c:numFmt formatCode="####0.0" sourceLinked="0"/>
        <c:majorTickMark val="in"/>
        <c:minorTickMark val="none"/>
        <c:tickLblPos val="none"/>
        <c:crossAx val="82512128"/>
        <c:crosses val="max"/>
        <c:crossBetween val="midCat"/>
      </c:valAx>
      <c:spPr>
        <a:ln w="1587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4880971128608924"/>
          <c:y val="0.64846310877806945"/>
          <c:w val="0.3629387576552931"/>
          <c:h val="0.27262613006707498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57486564179478"/>
          <c:y val="2.9560124428890836E-2"/>
          <c:w val="0.78322142023913677"/>
          <c:h val="0.935911326632951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2!$Z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2!$Y$46:$Y$64</c:f>
              <c:numCache>
                <c:formatCode>General</c:formatCode>
                <c:ptCount val="19"/>
                <c:pt idx="0">
                  <c:v>0.70598940229326035</c:v>
                </c:pt>
                <c:pt idx="1">
                  <c:v>0.7699088942507939</c:v>
                </c:pt>
                <c:pt idx="2">
                  <c:v>0.83382838620832744</c:v>
                </c:pt>
                <c:pt idx="3">
                  <c:v>0.89877762378963599</c:v>
                </c:pt>
                <c:pt idx="4">
                  <c:v>0.96590781571720863</c:v>
                </c:pt>
                <c:pt idx="5">
                  <c:v>1.03665292647278</c:v>
                </c:pt>
                <c:pt idx="6">
                  <c:v>1.112998024218657</c:v>
                </c:pt>
                <c:pt idx="7">
                  <c:v>1.1980119109461072</c:v>
                </c:pt>
                <c:pt idx="8">
                  <c:v>1.2971059788138934</c:v>
                </c:pt>
                <c:pt idx="9">
                  <c:v>1.4217889435826452</c:v>
                </c:pt>
                <c:pt idx="10">
                  <c:v>1.4519036582558547</c:v>
                </c:pt>
                <c:pt idx="11">
                  <c:v>1.4846192053104919</c:v>
                </c:pt>
                <c:pt idx="12">
                  <c:v>1.5205917025887628</c:v>
                </c:pt>
                <c:pt idx="13">
                  <c:v>1.560767346454357</c:v>
                </c:pt>
                <c:pt idx="14">
                  <c:v>1.6065878795596245</c:v>
                </c:pt>
                <c:pt idx="15">
                  <c:v>1.6604211086441925</c:v>
                </c:pt>
                <c:pt idx="16">
                  <c:v>1.7266022205498819</c:v>
                </c:pt>
                <c:pt idx="17">
                  <c:v>1.8145784785050803</c:v>
                </c:pt>
                <c:pt idx="18">
                  <c:v>1.9532399498750346</c:v>
                </c:pt>
              </c:numCache>
            </c:numRef>
          </c:xVal>
          <c:yVal>
            <c:numRef>
              <c:f>[1]Sheet2!$Z$46:$Z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535552"/>
        <c:axId val="82537472"/>
      </c:scatterChart>
      <c:scatterChart>
        <c:scatterStyle val="lineMarker"/>
        <c:varyColors val="0"/>
        <c:ser>
          <c:idx val="1"/>
          <c:order val="1"/>
          <c:tx>
            <c:strRef>
              <c:f>[1]Sheet2!$AA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2!$Y$46:$Y$64</c:f>
              <c:numCache>
                <c:formatCode>General</c:formatCode>
                <c:ptCount val="19"/>
                <c:pt idx="0">
                  <c:v>0.70598940229326035</c:v>
                </c:pt>
                <c:pt idx="1">
                  <c:v>0.7699088942507939</c:v>
                </c:pt>
                <c:pt idx="2">
                  <c:v>0.83382838620832744</c:v>
                </c:pt>
                <c:pt idx="3">
                  <c:v>0.89877762378963599</c:v>
                </c:pt>
                <c:pt idx="4">
                  <c:v>0.96590781571720863</c:v>
                </c:pt>
                <c:pt idx="5">
                  <c:v>1.03665292647278</c:v>
                </c:pt>
                <c:pt idx="6">
                  <c:v>1.112998024218657</c:v>
                </c:pt>
                <c:pt idx="7">
                  <c:v>1.1980119109461072</c:v>
                </c:pt>
                <c:pt idx="8">
                  <c:v>1.2971059788138934</c:v>
                </c:pt>
                <c:pt idx="9">
                  <c:v>1.4217889435826452</c:v>
                </c:pt>
                <c:pt idx="10">
                  <c:v>1.4519036582558547</c:v>
                </c:pt>
                <c:pt idx="11">
                  <c:v>1.4846192053104919</c:v>
                </c:pt>
                <c:pt idx="12">
                  <c:v>1.5205917025887628</c:v>
                </c:pt>
                <c:pt idx="13">
                  <c:v>1.560767346454357</c:v>
                </c:pt>
                <c:pt idx="14">
                  <c:v>1.6065878795596245</c:v>
                </c:pt>
                <c:pt idx="15">
                  <c:v>1.6604211086441925</c:v>
                </c:pt>
                <c:pt idx="16">
                  <c:v>1.7266022205498819</c:v>
                </c:pt>
                <c:pt idx="17">
                  <c:v>1.8145784785050803</c:v>
                </c:pt>
                <c:pt idx="18">
                  <c:v>1.9532399498750346</c:v>
                </c:pt>
              </c:numCache>
            </c:numRef>
          </c:xVal>
          <c:yVal>
            <c:numRef>
              <c:f>[1]Sheet2!$AA$46:$AA$64</c:f>
              <c:numCache>
                <c:formatCode>General</c:formatCode>
                <c:ptCount val="19"/>
                <c:pt idx="0">
                  <c:v>0.628</c:v>
                </c:pt>
                <c:pt idx="1">
                  <c:v>0.74199999999999999</c:v>
                </c:pt>
                <c:pt idx="2">
                  <c:v>0.84199999999999997</c:v>
                </c:pt>
                <c:pt idx="3">
                  <c:v>0.85699999999999998</c:v>
                </c:pt>
                <c:pt idx="4">
                  <c:v>0.97099999999999997</c:v>
                </c:pt>
                <c:pt idx="5">
                  <c:v>0.98499999999999999</c:v>
                </c:pt>
                <c:pt idx="6">
                  <c:v>0.98499999999999999</c:v>
                </c:pt>
                <c:pt idx="7">
                  <c:v>0.95699999999999996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544896"/>
        <c:axId val="82543360"/>
      </c:scatterChart>
      <c:valAx>
        <c:axId val="82535552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2537472"/>
        <c:crosses val="autoZero"/>
        <c:crossBetween val="midCat"/>
      </c:valAx>
      <c:valAx>
        <c:axId val="82537472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2535552"/>
        <c:crosses val="autoZero"/>
        <c:crossBetween val="midCat"/>
      </c:valAx>
      <c:valAx>
        <c:axId val="82543360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82544896"/>
        <c:crosses val="max"/>
        <c:crossBetween val="midCat"/>
      </c:valAx>
      <c:valAx>
        <c:axId val="82544896"/>
        <c:scaling>
          <c:orientation val="minMax"/>
          <c:max val="1.53"/>
          <c:min val="0.70000000000000007"/>
        </c:scaling>
        <c:delete val="0"/>
        <c:axPos val="t"/>
        <c:numFmt formatCode="#,##0.0" sourceLinked="0"/>
        <c:majorTickMark val="in"/>
        <c:minorTickMark val="none"/>
        <c:tickLblPos val="none"/>
        <c:crossAx val="82543360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48711854768153978"/>
          <c:y val="0.65001895596383785"/>
          <c:w val="0.46051924759405072"/>
          <c:h val="0.24063356663750365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67410323709535"/>
          <c:y val="5.6897783610382037E-2"/>
          <c:w val="0.78558398950131247"/>
          <c:h val="0.9268831487527473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3!$Y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3!$X$46:$X$64</c:f>
              <c:numCache>
                <c:formatCode>General</c:formatCode>
                <c:ptCount val="19"/>
                <c:pt idx="0">
                  <c:v>0.93086805196119216</c:v>
                </c:pt>
                <c:pt idx="1">
                  <c:v>0.98873399168380216</c:v>
                </c:pt>
                <c:pt idx="2">
                  <c:v>1.0465999314064123</c:v>
                </c:pt>
                <c:pt idx="3">
                  <c:v>1.1053980937792676</c:v>
                </c:pt>
                <c:pt idx="4">
                  <c:v>1.1661706612807266</c:v>
                </c:pt>
                <c:pt idx="5">
                  <c:v>1.2302157935131768</c:v>
                </c:pt>
                <c:pt idx="6">
                  <c:v>1.2993305609962276</c:v>
                </c:pt>
                <c:pt idx="7">
                  <c:v>1.3762931321040168</c:v>
                </c:pt>
                <c:pt idx="8">
                  <c:v>1.4660024082965621</c:v>
                </c:pt>
                <c:pt idx="9">
                  <c:v>1.5788771621906998</c:v>
                </c:pt>
                <c:pt idx="10">
                  <c:v>1.6061398360742984</c:v>
                </c:pt>
                <c:pt idx="11">
                  <c:v>1.6357570281995673</c:v>
                </c:pt>
                <c:pt idx="12">
                  <c:v>1.6683227181859508</c:v>
                </c:pt>
                <c:pt idx="13">
                  <c:v>1.7046934920304626</c:v>
                </c:pt>
                <c:pt idx="14">
                  <c:v>1.746174550867551</c:v>
                </c:pt>
                <c:pt idx="15">
                  <c:v>1.7949094561973786</c:v>
                </c:pt>
                <c:pt idx="16">
                  <c:v>1.8548228271430403</c:v>
                </c:pt>
                <c:pt idx="17">
                  <c:v>1.9344672154813973</c:v>
                </c:pt>
                <c:pt idx="18">
                  <c:v>2.0599966290986549</c:v>
                </c:pt>
              </c:numCache>
            </c:numRef>
          </c:xVal>
          <c:yVal>
            <c:numRef>
              <c:f>[1]Sheet3!$Y$46:$Y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587008"/>
        <c:axId val="82593280"/>
      </c:scatterChart>
      <c:scatterChart>
        <c:scatterStyle val="lineMarker"/>
        <c:varyColors val="0"/>
        <c:ser>
          <c:idx val="1"/>
          <c:order val="1"/>
          <c:tx>
            <c:strRef>
              <c:f>[1]Sheet3!$Z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3!$X$46:$X$64</c:f>
              <c:numCache>
                <c:formatCode>General</c:formatCode>
                <c:ptCount val="19"/>
                <c:pt idx="0">
                  <c:v>0.93086805196119216</c:v>
                </c:pt>
                <c:pt idx="1">
                  <c:v>0.98873399168380216</c:v>
                </c:pt>
                <c:pt idx="2">
                  <c:v>1.0465999314064123</c:v>
                </c:pt>
                <c:pt idx="3">
                  <c:v>1.1053980937792676</c:v>
                </c:pt>
                <c:pt idx="4">
                  <c:v>1.1661706612807266</c:v>
                </c:pt>
                <c:pt idx="5">
                  <c:v>1.2302157935131768</c:v>
                </c:pt>
                <c:pt idx="6">
                  <c:v>1.2993305609962276</c:v>
                </c:pt>
                <c:pt idx="7">
                  <c:v>1.3762931321040168</c:v>
                </c:pt>
                <c:pt idx="8">
                  <c:v>1.4660024082965621</c:v>
                </c:pt>
                <c:pt idx="9">
                  <c:v>1.5788771621906998</c:v>
                </c:pt>
                <c:pt idx="10">
                  <c:v>1.6061398360742984</c:v>
                </c:pt>
                <c:pt idx="11">
                  <c:v>1.6357570281995673</c:v>
                </c:pt>
                <c:pt idx="12">
                  <c:v>1.6683227181859508</c:v>
                </c:pt>
                <c:pt idx="13">
                  <c:v>1.7046934920304626</c:v>
                </c:pt>
                <c:pt idx="14">
                  <c:v>1.746174550867551</c:v>
                </c:pt>
                <c:pt idx="15">
                  <c:v>1.7949094561973786</c:v>
                </c:pt>
                <c:pt idx="16">
                  <c:v>1.8548228271430403</c:v>
                </c:pt>
                <c:pt idx="17">
                  <c:v>1.9344672154813973</c:v>
                </c:pt>
                <c:pt idx="18">
                  <c:v>2.0599966290986549</c:v>
                </c:pt>
              </c:numCache>
            </c:numRef>
          </c:xVal>
          <c:yVal>
            <c:numRef>
              <c:f>[1]Sheet3!$Z$46:$Z$64</c:f>
              <c:numCache>
                <c:formatCode>General</c:formatCode>
                <c:ptCount val="19"/>
                <c:pt idx="0">
                  <c:v>0.48499999999999999</c:v>
                </c:pt>
                <c:pt idx="1">
                  <c:v>0.58499999999999996</c:v>
                </c:pt>
                <c:pt idx="2">
                  <c:v>0.64200000000000002</c:v>
                </c:pt>
                <c:pt idx="3">
                  <c:v>0.81399999999999995</c:v>
                </c:pt>
                <c:pt idx="4">
                  <c:v>0.88500000000000001</c:v>
                </c:pt>
                <c:pt idx="5">
                  <c:v>1</c:v>
                </c:pt>
                <c:pt idx="6">
                  <c:v>1</c:v>
                </c:pt>
                <c:pt idx="7">
                  <c:v>0.97099999999999997</c:v>
                </c:pt>
                <c:pt idx="8">
                  <c:v>0.956999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600704"/>
        <c:axId val="82594816"/>
      </c:scatterChart>
      <c:valAx>
        <c:axId val="82587008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2593280"/>
        <c:crosses val="autoZero"/>
        <c:crossBetween val="midCat"/>
      </c:valAx>
      <c:valAx>
        <c:axId val="82593280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2587008"/>
        <c:crosses val="autoZero"/>
        <c:crossBetween val="midCat"/>
      </c:valAx>
      <c:valAx>
        <c:axId val="82594816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82600704"/>
        <c:crosses val="max"/>
        <c:crossBetween val="midCat"/>
      </c:valAx>
      <c:valAx>
        <c:axId val="82600704"/>
        <c:scaling>
          <c:orientation val="minMax"/>
          <c:max val="1.7"/>
          <c:min val="0.93"/>
        </c:scaling>
        <c:delete val="0"/>
        <c:axPos val="t"/>
        <c:numFmt formatCode="#,##0.0" sourceLinked="0"/>
        <c:majorTickMark val="in"/>
        <c:minorTickMark val="none"/>
        <c:tickLblPos val="none"/>
        <c:crossAx val="82594816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1490201224846897"/>
          <c:y val="0.60140784485272669"/>
          <c:w val="0.27398694954797315"/>
          <c:h val="0.27279892096821229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57486564179478"/>
          <c:y val="5.2345667157458975E-2"/>
          <c:w val="0.78267629046369203"/>
          <c:h val="0.9269818406845485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4!$Y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4!$X$46:$X$64</c:f>
              <c:numCache>
                <c:formatCode>General</c:formatCode>
                <c:ptCount val="19"/>
                <c:pt idx="0">
                  <c:v>0.89339903125473774</c:v>
                </c:pt>
                <c:pt idx="1">
                  <c:v>0.92954670800978767</c:v>
                </c:pt>
                <c:pt idx="2">
                  <c:v>0.96569438476483771</c:v>
                </c:pt>
                <c:pt idx="3">
                  <c:v>1.0024244020674764</c:v>
                </c:pt>
                <c:pt idx="4">
                  <c:v>1.0403877901356191</c:v>
                </c:pt>
                <c:pt idx="5">
                  <c:v>1.0803954828953111</c:v>
                </c:pt>
                <c:pt idx="6">
                  <c:v>1.1235700737851153</c:v>
                </c:pt>
                <c:pt idx="7">
                  <c:v>1.1716470281381937</c:v>
                </c:pt>
                <c:pt idx="8">
                  <c:v>1.2276865901548557</c:v>
                </c:pt>
                <c:pt idx="9">
                  <c:v>1.2981971553877032</c:v>
                </c:pt>
                <c:pt idx="10">
                  <c:v>1.3152275938070346</c:v>
                </c:pt>
                <c:pt idx="11">
                  <c:v>1.3337288519300079</c:v>
                </c:pt>
                <c:pt idx="12">
                  <c:v>1.3540719767556988</c:v>
                </c:pt>
                <c:pt idx="13">
                  <c:v>1.3767920601512984</c:v>
                </c:pt>
                <c:pt idx="14">
                  <c:v>1.4027044347448523</c:v>
                </c:pt>
                <c:pt idx="15">
                  <c:v>1.4331481398500552</c:v>
                </c:pt>
                <c:pt idx="16">
                  <c:v>1.4705748052879786</c:v>
                </c:pt>
                <c:pt idx="17">
                  <c:v>1.5203270363726094</c:v>
                </c:pt>
                <c:pt idx="18">
                  <c:v>1.5987427104019143</c:v>
                </c:pt>
              </c:numCache>
            </c:numRef>
          </c:xVal>
          <c:yVal>
            <c:numRef>
              <c:f>[1]Sheet4!$Y$46:$Y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626432"/>
        <c:axId val="82632704"/>
      </c:scatterChart>
      <c:scatterChart>
        <c:scatterStyle val="lineMarker"/>
        <c:varyColors val="0"/>
        <c:ser>
          <c:idx val="1"/>
          <c:order val="1"/>
          <c:tx>
            <c:strRef>
              <c:f>[1]Sheet4!$Z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4!$X$46:$X$64</c:f>
              <c:numCache>
                <c:formatCode>General</c:formatCode>
                <c:ptCount val="19"/>
                <c:pt idx="0">
                  <c:v>0.89339903125473774</c:v>
                </c:pt>
                <c:pt idx="1">
                  <c:v>0.92954670800978767</c:v>
                </c:pt>
                <c:pt idx="2">
                  <c:v>0.96569438476483771</c:v>
                </c:pt>
                <c:pt idx="3">
                  <c:v>1.0024244020674764</c:v>
                </c:pt>
                <c:pt idx="4">
                  <c:v>1.0403877901356191</c:v>
                </c:pt>
                <c:pt idx="5">
                  <c:v>1.0803954828953111</c:v>
                </c:pt>
                <c:pt idx="6">
                  <c:v>1.1235700737851153</c:v>
                </c:pt>
                <c:pt idx="7">
                  <c:v>1.1716470281381937</c:v>
                </c:pt>
                <c:pt idx="8">
                  <c:v>1.2276865901548557</c:v>
                </c:pt>
                <c:pt idx="9">
                  <c:v>1.2981971553877032</c:v>
                </c:pt>
                <c:pt idx="10">
                  <c:v>1.3152275938070346</c:v>
                </c:pt>
                <c:pt idx="11">
                  <c:v>1.3337288519300079</c:v>
                </c:pt>
                <c:pt idx="12">
                  <c:v>1.3540719767556988</c:v>
                </c:pt>
                <c:pt idx="13">
                  <c:v>1.3767920601512984</c:v>
                </c:pt>
                <c:pt idx="14">
                  <c:v>1.4027044347448523</c:v>
                </c:pt>
                <c:pt idx="15">
                  <c:v>1.4331481398500552</c:v>
                </c:pt>
                <c:pt idx="16">
                  <c:v>1.4705748052879786</c:v>
                </c:pt>
                <c:pt idx="17">
                  <c:v>1.5203270363726094</c:v>
                </c:pt>
                <c:pt idx="18">
                  <c:v>1.5987427104019143</c:v>
                </c:pt>
              </c:numCache>
            </c:numRef>
          </c:xVal>
          <c:yVal>
            <c:numRef>
              <c:f>[1]Sheet4!$Z$46:$Z$64</c:f>
              <c:numCache>
                <c:formatCode>General</c:formatCode>
                <c:ptCount val="19"/>
                <c:pt idx="0">
                  <c:v>0.55700000000000005</c:v>
                </c:pt>
                <c:pt idx="1">
                  <c:v>0.75700000000000001</c:v>
                </c:pt>
                <c:pt idx="2">
                  <c:v>0.88500000000000001</c:v>
                </c:pt>
                <c:pt idx="3">
                  <c:v>0.91400000000000003</c:v>
                </c:pt>
                <c:pt idx="4">
                  <c:v>0.98499999999999999</c:v>
                </c:pt>
                <c:pt idx="5">
                  <c:v>1</c:v>
                </c:pt>
                <c:pt idx="6">
                  <c:v>0.98499999999999999</c:v>
                </c:pt>
                <c:pt idx="7">
                  <c:v>1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635776"/>
        <c:axId val="82634240"/>
      </c:scatterChart>
      <c:valAx>
        <c:axId val="82626432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2632704"/>
        <c:crosses val="autoZero"/>
        <c:crossBetween val="midCat"/>
      </c:valAx>
      <c:valAx>
        <c:axId val="82632704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2626432"/>
        <c:crosses val="autoZero"/>
        <c:crossBetween val="midCat"/>
      </c:valAx>
      <c:valAx>
        <c:axId val="82634240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82635776"/>
        <c:crosses val="max"/>
        <c:crossBetween val="midCat"/>
      </c:valAx>
      <c:valAx>
        <c:axId val="82635776"/>
        <c:scaling>
          <c:orientation val="minMax"/>
          <c:max val="1.35"/>
          <c:min val="0.89"/>
        </c:scaling>
        <c:delete val="0"/>
        <c:axPos val="t"/>
        <c:numFmt formatCode="#,##0.0" sourceLinked="0"/>
        <c:majorTickMark val="in"/>
        <c:minorTickMark val="none"/>
        <c:tickLblPos val="none"/>
        <c:crossAx val="82634240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59145931758530179"/>
          <c:y val="0.66203047535724702"/>
          <c:w val="0.28190835520559931"/>
          <c:h val="0.2055941965587634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292082239720036"/>
          <c:y val="5.6504811898512683E-2"/>
          <c:w val="0.77596894138232719"/>
          <c:h val="0.8595939049285505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5!$Z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5!$Y$46:$Y$64</c:f>
              <c:numCache>
                <c:formatCode>General</c:formatCode>
                <c:ptCount val="19"/>
                <c:pt idx="0">
                  <c:v>0.84429077460377178</c:v>
                </c:pt>
                <c:pt idx="1">
                  <c:v>0.94155406652476248</c:v>
                </c:pt>
                <c:pt idx="2">
                  <c:v>1.0388173584457534</c:v>
                </c:pt>
                <c:pt idx="3">
                  <c:v>1.1376475659685787</c:v>
                </c:pt>
                <c:pt idx="4">
                  <c:v>1.2397964293935499</c:v>
                </c:pt>
                <c:pt idx="5">
                  <c:v>1.3474459451934166</c:v>
                </c:pt>
                <c:pt idx="6">
                  <c:v>1.4636166984548347</c:v>
                </c:pt>
                <c:pt idx="7">
                  <c:v>1.5929783411850924</c:v>
                </c:pt>
                <c:pt idx="8">
                  <c:v>1.7437651349391219</c:v>
                </c:pt>
                <c:pt idx="9">
                  <c:v>1.9334893525210557</c:v>
                </c:pt>
                <c:pt idx="10">
                  <c:v>1.9793135009095273</c:v>
                </c:pt>
                <c:pt idx="11">
                  <c:v>2.0290952139063094</c:v>
                </c:pt>
                <c:pt idx="12">
                  <c:v>2.0838328752479862</c:v>
                </c:pt>
                <c:pt idx="13">
                  <c:v>2.1449662675473053</c:v>
                </c:pt>
                <c:pt idx="14">
                  <c:v>2.2146892229543029</c:v>
                </c:pt>
                <c:pt idx="15">
                  <c:v>2.2966047218913186</c:v>
                </c:pt>
                <c:pt idx="16">
                  <c:v>2.3973094147761649</c:v>
                </c:pt>
                <c:pt idx="17">
                  <c:v>2.5311787588144097</c:v>
                </c:pt>
                <c:pt idx="18">
                  <c:v>2.742173414044307</c:v>
                </c:pt>
              </c:numCache>
            </c:numRef>
          </c:xVal>
          <c:yVal>
            <c:numRef>
              <c:f>[1]Sheet5!$Z$46:$Z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70112"/>
        <c:axId val="80972032"/>
      </c:scatterChart>
      <c:scatterChart>
        <c:scatterStyle val="lineMarker"/>
        <c:varyColors val="0"/>
        <c:ser>
          <c:idx val="1"/>
          <c:order val="1"/>
          <c:tx>
            <c:strRef>
              <c:f>[1]Sheet5!$AA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5!$Y$46:$Y$64</c:f>
              <c:numCache>
                <c:formatCode>General</c:formatCode>
                <c:ptCount val="19"/>
                <c:pt idx="0">
                  <c:v>0.84429077460377178</c:v>
                </c:pt>
                <c:pt idx="1">
                  <c:v>0.94155406652476248</c:v>
                </c:pt>
                <c:pt idx="2">
                  <c:v>1.0388173584457534</c:v>
                </c:pt>
                <c:pt idx="3">
                  <c:v>1.1376475659685787</c:v>
                </c:pt>
                <c:pt idx="4">
                  <c:v>1.2397964293935499</c:v>
                </c:pt>
                <c:pt idx="5">
                  <c:v>1.3474459451934166</c:v>
                </c:pt>
                <c:pt idx="6">
                  <c:v>1.4636166984548347</c:v>
                </c:pt>
                <c:pt idx="7">
                  <c:v>1.5929783411850924</c:v>
                </c:pt>
                <c:pt idx="8">
                  <c:v>1.7437651349391219</c:v>
                </c:pt>
                <c:pt idx="9">
                  <c:v>1.9334893525210557</c:v>
                </c:pt>
                <c:pt idx="10">
                  <c:v>1.9793135009095273</c:v>
                </c:pt>
                <c:pt idx="11">
                  <c:v>2.0290952139063094</c:v>
                </c:pt>
                <c:pt idx="12">
                  <c:v>2.0838328752479862</c:v>
                </c:pt>
                <c:pt idx="13">
                  <c:v>2.1449662675473053</c:v>
                </c:pt>
                <c:pt idx="14">
                  <c:v>2.2146892229543029</c:v>
                </c:pt>
                <c:pt idx="15">
                  <c:v>2.2966047218913186</c:v>
                </c:pt>
                <c:pt idx="16">
                  <c:v>2.3973094147761649</c:v>
                </c:pt>
                <c:pt idx="17">
                  <c:v>2.5311787588144097</c:v>
                </c:pt>
                <c:pt idx="18">
                  <c:v>2.742173414044307</c:v>
                </c:pt>
              </c:numCache>
            </c:numRef>
          </c:xVal>
          <c:yVal>
            <c:numRef>
              <c:f>[1]Sheet5!$AA$46:$AA$64</c:f>
              <c:numCache>
                <c:formatCode>General</c:formatCode>
                <c:ptCount val="19"/>
                <c:pt idx="0">
                  <c:v>0.57999999999999996</c:v>
                </c:pt>
                <c:pt idx="1">
                  <c:v>0.57999999999999996</c:v>
                </c:pt>
                <c:pt idx="2">
                  <c:v>0.66</c:v>
                </c:pt>
                <c:pt idx="3">
                  <c:v>0.64</c:v>
                </c:pt>
                <c:pt idx="4">
                  <c:v>0.72</c:v>
                </c:pt>
                <c:pt idx="5">
                  <c:v>0.86</c:v>
                </c:pt>
                <c:pt idx="6">
                  <c:v>0.9</c:v>
                </c:pt>
                <c:pt idx="7">
                  <c:v>0.9</c:v>
                </c:pt>
                <c:pt idx="8">
                  <c:v>0.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83552"/>
        <c:axId val="80982016"/>
      </c:scatterChart>
      <c:valAx>
        <c:axId val="80970112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txPr>
          <a:bodyPr/>
          <a:lstStyle/>
          <a:p>
            <a:pPr>
              <a:defRPr baseline="0"/>
            </a:pPr>
            <a:endParaRPr lang="en-US"/>
          </a:p>
        </c:txPr>
        <c:crossAx val="80972032"/>
        <c:crosses val="autoZero"/>
        <c:crossBetween val="midCat"/>
      </c:valAx>
      <c:valAx>
        <c:axId val="80972032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0970112"/>
        <c:crosses val="autoZero"/>
        <c:crossBetween val="midCat"/>
        <c:majorUnit val="0.2"/>
      </c:valAx>
      <c:valAx>
        <c:axId val="80982016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80983552"/>
        <c:crosses val="max"/>
        <c:crossBetween val="midCat"/>
      </c:valAx>
      <c:valAx>
        <c:axId val="80983552"/>
        <c:scaling>
          <c:orientation val="minMax"/>
          <c:max val="2.1"/>
          <c:min val="0.82800000000000007"/>
        </c:scaling>
        <c:delete val="0"/>
        <c:axPos val="t"/>
        <c:numFmt formatCode="#,##0.0" sourceLinked="0"/>
        <c:majorTickMark val="in"/>
        <c:minorTickMark val="none"/>
        <c:tickLblPos val="none"/>
        <c:crossAx val="80982016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44790944881889766"/>
          <c:y val="0.48549200447166324"/>
          <c:w val="0.43183814523184605"/>
          <c:h val="0.22216085836492663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62391249317186"/>
          <c:y val="0.10199144845962638"/>
          <c:w val="0.69303915690741702"/>
          <c:h val="0.7960171030807472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K$46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1!$J$47:$J$64</c:f>
              <c:numCache>
                <c:formatCode>####.000</c:formatCode>
                <c:ptCount val="18"/>
                <c:pt idx="0">
                  <c:v>0.91240133326692152</c:v>
                </c:pt>
                <c:pt idx="1">
                  <c:v>0.98810138089292709</c:v>
                </c:pt>
                <c:pt idx="2">
                  <c:v>1.0638014285189326</c:v>
                </c:pt>
                <c:pt idx="3">
                  <c:v>1.140721007001257</c:v>
                </c:pt>
                <c:pt idx="4">
                  <c:v>1.2202234963113467</c:v>
                </c:pt>
                <c:pt idx="5">
                  <c:v>1.3040071449214101</c:v>
                </c:pt>
                <c:pt idx="6">
                  <c:v>1.3944228750591681</c:v>
                </c:pt>
                <c:pt idx="7">
                  <c:v>1.4951050782033271</c:v>
                </c:pt>
                <c:pt idx="8">
                  <c:v>1.6124624824522502</c:v>
                </c:pt>
                <c:pt idx="9">
                  <c:v>1.7601248946850758</c:v>
                </c:pt>
                <c:pt idx="10">
                  <c:v>1.7957898423432972</c:v>
                </c:pt>
                <c:pt idx="11">
                  <c:v>1.8345349636560924</c:v>
                </c:pt>
                <c:pt idx="12">
                  <c:v>1.8771373009681696</c:v>
                </c:pt>
                <c:pt idx="13">
                  <c:v>1.9247174374944656</c:v>
                </c:pt>
                <c:pt idx="14">
                  <c:v>1.9789828334181718</c:v>
                </c:pt>
                <c:pt idx="15">
                  <c:v>2.0427376894215787</c:v>
                </c:pt>
                <c:pt idx="16">
                  <c:v>2.1211161803916125</c:v>
                </c:pt>
                <c:pt idx="17">
                  <c:v>2.2253067287393824</c:v>
                </c:pt>
              </c:numCache>
            </c:numRef>
          </c:xVal>
          <c:yVal>
            <c:numRef>
              <c:f>Sheet1!$K$47:$K$64</c:f>
              <c:numCache>
                <c:formatCode>General</c:formatCode>
                <c:ptCount val="18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503360"/>
        <c:axId val="64021632"/>
      </c:scatterChart>
      <c:scatterChart>
        <c:scatterStyle val="lineMarker"/>
        <c:varyColors val="0"/>
        <c:ser>
          <c:idx val="1"/>
          <c:order val="1"/>
          <c:tx>
            <c:strRef>
              <c:f>Sheet1!$L$46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!$J$47:$J$64</c:f>
              <c:numCache>
                <c:formatCode>####.000</c:formatCode>
                <c:ptCount val="18"/>
                <c:pt idx="0">
                  <c:v>0.91240133326692152</c:v>
                </c:pt>
                <c:pt idx="1">
                  <c:v>0.98810138089292709</c:v>
                </c:pt>
                <c:pt idx="2">
                  <c:v>1.0638014285189326</c:v>
                </c:pt>
                <c:pt idx="3">
                  <c:v>1.140721007001257</c:v>
                </c:pt>
                <c:pt idx="4">
                  <c:v>1.2202234963113467</c:v>
                </c:pt>
                <c:pt idx="5">
                  <c:v>1.3040071449214101</c:v>
                </c:pt>
                <c:pt idx="6">
                  <c:v>1.3944228750591681</c:v>
                </c:pt>
                <c:pt idx="7">
                  <c:v>1.4951050782033271</c:v>
                </c:pt>
                <c:pt idx="8">
                  <c:v>1.6124624824522502</c:v>
                </c:pt>
                <c:pt idx="9">
                  <c:v>1.7601248946850758</c:v>
                </c:pt>
                <c:pt idx="10">
                  <c:v>1.7957898423432972</c:v>
                </c:pt>
                <c:pt idx="11">
                  <c:v>1.8345349636560924</c:v>
                </c:pt>
                <c:pt idx="12">
                  <c:v>1.8771373009681696</c:v>
                </c:pt>
                <c:pt idx="13">
                  <c:v>1.9247174374944656</c:v>
                </c:pt>
                <c:pt idx="14">
                  <c:v>1.9789828334181718</c:v>
                </c:pt>
                <c:pt idx="15">
                  <c:v>2.0427376894215787</c:v>
                </c:pt>
                <c:pt idx="16">
                  <c:v>2.1211161803916125</c:v>
                </c:pt>
                <c:pt idx="17">
                  <c:v>2.2253067287393824</c:v>
                </c:pt>
              </c:numCache>
            </c:numRef>
          </c:xVal>
          <c:yVal>
            <c:numRef>
              <c:f>Sheet1!$L$47:$L$64</c:f>
              <c:numCache>
                <c:formatCode>General</c:formatCode>
                <c:ptCount val="18"/>
                <c:pt idx="1">
                  <c:v>0.57999999999999996</c:v>
                </c:pt>
                <c:pt idx="2">
                  <c:v>0.52</c:v>
                </c:pt>
                <c:pt idx="3">
                  <c:v>0.68</c:v>
                </c:pt>
                <c:pt idx="4">
                  <c:v>0.62</c:v>
                </c:pt>
                <c:pt idx="5">
                  <c:v>0.86</c:v>
                </c:pt>
                <c:pt idx="6">
                  <c:v>0.9</c:v>
                </c:pt>
                <c:pt idx="7">
                  <c:v>0.9</c:v>
                </c:pt>
                <c:pt idx="8">
                  <c:v>0.96</c:v>
                </c:pt>
                <c:pt idx="9">
                  <c:v>0.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160128"/>
        <c:axId val="64023168"/>
      </c:scatterChart>
      <c:valAx>
        <c:axId val="63503360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64021632"/>
        <c:crosses val="autoZero"/>
        <c:crossBetween val="midCat"/>
      </c:valAx>
      <c:valAx>
        <c:axId val="64021632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63503360"/>
        <c:crosses val="autoZero"/>
        <c:crossBetween val="midCat"/>
      </c:valAx>
      <c:valAx>
        <c:axId val="6402316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64160128"/>
        <c:crosses val="max"/>
        <c:crossBetween val="midCat"/>
      </c:valAx>
      <c:valAx>
        <c:axId val="64160128"/>
        <c:scaling>
          <c:orientation val="minMax"/>
          <c:max val="2"/>
          <c:min val="0.98"/>
        </c:scaling>
        <c:delete val="0"/>
        <c:axPos val="t"/>
        <c:numFmt formatCode="####0.0" sourceLinked="0"/>
        <c:majorTickMark val="out"/>
        <c:minorTickMark val="none"/>
        <c:tickLblPos val="none"/>
        <c:crossAx val="64023168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3172522216448834"/>
          <c:y val="0.69915350136787457"/>
          <c:w val="0.18553366108424263"/>
          <c:h val="0.1472399836124327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0428258967629044E-2"/>
          <c:y val="5.5155779138718761E-2"/>
          <c:w val="0.72065223097112863"/>
          <c:h val="0.868853164187809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5!$Y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5!$X$5:$X$23</c:f>
              <c:numCache>
                <c:formatCode>General</c:formatCode>
                <c:ptCount val="19"/>
                <c:pt idx="0">
                  <c:v>0.8207227383129333</c:v>
                </c:pt>
                <c:pt idx="1">
                  <c:v>0.93728800273574275</c:v>
                </c:pt>
                <c:pt idx="2">
                  <c:v>1.0538532671585523</c:v>
                </c:pt>
                <c:pt idx="3">
                  <c:v>1.1722964027478493</c:v>
                </c:pt>
                <c:pt idx="4">
                  <c:v>1.2947167839672467</c:v>
                </c:pt>
                <c:pt idx="5">
                  <c:v>1.4237294261096909</c:v>
                </c:pt>
                <c:pt idx="6">
                  <c:v>1.5629543516151343</c:v>
                </c:pt>
                <c:pt idx="7">
                  <c:v>1.7179879083990297</c:v>
                </c:pt>
                <c:pt idx="8">
                  <c:v>1.8986984533360021</c:v>
                </c:pt>
                <c:pt idx="9">
                  <c:v>2.1260735827714061</c:v>
                </c:pt>
                <c:pt idx="10">
                  <c:v>2.1809915674329909</c:v>
                </c:pt>
                <c:pt idx="11">
                  <c:v>2.2406524983379836</c:v>
                </c:pt>
                <c:pt idx="12">
                  <c:v>2.3062528892168137</c:v>
                </c:pt>
                <c:pt idx="13">
                  <c:v>2.3795182486107986</c:v>
                </c:pt>
                <c:pt idx="14">
                  <c:v>2.4630777762891176</c:v>
                </c:pt>
                <c:pt idx="15">
                  <c:v>2.5612494668142141</c:v>
                </c:pt>
                <c:pt idx="16">
                  <c:v>2.6819390807774703</c:v>
                </c:pt>
                <c:pt idx="17">
                  <c:v>2.8423748955409889</c:v>
                </c:pt>
                <c:pt idx="18">
                  <c:v>3.0952415967693545</c:v>
                </c:pt>
              </c:numCache>
            </c:numRef>
          </c:xVal>
          <c:yVal>
            <c:numRef>
              <c:f>[1]Sheet5!$Y$5:$Y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001472"/>
        <c:axId val="81007744"/>
      </c:scatterChart>
      <c:scatterChart>
        <c:scatterStyle val="lineMarker"/>
        <c:varyColors val="0"/>
        <c:ser>
          <c:idx val="1"/>
          <c:order val="1"/>
          <c:tx>
            <c:strRef>
              <c:f>[1]Sheet5!$Z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5!$X$5:$X$23</c:f>
              <c:numCache>
                <c:formatCode>General</c:formatCode>
                <c:ptCount val="19"/>
                <c:pt idx="0">
                  <c:v>0.8207227383129333</c:v>
                </c:pt>
                <c:pt idx="1">
                  <c:v>0.93728800273574275</c:v>
                </c:pt>
                <c:pt idx="2">
                  <c:v>1.0538532671585523</c:v>
                </c:pt>
                <c:pt idx="3">
                  <c:v>1.1722964027478493</c:v>
                </c:pt>
                <c:pt idx="4">
                  <c:v>1.2947167839672467</c:v>
                </c:pt>
                <c:pt idx="5">
                  <c:v>1.4237294261096909</c:v>
                </c:pt>
                <c:pt idx="6">
                  <c:v>1.5629543516151343</c:v>
                </c:pt>
                <c:pt idx="7">
                  <c:v>1.7179879083990297</c:v>
                </c:pt>
                <c:pt idx="8">
                  <c:v>1.8986984533360021</c:v>
                </c:pt>
                <c:pt idx="9">
                  <c:v>2.1260735827714061</c:v>
                </c:pt>
                <c:pt idx="10">
                  <c:v>2.1809915674329909</c:v>
                </c:pt>
                <c:pt idx="11">
                  <c:v>2.2406524983379836</c:v>
                </c:pt>
                <c:pt idx="12">
                  <c:v>2.3062528892168137</c:v>
                </c:pt>
                <c:pt idx="13">
                  <c:v>2.3795182486107986</c:v>
                </c:pt>
                <c:pt idx="14">
                  <c:v>2.4630777762891176</c:v>
                </c:pt>
                <c:pt idx="15">
                  <c:v>2.5612494668142141</c:v>
                </c:pt>
                <c:pt idx="16">
                  <c:v>2.6819390807774703</c:v>
                </c:pt>
                <c:pt idx="17">
                  <c:v>2.8423748955409889</c:v>
                </c:pt>
                <c:pt idx="18">
                  <c:v>3.0952415967693545</c:v>
                </c:pt>
              </c:numCache>
            </c:numRef>
          </c:xVal>
          <c:yVal>
            <c:numRef>
              <c:f>[1]Sheet5!$Z$5:$Z$23</c:f>
              <c:numCache>
                <c:formatCode>General</c:formatCode>
                <c:ptCount val="19"/>
                <c:pt idx="0">
                  <c:v>0.5</c:v>
                </c:pt>
                <c:pt idx="1">
                  <c:v>0.6</c:v>
                </c:pt>
                <c:pt idx="2">
                  <c:v>0.7</c:v>
                </c:pt>
                <c:pt idx="3">
                  <c:v>0.5</c:v>
                </c:pt>
                <c:pt idx="4">
                  <c:v>0.82799999999999996</c:v>
                </c:pt>
                <c:pt idx="5">
                  <c:v>0.78500000000000003</c:v>
                </c:pt>
                <c:pt idx="6">
                  <c:v>0.871</c:v>
                </c:pt>
                <c:pt idx="7">
                  <c:v>0.85699999999999998</c:v>
                </c:pt>
                <c:pt idx="8">
                  <c:v>0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011072"/>
        <c:axId val="81009280"/>
      </c:scatterChart>
      <c:valAx>
        <c:axId val="81001472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1007744"/>
        <c:crosses val="autoZero"/>
        <c:crossBetween val="midCat"/>
      </c:valAx>
      <c:valAx>
        <c:axId val="81007744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81001472"/>
        <c:crosses val="autoZero"/>
        <c:crossBetween val="midCat"/>
      </c:valAx>
      <c:valAx>
        <c:axId val="81009280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1011072"/>
        <c:crosses val="max"/>
        <c:crossBetween val="midCat"/>
        <c:majorUnit val="0.2"/>
      </c:valAx>
      <c:valAx>
        <c:axId val="81011072"/>
        <c:scaling>
          <c:orientation val="minMax"/>
          <c:max val="2.2999999999999998"/>
          <c:min val="0.82000000000000006"/>
        </c:scaling>
        <c:delete val="0"/>
        <c:axPos val="t"/>
        <c:numFmt formatCode="#,##0.0" sourceLinked="0"/>
        <c:majorTickMark val="in"/>
        <c:minorTickMark val="none"/>
        <c:tickLblPos val="none"/>
        <c:crossAx val="81009280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42611942257217844"/>
          <c:y val="0.52889569359385635"/>
          <c:w val="0.38581408573928261"/>
          <c:h val="0.21419813842714105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267207289404797E-2"/>
          <c:y val="6.6857684456109651E-2"/>
          <c:w val="0.71751251496555479"/>
          <c:h val="0.8570253718285214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8!$J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8!$I$5:$I$23</c:f>
              <c:numCache>
                <c:formatCode>####.000</c:formatCode>
                <c:ptCount val="19"/>
                <c:pt idx="0">
                  <c:v>0.88212037058646486</c:v>
                </c:pt>
                <c:pt idx="1">
                  <c:v>0.95330984785920703</c:v>
                </c:pt>
                <c:pt idx="2">
                  <c:v>1.0244993251319492</c:v>
                </c:pt>
                <c:pt idx="3">
                  <c:v>1.096835667788558</c:v>
                </c:pt>
                <c:pt idx="4">
                  <c:v>1.1716010191107775</c:v>
                </c:pt>
                <c:pt idx="5">
                  <c:v>1.2503924378166298</c:v>
                </c:pt>
                <c:pt idx="6">
                  <c:v>1.335420766960363</c:v>
                </c:pt>
                <c:pt idx="7">
                  <c:v>1.430103843619861</c:v>
                </c:pt>
                <c:pt idx="8">
                  <c:v>1.5404685332676471</c:v>
                </c:pt>
                <c:pt idx="9">
                  <c:v>1.6793325137980344</c:v>
                </c:pt>
                <c:pt idx="10">
                  <c:v>1.7128723735520495</c:v>
                </c:pt>
                <c:pt idx="11">
                  <c:v>1.7493088755045172</c:v>
                </c:pt>
                <c:pt idx="12">
                  <c:v>1.7893727621063791</c:v>
                </c:pt>
                <c:pt idx="13">
                  <c:v>1.8341178468731305</c:v>
                </c:pt>
                <c:pt idx="14">
                  <c:v>1.8851498513560434</c:v>
                </c:pt>
                <c:pt idx="15">
                  <c:v>1.9451058885689221</c:v>
                </c:pt>
                <c:pt idx="16">
                  <c:v>2.018814214739991</c:v>
                </c:pt>
                <c:pt idx="17">
                  <c:v>2.1167965926412964</c:v>
                </c:pt>
                <c:pt idx="18">
                  <c:v>2.2712289475050449</c:v>
                </c:pt>
              </c:numCache>
            </c:numRef>
          </c:xVal>
          <c:yVal>
            <c:numRef>
              <c:f>Sheet8!$J$5:$J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113856"/>
        <c:axId val="83124224"/>
      </c:scatterChart>
      <c:scatterChart>
        <c:scatterStyle val="lineMarker"/>
        <c:varyColors val="0"/>
        <c:ser>
          <c:idx val="1"/>
          <c:order val="1"/>
          <c:tx>
            <c:strRef>
              <c:f>Sheet8!$K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8!$I$5:$I$23</c:f>
              <c:numCache>
                <c:formatCode>####.000</c:formatCode>
                <c:ptCount val="19"/>
                <c:pt idx="0">
                  <c:v>0.88212037058646486</c:v>
                </c:pt>
                <c:pt idx="1">
                  <c:v>0.95330984785920703</c:v>
                </c:pt>
                <c:pt idx="2">
                  <c:v>1.0244993251319492</c:v>
                </c:pt>
                <c:pt idx="3">
                  <c:v>1.096835667788558</c:v>
                </c:pt>
                <c:pt idx="4">
                  <c:v>1.1716010191107775</c:v>
                </c:pt>
                <c:pt idx="5">
                  <c:v>1.2503924378166298</c:v>
                </c:pt>
                <c:pt idx="6">
                  <c:v>1.335420766960363</c:v>
                </c:pt>
                <c:pt idx="7">
                  <c:v>1.430103843619861</c:v>
                </c:pt>
                <c:pt idx="8">
                  <c:v>1.5404685332676471</c:v>
                </c:pt>
                <c:pt idx="9">
                  <c:v>1.6793325137980344</c:v>
                </c:pt>
                <c:pt idx="10">
                  <c:v>1.7128723735520495</c:v>
                </c:pt>
                <c:pt idx="11">
                  <c:v>1.7493088755045172</c:v>
                </c:pt>
                <c:pt idx="12">
                  <c:v>1.7893727621063791</c:v>
                </c:pt>
                <c:pt idx="13">
                  <c:v>1.8341178468731305</c:v>
                </c:pt>
                <c:pt idx="14">
                  <c:v>1.8851498513560434</c:v>
                </c:pt>
                <c:pt idx="15">
                  <c:v>1.9451058885689221</c:v>
                </c:pt>
                <c:pt idx="16">
                  <c:v>2.018814214739991</c:v>
                </c:pt>
                <c:pt idx="17">
                  <c:v>2.1167965926412964</c:v>
                </c:pt>
                <c:pt idx="18">
                  <c:v>2.2712289475050449</c:v>
                </c:pt>
              </c:numCache>
            </c:numRef>
          </c:xVal>
          <c:yVal>
            <c:numRef>
              <c:f>Sheet8!$K$5:$K$23</c:f>
              <c:numCache>
                <c:formatCode>General</c:formatCode>
                <c:ptCount val="19"/>
                <c:pt idx="0">
                  <c:v>0.53</c:v>
                </c:pt>
                <c:pt idx="1">
                  <c:v>0.68</c:v>
                </c:pt>
                <c:pt idx="2">
                  <c:v>0.67</c:v>
                </c:pt>
                <c:pt idx="3">
                  <c:v>0.71</c:v>
                </c:pt>
                <c:pt idx="4">
                  <c:v>0.77</c:v>
                </c:pt>
                <c:pt idx="5">
                  <c:v>0.88</c:v>
                </c:pt>
                <c:pt idx="6">
                  <c:v>0.96</c:v>
                </c:pt>
                <c:pt idx="7">
                  <c:v>0.96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127296"/>
        <c:axId val="83125760"/>
      </c:scatterChart>
      <c:valAx>
        <c:axId val="83113856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3124224"/>
        <c:crosses val="autoZero"/>
        <c:crossBetween val="midCat"/>
      </c:valAx>
      <c:valAx>
        <c:axId val="83124224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83113856"/>
        <c:crosses val="autoZero"/>
        <c:crossBetween val="midCat"/>
      </c:valAx>
      <c:valAx>
        <c:axId val="83125760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3127296"/>
        <c:crosses val="max"/>
        <c:crossBetween val="midCat"/>
      </c:valAx>
      <c:valAx>
        <c:axId val="83127296"/>
        <c:scaling>
          <c:orientation val="minMax"/>
          <c:max val="1.75"/>
          <c:min val="0.88000000000000012"/>
        </c:scaling>
        <c:delete val="0"/>
        <c:axPos val="t"/>
        <c:numFmt formatCode="#,##0.0" sourceLinked="0"/>
        <c:majorTickMark val="in"/>
        <c:minorTickMark val="none"/>
        <c:tickLblPos val="none"/>
        <c:crossAx val="83125760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45618490010859131"/>
          <c:y val="0.57738772236803737"/>
          <c:w val="0.31306692913385825"/>
          <c:h val="0.25183945756780401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00292368517227E-2"/>
          <c:y val="4.5901867756315974E-2"/>
          <c:w val="0.78234251968503932"/>
          <c:h val="0.8505254549917410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8!$Z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8!$Y$5:$Y$23</c:f>
              <c:numCache>
                <c:formatCode>####.000</c:formatCode>
                <c:ptCount val="19"/>
                <c:pt idx="0">
                  <c:v>0.83354574115079449</c:v>
                </c:pt>
                <c:pt idx="1">
                  <c:v>0.90063558154256973</c:v>
                </c:pt>
                <c:pt idx="2">
                  <c:v>0.96772542193434508</c:v>
                </c:pt>
                <c:pt idx="3">
                  <c:v>1.0358960823925423</c:v>
                </c:pt>
                <c:pt idx="4">
                  <c:v>1.1063558705410823</c:v>
                </c:pt>
                <c:pt idx="5">
                  <c:v>1.1806098741905957</c:v>
                </c:pt>
                <c:pt idx="6">
                  <c:v>1.2607416190716139</c:v>
                </c:pt>
                <c:pt idx="7">
                  <c:v>1.3499721169519538</c:v>
                </c:pt>
                <c:pt idx="8">
                  <c:v>1.4539811601001447</c:v>
                </c:pt>
                <c:pt idx="9">
                  <c:v>1.5848482860695812</c:v>
                </c:pt>
                <c:pt idx="10">
                  <c:v>1.6164566630919108</c:v>
                </c:pt>
                <c:pt idx="11">
                  <c:v>1.650794871406887</c:v>
                </c:pt>
                <c:pt idx="12">
                  <c:v>1.6885515717025676</c:v>
                </c:pt>
                <c:pt idx="13">
                  <c:v>1.7307198908182806</c:v>
                </c:pt>
                <c:pt idx="14">
                  <c:v>1.7788130805254327</c:v>
                </c:pt>
                <c:pt idx="15">
                  <c:v>1.8353163886158201</c:v>
                </c:pt>
                <c:pt idx="16">
                  <c:v>1.9047800232400252</c:v>
                </c:pt>
                <c:pt idx="17">
                  <c:v>1.9971198232559777</c:v>
                </c:pt>
                <c:pt idx="18">
                  <c:v>2.1426587769898324</c:v>
                </c:pt>
              </c:numCache>
            </c:numRef>
          </c:xVal>
          <c:yVal>
            <c:numRef>
              <c:f>Sheet8!$Z$5:$Z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161472"/>
        <c:axId val="83163392"/>
      </c:scatterChart>
      <c:scatterChart>
        <c:scatterStyle val="lineMarker"/>
        <c:varyColors val="0"/>
        <c:ser>
          <c:idx val="1"/>
          <c:order val="1"/>
          <c:tx>
            <c:strRef>
              <c:f>Sheet8!$AA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8!$Y$5:$Y$23</c:f>
              <c:numCache>
                <c:formatCode>####.000</c:formatCode>
                <c:ptCount val="19"/>
                <c:pt idx="0">
                  <c:v>0.83354574115079449</c:v>
                </c:pt>
                <c:pt idx="1">
                  <c:v>0.90063558154256973</c:v>
                </c:pt>
                <c:pt idx="2">
                  <c:v>0.96772542193434508</c:v>
                </c:pt>
                <c:pt idx="3">
                  <c:v>1.0358960823925423</c:v>
                </c:pt>
                <c:pt idx="4">
                  <c:v>1.1063558705410823</c:v>
                </c:pt>
                <c:pt idx="5">
                  <c:v>1.1806098741905957</c:v>
                </c:pt>
                <c:pt idx="6">
                  <c:v>1.2607416190716139</c:v>
                </c:pt>
                <c:pt idx="7">
                  <c:v>1.3499721169519538</c:v>
                </c:pt>
                <c:pt idx="8">
                  <c:v>1.4539811601001447</c:v>
                </c:pt>
                <c:pt idx="9">
                  <c:v>1.5848482860695812</c:v>
                </c:pt>
                <c:pt idx="10">
                  <c:v>1.6164566630919108</c:v>
                </c:pt>
                <c:pt idx="11">
                  <c:v>1.650794871406887</c:v>
                </c:pt>
                <c:pt idx="12">
                  <c:v>1.6885515717025676</c:v>
                </c:pt>
                <c:pt idx="13">
                  <c:v>1.7307198908182806</c:v>
                </c:pt>
                <c:pt idx="14">
                  <c:v>1.7788130805254327</c:v>
                </c:pt>
                <c:pt idx="15">
                  <c:v>1.8353163886158201</c:v>
                </c:pt>
                <c:pt idx="16">
                  <c:v>1.9047800232400252</c:v>
                </c:pt>
                <c:pt idx="17">
                  <c:v>1.9971198232559777</c:v>
                </c:pt>
                <c:pt idx="18">
                  <c:v>2.1426587769898324</c:v>
                </c:pt>
              </c:numCache>
            </c:numRef>
          </c:xVal>
          <c:yVal>
            <c:numRef>
              <c:f>Sheet8!$AA$5:$AA$23</c:f>
              <c:numCache>
                <c:formatCode>General</c:formatCode>
                <c:ptCount val="19"/>
                <c:pt idx="0">
                  <c:v>0.54</c:v>
                </c:pt>
                <c:pt idx="1">
                  <c:v>0.57999999999999996</c:v>
                </c:pt>
                <c:pt idx="2">
                  <c:v>0.78</c:v>
                </c:pt>
                <c:pt idx="3">
                  <c:v>0.78</c:v>
                </c:pt>
                <c:pt idx="4">
                  <c:v>0.92</c:v>
                </c:pt>
                <c:pt idx="5">
                  <c:v>0.93</c:v>
                </c:pt>
                <c:pt idx="6">
                  <c:v>0.98</c:v>
                </c:pt>
                <c:pt idx="7">
                  <c:v>0.95</c:v>
                </c:pt>
                <c:pt idx="8">
                  <c:v>0.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47936"/>
        <c:axId val="83046400"/>
      </c:scatterChart>
      <c:valAx>
        <c:axId val="83161472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3163392"/>
        <c:crosses val="autoZero"/>
        <c:crossBetween val="midCat"/>
      </c:valAx>
      <c:valAx>
        <c:axId val="83163392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3161472"/>
        <c:crosses val="autoZero"/>
        <c:crossBetween val="midCat"/>
      </c:valAx>
      <c:valAx>
        <c:axId val="83046400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83047936"/>
        <c:crosses val="max"/>
        <c:crossBetween val="midCat"/>
      </c:valAx>
      <c:valAx>
        <c:axId val="83047936"/>
        <c:scaling>
          <c:orientation val="minMax"/>
          <c:max val="1.7"/>
          <c:min val="0.82500000000000007"/>
        </c:scaling>
        <c:delete val="0"/>
        <c:axPos val="t"/>
        <c:numFmt formatCode="#,##0.0" sourceLinked="0"/>
        <c:majorTickMark val="in"/>
        <c:minorTickMark val="none"/>
        <c:tickLblPos val="none"/>
        <c:crossAx val="83046400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52239020122484692"/>
          <c:y val="0.53970909886264218"/>
          <c:w val="0.31759755030621173"/>
          <c:h val="0.22359652960046661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7424321959755034E-2"/>
          <c:y val="9.6948089822105565E-2"/>
          <c:w val="0.70668678915135608"/>
          <c:h val="0.7875853790192525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9!$J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9!$I$5:$I$23</c:f>
              <c:numCache>
                <c:formatCode>####.000</c:formatCode>
                <c:ptCount val="19"/>
                <c:pt idx="0">
                  <c:v>0.72598367702779576</c:v>
                </c:pt>
                <c:pt idx="1">
                  <c:v>0.85774868241465596</c:v>
                </c:pt>
                <c:pt idx="2">
                  <c:v>0.98951368780151638</c:v>
                </c:pt>
                <c:pt idx="3">
                  <c:v>1.123401432802045</c:v>
                </c:pt>
                <c:pt idx="4">
                  <c:v>1.2617850436548075</c:v>
                </c:pt>
                <c:pt idx="5">
                  <c:v>1.4076205253572434</c:v>
                </c:pt>
                <c:pt idx="6">
                  <c:v>1.5649999397998551</c:v>
                </c:pt>
                <c:pt idx="7">
                  <c:v>1.7402493809256174</c:v>
                </c:pt>
                <c:pt idx="8">
                  <c:v>1.9445240080625099</c:v>
                </c:pt>
                <c:pt idx="9">
                  <c:v>2.2015481335877758</c:v>
                </c:pt>
                <c:pt idx="10">
                  <c:v>2.2636272493569609</c:v>
                </c:pt>
                <c:pt idx="11">
                  <c:v>2.3310677765243599</c:v>
                </c:pt>
                <c:pt idx="12">
                  <c:v>2.4052222504178515</c:v>
                </c:pt>
                <c:pt idx="13">
                  <c:v>2.4880411804226084</c:v>
                </c:pt>
                <c:pt idx="14">
                  <c:v>2.5824966056230396</c:v>
                </c:pt>
                <c:pt idx="15">
                  <c:v>2.693469573384311</c:v>
                </c:pt>
                <c:pt idx="16">
                  <c:v>2.8298967304173352</c:v>
                </c:pt>
                <c:pt idx="17">
                  <c:v>3.0112528668378831</c:v>
                </c:pt>
                <c:pt idx="18">
                  <c:v>3.2970925843085821</c:v>
                </c:pt>
              </c:numCache>
            </c:numRef>
          </c:xVal>
          <c:yVal>
            <c:numRef>
              <c:f>Sheet9!$J$5:$J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70336"/>
        <c:axId val="83072512"/>
      </c:scatterChart>
      <c:scatterChart>
        <c:scatterStyle val="lineMarker"/>
        <c:varyColors val="0"/>
        <c:ser>
          <c:idx val="1"/>
          <c:order val="1"/>
          <c:tx>
            <c:strRef>
              <c:f>Sheet9!$K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9!$I$5:$I$23</c:f>
              <c:numCache>
                <c:formatCode>####.000</c:formatCode>
                <c:ptCount val="19"/>
                <c:pt idx="0">
                  <c:v>0.72598367702779576</c:v>
                </c:pt>
                <c:pt idx="1">
                  <c:v>0.85774868241465596</c:v>
                </c:pt>
                <c:pt idx="2">
                  <c:v>0.98951368780151638</c:v>
                </c:pt>
                <c:pt idx="3">
                  <c:v>1.123401432802045</c:v>
                </c:pt>
                <c:pt idx="4">
                  <c:v>1.2617850436548075</c:v>
                </c:pt>
                <c:pt idx="5">
                  <c:v>1.4076205253572434</c:v>
                </c:pt>
                <c:pt idx="6">
                  <c:v>1.5649999397998551</c:v>
                </c:pt>
                <c:pt idx="7">
                  <c:v>1.7402493809256174</c:v>
                </c:pt>
                <c:pt idx="8">
                  <c:v>1.9445240080625099</c:v>
                </c:pt>
                <c:pt idx="9">
                  <c:v>2.2015481335877758</c:v>
                </c:pt>
                <c:pt idx="10">
                  <c:v>2.2636272493569609</c:v>
                </c:pt>
                <c:pt idx="11">
                  <c:v>2.3310677765243599</c:v>
                </c:pt>
                <c:pt idx="12">
                  <c:v>2.4052222504178515</c:v>
                </c:pt>
                <c:pt idx="13">
                  <c:v>2.4880411804226084</c:v>
                </c:pt>
                <c:pt idx="14">
                  <c:v>2.5824966056230396</c:v>
                </c:pt>
                <c:pt idx="15">
                  <c:v>2.693469573384311</c:v>
                </c:pt>
                <c:pt idx="16">
                  <c:v>2.8298967304173352</c:v>
                </c:pt>
                <c:pt idx="17">
                  <c:v>3.0112528668378831</c:v>
                </c:pt>
                <c:pt idx="18">
                  <c:v>3.2970925843085821</c:v>
                </c:pt>
              </c:numCache>
            </c:numRef>
          </c:xVal>
          <c:yVal>
            <c:numRef>
              <c:f>Sheet9!$K$5:$K$23</c:f>
              <c:numCache>
                <c:formatCode>General</c:formatCode>
                <c:ptCount val="19"/>
                <c:pt idx="0">
                  <c:v>0.56999999999999995</c:v>
                </c:pt>
                <c:pt idx="1">
                  <c:v>0.5</c:v>
                </c:pt>
                <c:pt idx="2">
                  <c:v>0.72</c:v>
                </c:pt>
                <c:pt idx="3">
                  <c:v>0.61</c:v>
                </c:pt>
                <c:pt idx="4">
                  <c:v>0.78</c:v>
                </c:pt>
                <c:pt idx="5">
                  <c:v>0.8</c:v>
                </c:pt>
                <c:pt idx="6">
                  <c:v>0.81</c:v>
                </c:pt>
                <c:pt idx="7">
                  <c:v>0.93</c:v>
                </c:pt>
                <c:pt idx="8">
                  <c:v>0.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84032"/>
        <c:axId val="83074048"/>
      </c:scatterChart>
      <c:valAx>
        <c:axId val="83070336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3072512"/>
        <c:crosses val="autoZero"/>
        <c:crossBetween val="midCat"/>
      </c:valAx>
      <c:valAx>
        <c:axId val="83072512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83070336"/>
        <c:crosses val="autoZero"/>
        <c:crossBetween val="midCat"/>
      </c:valAx>
      <c:valAx>
        <c:axId val="8307404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3084032"/>
        <c:crosses val="max"/>
        <c:crossBetween val="midCat"/>
      </c:valAx>
      <c:valAx>
        <c:axId val="83084032"/>
        <c:scaling>
          <c:orientation val="minMax"/>
          <c:max val="2.4"/>
          <c:min val="0.70000000000000007"/>
        </c:scaling>
        <c:delete val="0"/>
        <c:axPos val="t"/>
        <c:numFmt formatCode="#,##0.0" sourceLinked="0"/>
        <c:majorTickMark val="in"/>
        <c:minorTickMark val="none"/>
        <c:tickLblPos val="none"/>
        <c:crossAx val="83074048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44384120734908139"/>
          <c:y val="0.63911125692621762"/>
          <c:w val="0.30018416447944007"/>
          <c:h val="0.1996223388743073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9226246719160102E-2"/>
          <c:y val="0.10757552037810146"/>
          <c:w val="0.7783705161854767"/>
          <c:h val="0.7848489592437970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9!$Z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9!$Y$5:$Y$23</c:f>
              <c:numCache>
                <c:formatCode>####.000</c:formatCode>
                <c:ptCount val="19"/>
                <c:pt idx="0">
                  <c:v>0.97889835984181683</c:v>
                </c:pt>
                <c:pt idx="1">
                  <c:v>1.0130792136611209</c:v>
                </c:pt>
                <c:pt idx="2">
                  <c:v>1.0472600674804249</c:v>
                </c:pt>
                <c:pt idx="3">
                  <c:v>1.0819915762495633</c:v>
                </c:pt>
                <c:pt idx="4">
                  <c:v>1.1178893471308249</c:v>
                </c:pt>
                <c:pt idx="5">
                  <c:v>1.1557201905107002</c:v>
                </c:pt>
                <c:pt idx="6">
                  <c:v>1.1965456186540593</c:v>
                </c:pt>
                <c:pt idx="7">
                  <c:v>1.2420066688885076</c:v>
                </c:pt>
                <c:pt idx="8">
                  <c:v>1.2949970751701985</c:v>
                </c:pt>
                <c:pt idx="9">
                  <c:v>1.3616711062364899</c:v>
                </c:pt>
                <c:pt idx="10">
                  <c:v>1.3777749053833743</c:v>
                </c:pt>
                <c:pt idx="11">
                  <c:v>1.395269495800896</c:v>
                </c:pt>
                <c:pt idx="12">
                  <c:v>1.4145057355351038</c:v>
                </c:pt>
                <c:pt idx="13">
                  <c:v>1.4359896016925295</c:v>
                </c:pt>
                <c:pt idx="14">
                  <c:v>1.4604920640248999</c:v>
                </c:pt>
                <c:pt idx="15">
                  <c:v>1.4892793036854282</c:v>
                </c:pt>
                <c:pt idx="16">
                  <c:v>1.524669555428203</c:v>
                </c:pt>
                <c:pt idx="17">
                  <c:v>1.5717147292968228</c:v>
                </c:pt>
                <c:pt idx="18">
                  <c:v>1.6458637461008809</c:v>
                </c:pt>
              </c:numCache>
            </c:numRef>
          </c:xVal>
          <c:yVal>
            <c:numRef>
              <c:f>Sheet9!$Z$5:$Z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411712"/>
        <c:axId val="85413888"/>
      </c:scatterChart>
      <c:scatterChart>
        <c:scatterStyle val="lineMarker"/>
        <c:varyColors val="0"/>
        <c:ser>
          <c:idx val="1"/>
          <c:order val="1"/>
          <c:tx>
            <c:strRef>
              <c:f>Sheet9!$AA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9!$Y$5:$Y$23</c:f>
              <c:numCache>
                <c:formatCode>####.000</c:formatCode>
                <c:ptCount val="19"/>
                <c:pt idx="0">
                  <c:v>0.97889835984181683</c:v>
                </c:pt>
                <c:pt idx="1">
                  <c:v>1.0130792136611209</c:v>
                </c:pt>
                <c:pt idx="2">
                  <c:v>1.0472600674804249</c:v>
                </c:pt>
                <c:pt idx="3">
                  <c:v>1.0819915762495633</c:v>
                </c:pt>
                <c:pt idx="4">
                  <c:v>1.1178893471308249</c:v>
                </c:pt>
                <c:pt idx="5">
                  <c:v>1.1557201905107002</c:v>
                </c:pt>
                <c:pt idx="6">
                  <c:v>1.1965456186540593</c:v>
                </c:pt>
                <c:pt idx="7">
                  <c:v>1.2420066688885076</c:v>
                </c:pt>
                <c:pt idx="8">
                  <c:v>1.2949970751701985</c:v>
                </c:pt>
                <c:pt idx="9">
                  <c:v>1.3616711062364899</c:v>
                </c:pt>
                <c:pt idx="10">
                  <c:v>1.3777749053833743</c:v>
                </c:pt>
                <c:pt idx="11">
                  <c:v>1.395269495800896</c:v>
                </c:pt>
                <c:pt idx="12">
                  <c:v>1.4145057355351038</c:v>
                </c:pt>
                <c:pt idx="13">
                  <c:v>1.4359896016925295</c:v>
                </c:pt>
                <c:pt idx="14">
                  <c:v>1.4604920640248999</c:v>
                </c:pt>
                <c:pt idx="15">
                  <c:v>1.4892793036854282</c:v>
                </c:pt>
                <c:pt idx="16">
                  <c:v>1.524669555428203</c:v>
                </c:pt>
                <c:pt idx="17">
                  <c:v>1.5717147292968228</c:v>
                </c:pt>
                <c:pt idx="18">
                  <c:v>1.6458637461008809</c:v>
                </c:pt>
              </c:numCache>
            </c:numRef>
          </c:xVal>
          <c:yVal>
            <c:numRef>
              <c:f>Sheet9!$AA$5:$AA$23</c:f>
              <c:numCache>
                <c:formatCode>General</c:formatCode>
                <c:ptCount val="19"/>
                <c:pt idx="0">
                  <c:v>0.5</c:v>
                </c:pt>
                <c:pt idx="1">
                  <c:v>0.65</c:v>
                </c:pt>
                <c:pt idx="2">
                  <c:v>0.73</c:v>
                </c:pt>
                <c:pt idx="3">
                  <c:v>0.89</c:v>
                </c:pt>
                <c:pt idx="4">
                  <c:v>0.98</c:v>
                </c:pt>
                <c:pt idx="5">
                  <c:v>1</c:v>
                </c:pt>
                <c:pt idx="6">
                  <c:v>1</c:v>
                </c:pt>
                <c:pt idx="7">
                  <c:v>0.99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416960"/>
        <c:axId val="85415424"/>
      </c:scatterChart>
      <c:valAx>
        <c:axId val="85411712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5413888"/>
        <c:crosses val="autoZero"/>
        <c:crossBetween val="midCat"/>
      </c:valAx>
      <c:valAx>
        <c:axId val="85413888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5411712"/>
        <c:crosses val="autoZero"/>
        <c:crossBetween val="midCat"/>
      </c:valAx>
      <c:valAx>
        <c:axId val="85415424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85416960"/>
        <c:crosses val="max"/>
        <c:crossBetween val="midCat"/>
      </c:valAx>
      <c:valAx>
        <c:axId val="85416960"/>
        <c:scaling>
          <c:orientation val="minMax"/>
          <c:max val="1.42"/>
          <c:min val="0.97000000000000008"/>
        </c:scaling>
        <c:delete val="0"/>
        <c:axPos val="t"/>
        <c:numFmt formatCode="#,##0.0" sourceLinked="0"/>
        <c:majorTickMark val="in"/>
        <c:minorTickMark val="none"/>
        <c:tickLblPos val="none"/>
        <c:crossAx val="85415424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56335870516185482"/>
          <c:y val="0.54473242927967336"/>
          <c:w val="0.28311154855643045"/>
          <c:h val="0.2201159230096237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71172353455817"/>
          <c:y val="5.6504811898512683E-2"/>
          <c:w val="0.70039938757655296"/>
          <c:h val="0.7584281131525225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0!$J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0!$I$5:$I$23</c:f>
              <c:numCache>
                <c:formatCode>####.000</c:formatCode>
                <c:ptCount val="19"/>
                <c:pt idx="0">
                  <c:v>0.94136650050415505</c:v>
                </c:pt>
                <c:pt idx="1">
                  <c:v>1.002864575196619</c:v>
                </c:pt>
                <c:pt idx="2">
                  <c:v>1.064362649889083</c:v>
                </c:pt>
                <c:pt idx="3">
                  <c:v>1.1268514610743718</c:v>
                </c:pt>
                <c:pt idx="4">
                  <c:v>1.1914386070426801</c:v>
                </c:pt>
                <c:pt idx="5">
                  <c:v>1.2595037304054133</c:v>
                </c:pt>
                <c:pt idx="6">
                  <c:v>1.3329567003804985</c:v>
                </c:pt>
                <c:pt idx="7">
                  <c:v>1.4147500656865759</c:v>
                </c:pt>
                <c:pt idx="8">
                  <c:v>1.5100902225101311</c:v>
                </c:pt>
                <c:pt idx="9">
                  <c:v>1.6300499100076606</c:v>
                </c:pt>
                <c:pt idx="10">
                  <c:v>1.6590238100747279</c:v>
                </c:pt>
                <c:pt idx="11">
                  <c:v>1.6905000170149769</c:v>
                </c:pt>
                <c:pt idx="12">
                  <c:v>1.7251097934187585</c:v>
                </c:pt>
                <c:pt idx="13">
                  <c:v>1.7637634915568106</c:v>
                </c:pt>
                <c:pt idx="14">
                  <c:v>1.8078482375561746</c:v>
                </c:pt>
                <c:pt idx="15">
                  <c:v>1.8596421401951193</c:v>
                </c:pt>
                <c:pt idx="16">
                  <c:v>1.9233161594740962</c:v>
                </c:pt>
                <c:pt idx="17">
                  <c:v>2.0079596745772323</c:v>
                </c:pt>
                <c:pt idx="18">
                  <c:v>2.1413683307183327</c:v>
                </c:pt>
              </c:numCache>
            </c:numRef>
          </c:xVal>
          <c:yVal>
            <c:numRef>
              <c:f>Sheet10!$J$5:$J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447808"/>
        <c:axId val="85449728"/>
      </c:scatterChart>
      <c:scatterChart>
        <c:scatterStyle val="lineMarker"/>
        <c:varyColors val="0"/>
        <c:ser>
          <c:idx val="1"/>
          <c:order val="1"/>
          <c:tx>
            <c:strRef>
              <c:f>Sheet10!$K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0!$I$5:$I$23</c:f>
              <c:numCache>
                <c:formatCode>####.000</c:formatCode>
                <c:ptCount val="19"/>
                <c:pt idx="0">
                  <c:v>0.94136650050415505</c:v>
                </c:pt>
                <c:pt idx="1">
                  <c:v>1.002864575196619</c:v>
                </c:pt>
                <c:pt idx="2">
                  <c:v>1.064362649889083</c:v>
                </c:pt>
                <c:pt idx="3">
                  <c:v>1.1268514610743718</c:v>
                </c:pt>
                <c:pt idx="4">
                  <c:v>1.1914386070426801</c:v>
                </c:pt>
                <c:pt idx="5">
                  <c:v>1.2595037304054133</c:v>
                </c:pt>
                <c:pt idx="6">
                  <c:v>1.3329567003804985</c:v>
                </c:pt>
                <c:pt idx="7">
                  <c:v>1.4147500656865759</c:v>
                </c:pt>
                <c:pt idx="8">
                  <c:v>1.5100902225101311</c:v>
                </c:pt>
                <c:pt idx="9">
                  <c:v>1.6300499100076606</c:v>
                </c:pt>
                <c:pt idx="10">
                  <c:v>1.6590238100747279</c:v>
                </c:pt>
                <c:pt idx="11">
                  <c:v>1.6905000170149769</c:v>
                </c:pt>
                <c:pt idx="12">
                  <c:v>1.7251097934187585</c:v>
                </c:pt>
                <c:pt idx="13">
                  <c:v>1.7637634915568106</c:v>
                </c:pt>
                <c:pt idx="14">
                  <c:v>1.8078482375561746</c:v>
                </c:pt>
                <c:pt idx="15">
                  <c:v>1.8596421401951193</c:v>
                </c:pt>
                <c:pt idx="16">
                  <c:v>1.9233161594740962</c:v>
                </c:pt>
                <c:pt idx="17">
                  <c:v>2.0079596745772323</c:v>
                </c:pt>
                <c:pt idx="18">
                  <c:v>2.1413683307183327</c:v>
                </c:pt>
              </c:numCache>
            </c:numRef>
          </c:xVal>
          <c:yVal>
            <c:numRef>
              <c:f>Sheet10!$K$5:$K$23</c:f>
              <c:numCache>
                <c:formatCode>General</c:formatCode>
                <c:ptCount val="19"/>
                <c:pt idx="0">
                  <c:v>0.49</c:v>
                </c:pt>
                <c:pt idx="1">
                  <c:v>0.57999999999999996</c:v>
                </c:pt>
                <c:pt idx="2">
                  <c:v>0.63</c:v>
                </c:pt>
                <c:pt idx="3">
                  <c:v>0.84</c:v>
                </c:pt>
                <c:pt idx="4">
                  <c:v>0.8</c:v>
                </c:pt>
                <c:pt idx="5">
                  <c:v>0.93</c:v>
                </c:pt>
                <c:pt idx="6">
                  <c:v>0.98</c:v>
                </c:pt>
                <c:pt idx="7">
                  <c:v>0.97</c:v>
                </c:pt>
                <c:pt idx="8">
                  <c:v>0.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457152"/>
        <c:axId val="85455616"/>
      </c:scatterChart>
      <c:valAx>
        <c:axId val="85447808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5449728"/>
        <c:crosses val="autoZero"/>
        <c:crossBetween val="midCat"/>
      </c:valAx>
      <c:valAx>
        <c:axId val="85449728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85447808"/>
        <c:crosses val="autoZero"/>
        <c:crossBetween val="midCat"/>
      </c:valAx>
      <c:valAx>
        <c:axId val="85455616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5457152"/>
        <c:crosses val="max"/>
        <c:crossBetween val="midCat"/>
      </c:valAx>
      <c:valAx>
        <c:axId val="85457152"/>
        <c:scaling>
          <c:orientation val="minMax"/>
          <c:max val="1.6800000000000002"/>
          <c:min val="0.93"/>
        </c:scaling>
        <c:delete val="0"/>
        <c:axPos val="t"/>
        <c:numFmt formatCode="#,##0.0" sourceLinked="0"/>
        <c:majorTickMark val="in"/>
        <c:minorTickMark val="none"/>
        <c:tickLblPos val="none"/>
        <c:crossAx val="85455616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49394400699912511"/>
          <c:y val="0.56212671332750075"/>
          <c:w val="0.28272834645669292"/>
          <c:h val="0.1998199183435404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022703412073491"/>
          <c:y val="5.6504811898512683E-2"/>
          <c:w val="0.78896500437445316"/>
          <c:h val="0.773159940437337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0!$Z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0!$Y$5:$Y$23</c:f>
              <c:numCache>
                <c:formatCode>####.000</c:formatCode>
                <c:ptCount val="19"/>
                <c:pt idx="0">
                  <c:v>0.89214857515450519</c:v>
                </c:pt>
                <c:pt idx="1">
                  <c:v>0.93672508128278054</c:v>
                </c:pt>
                <c:pt idx="2">
                  <c:v>0.98130158741105589</c:v>
                </c:pt>
                <c:pt idx="3">
                  <c:v>1.0265962228720749</c:v>
                </c:pt>
                <c:pt idx="4">
                  <c:v>1.0734118235630166</c:v>
                </c:pt>
                <c:pt idx="5">
                  <c:v>1.1227484150558962</c:v>
                </c:pt>
                <c:pt idx="6">
                  <c:v>1.1759903544598242</c:v>
                </c:pt>
                <c:pt idx="7">
                  <c:v>1.2352777787906124</c:v>
                </c:pt>
                <c:pt idx="8">
                  <c:v>1.3043845127195808</c:v>
                </c:pt>
                <c:pt idx="9">
                  <c:v>1.3913365640093245</c:v>
                </c:pt>
                <c:pt idx="10">
                  <c:v>1.4123381195922982</c:v>
                </c:pt>
                <c:pt idx="11">
                  <c:v>1.435153457122512</c:v>
                </c:pt>
                <c:pt idx="12">
                  <c:v>1.4602401434566203</c:v>
                </c:pt>
                <c:pt idx="13">
                  <c:v>1.4882580419119444</c:v>
                </c:pt>
                <c:pt idx="14">
                  <c:v>1.5202126024413802</c:v>
                </c:pt>
                <c:pt idx="15">
                  <c:v>1.5577550983640234</c:v>
                </c:pt>
                <c:pt idx="16">
                  <c:v>1.6039088247171678</c:v>
                </c:pt>
                <c:pt idx="17">
                  <c:v>1.6652621628270532</c:v>
                </c:pt>
                <c:pt idx="18">
                  <c:v>1.7619626173986409</c:v>
                </c:pt>
              </c:numCache>
            </c:numRef>
          </c:xVal>
          <c:yVal>
            <c:numRef>
              <c:f>Sheet10!$Z$5:$Z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348352"/>
        <c:axId val="85350272"/>
      </c:scatterChart>
      <c:scatterChart>
        <c:scatterStyle val="lineMarker"/>
        <c:varyColors val="0"/>
        <c:ser>
          <c:idx val="1"/>
          <c:order val="1"/>
          <c:tx>
            <c:strRef>
              <c:f>Sheet10!$AA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0!$Y$5:$Y$23</c:f>
              <c:numCache>
                <c:formatCode>####.000</c:formatCode>
                <c:ptCount val="19"/>
                <c:pt idx="0">
                  <c:v>0.89214857515450519</c:v>
                </c:pt>
                <c:pt idx="1">
                  <c:v>0.93672508128278054</c:v>
                </c:pt>
                <c:pt idx="2">
                  <c:v>0.98130158741105589</c:v>
                </c:pt>
                <c:pt idx="3">
                  <c:v>1.0265962228720749</c:v>
                </c:pt>
                <c:pt idx="4">
                  <c:v>1.0734118235630166</c:v>
                </c:pt>
                <c:pt idx="5">
                  <c:v>1.1227484150558962</c:v>
                </c:pt>
                <c:pt idx="6">
                  <c:v>1.1759903544598242</c:v>
                </c:pt>
                <c:pt idx="7">
                  <c:v>1.2352777787906124</c:v>
                </c:pt>
                <c:pt idx="8">
                  <c:v>1.3043845127195808</c:v>
                </c:pt>
                <c:pt idx="9">
                  <c:v>1.3913365640093245</c:v>
                </c:pt>
                <c:pt idx="10">
                  <c:v>1.4123381195922982</c:v>
                </c:pt>
                <c:pt idx="11">
                  <c:v>1.435153457122512</c:v>
                </c:pt>
                <c:pt idx="12">
                  <c:v>1.4602401434566203</c:v>
                </c:pt>
                <c:pt idx="13">
                  <c:v>1.4882580419119444</c:v>
                </c:pt>
                <c:pt idx="14">
                  <c:v>1.5202126024413802</c:v>
                </c:pt>
                <c:pt idx="15">
                  <c:v>1.5577550983640234</c:v>
                </c:pt>
                <c:pt idx="16">
                  <c:v>1.6039088247171678</c:v>
                </c:pt>
                <c:pt idx="17">
                  <c:v>1.6652621628270532</c:v>
                </c:pt>
                <c:pt idx="18">
                  <c:v>1.7619626173986409</c:v>
                </c:pt>
              </c:numCache>
            </c:numRef>
          </c:xVal>
          <c:yVal>
            <c:numRef>
              <c:f>Sheet10!$AA$5:$AA$23</c:f>
              <c:numCache>
                <c:formatCode>General</c:formatCode>
                <c:ptCount val="19"/>
                <c:pt idx="0">
                  <c:v>0.56999999999999995</c:v>
                </c:pt>
                <c:pt idx="1">
                  <c:v>0.68</c:v>
                </c:pt>
                <c:pt idx="2">
                  <c:v>0.74</c:v>
                </c:pt>
                <c:pt idx="3">
                  <c:v>0.94</c:v>
                </c:pt>
                <c:pt idx="4">
                  <c:v>0.93</c:v>
                </c:pt>
                <c:pt idx="5">
                  <c:v>0.99</c:v>
                </c:pt>
                <c:pt idx="6">
                  <c:v>1</c:v>
                </c:pt>
                <c:pt idx="7">
                  <c:v>1</c:v>
                </c:pt>
                <c:pt idx="8">
                  <c:v>0.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369984"/>
        <c:axId val="85351808"/>
      </c:scatterChart>
      <c:valAx>
        <c:axId val="85348352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5350272"/>
        <c:crosses val="autoZero"/>
        <c:crossBetween val="midCat"/>
      </c:valAx>
      <c:valAx>
        <c:axId val="85350272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5348352"/>
        <c:crosses val="autoZero"/>
        <c:crossBetween val="midCat"/>
      </c:valAx>
      <c:valAx>
        <c:axId val="8535180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85369984"/>
        <c:crosses val="max"/>
        <c:crossBetween val="midCat"/>
      </c:valAx>
      <c:valAx>
        <c:axId val="85369984"/>
        <c:scaling>
          <c:orientation val="minMax"/>
          <c:max val="1.47"/>
          <c:min val="0.88000000000000012"/>
        </c:scaling>
        <c:delete val="0"/>
        <c:axPos val="t"/>
        <c:numFmt formatCode="#,##0.0" sourceLinked="0"/>
        <c:majorTickMark val="in"/>
        <c:minorTickMark val="none"/>
        <c:tickLblPos val="none"/>
        <c:crossAx val="85351808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1433814523184604"/>
          <c:y val="0.56014727325750946"/>
          <c:w val="0.30458486439195098"/>
          <c:h val="0.21929425488480606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51924759405074"/>
          <c:y val="6.6157042869641289E-2"/>
          <c:w val="0.67792519685039365"/>
          <c:h val="0.7954148439778361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1!$J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1!$I$5:$I$23</c:f>
              <c:numCache>
                <c:formatCode>####.000</c:formatCode>
                <c:ptCount val="19"/>
                <c:pt idx="0">
                  <c:v>0.9301499950412131</c:v>
                </c:pt>
                <c:pt idx="1">
                  <c:v>0.96601140270805907</c:v>
                </c:pt>
                <c:pt idx="2">
                  <c:v>1.0018728103749051</c:v>
                </c:pt>
                <c:pt idx="3">
                  <c:v>1.0383119467826472</c:v>
                </c:pt>
                <c:pt idx="4">
                  <c:v>1.0759746863592965</c:v>
                </c:pt>
                <c:pt idx="5">
                  <c:v>1.1156655408943614</c:v>
                </c:pt>
                <c:pt idx="6">
                  <c:v>1.1584982135233781</c:v>
                </c:pt>
                <c:pt idx="7">
                  <c:v>1.2061944256788448</c:v>
                </c:pt>
                <c:pt idx="8">
                  <c:v>1.2617901861635143</c:v>
                </c:pt>
                <c:pt idx="9">
                  <c:v>1.3317423477303463</c:v>
                </c:pt>
                <c:pt idx="10">
                  <c:v>1.3486379147411767</c:v>
                </c:pt>
                <c:pt idx="11">
                  <c:v>1.3669926533981998</c:v>
                </c:pt>
                <c:pt idx="12">
                  <c:v>1.3871746722188067</c:v>
                </c:pt>
                <c:pt idx="13">
                  <c:v>1.4097148254462339</c:v>
                </c:pt>
                <c:pt idx="14">
                  <c:v>1.4354219887367667</c:v>
                </c:pt>
                <c:pt idx="15">
                  <c:v>1.465624596972561</c:v>
                </c:pt>
                <c:pt idx="16">
                  <c:v>1.5027548644576638</c:v>
                </c:pt>
                <c:pt idx="17">
                  <c:v>1.5521130861035906</c:v>
                </c:pt>
                <c:pt idx="18">
                  <c:v>1.6299077524909</c:v>
                </c:pt>
              </c:numCache>
            </c:numRef>
          </c:xVal>
          <c:yVal>
            <c:numRef>
              <c:f>Sheet11!$J$5:$J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087552"/>
        <c:axId val="88094208"/>
      </c:scatterChart>
      <c:scatterChart>
        <c:scatterStyle val="lineMarker"/>
        <c:varyColors val="0"/>
        <c:ser>
          <c:idx val="1"/>
          <c:order val="1"/>
          <c:tx>
            <c:strRef>
              <c:f>Sheet11!$K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1!$I$5:$I$23</c:f>
              <c:numCache>
                <c:formatCode>####.000</c:formatCode>
                <c:ptCount val="19"/>
                <c:pt idx="0">
                  <c:v>0.9301499950412131</c:v>
                </c:pt>
                <c:pt idx="1">
                  <c:v>0.96601140270805907</c:v>
                </c:pt>
                <c:pt idx="2">
                  <c:v>1.0018728103749051</c:v>
                </c:pt>
                <c:pt idx="3">
                  <c:v>1.0383119467826472</c:v>
                </c:pt>
                <c:pt idx="4">
                  <c:v>1.0759746863592965</c:v>
                </c:pt>
                <c:pt idx="5">
                  <c:v>1.1156655408943614</c:v>
                </c:pt>
                <c:pt idx="6">
                  <c:v>1.1584982135233781</c:v>
                </c:pt>
                <c:pt idx="7">
                  <c:v>1.2061944256788448</c:v>
                </c:pt>
                <c:pt idx="8">
                  <c:v>1.2617901861635143</c:v>
                </c:pt>
                <c:pt idx="9">
                  <c:v>1.3317423477303463</c:v>
                </c:pt>
                <c:pt idx="10">
                  <c:v>1.3486379147411767</c:v>
                </c:pt>
                <c:pt idx="11">
                  <c:v>1.3669926533981998</c:v>
                </c:pt>
                <c:pt idx="12">
                  <c:v>1.3871746722188067</c:v>
                </c:pt>
                <c:pt idx="13">
                  <c:v>1.4097148254462339</c:v>
                </c:pt>
                <c:pt idx="14">
                  <c:v>1.4354219887367667</c:v>
                </c:pt>
                <c:pt idx="15">
                  <c:v>1.465624596972561</c:v>
                </c:pt>
                <c:pt idx="16">
                  <c:v>1.5027548644576638</c:v>
                </c:pt>
                <c:pt idx="17">
                  <c:v>1.5521130861035906</c:v>
                </c:pt>
                <c:pt idx="18">
                  <c:v>1.6299077524909</c:v>
                </c:pt>
              </c:numCache>
            </c:numRef>
          </c:xVal>
          <c:yVal>
            <c:numRef>
              <c:f>Sheet11!$K$5:$K$23</c:f>
              <c:numCache>
                <c:formatCode>General</c:formatCode>
                <c:ptCount val="19"/>
                <c:pt idx="0">
                  <c:v>0.61</c:v>
                </c:pt>
                <c:pt idx="1">
                  <c:v>0.67</c:v>
                </c:pt>
                <c:pt idx="2">
                  <c:v>0.82</c:v>
                </c:pt>
                <c:pt idx="3">
                  <c:v>0.8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097536"/>
        <c:axId val="88095744"/>
      </c:scatterChart>
      <c:valAx>
        <c:axId val="88087552"/>
        <c:scaling>
          <c:orientation val="minMax"/>
          <c:max val="2.5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actor</a:t>
                </a:r>
              </a:p>
            </c:rich>
          </c:tx>
          <c:overlay val="0"/>
        </c:title>
        <c:numFmt formatCode="#,##0.0" sourceLinked="0"/>
        <c:majorTickMark val="in"/>
        <c:minorTickMark val="none"/>
        <c:tickLblPos val="nextTo"/>
        <c:crossAx val="88094208"/>
        <c:crosses val="autoZero"/>
        <c:crossBetween val="midCat"/>
      </c:valAx>
      <c:valAx>
        <c:axId val="88094208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88087552"/>
        <c:crosses val="autoZero"/>
        <c:crossBetween val="midCat"/>
      </c:valAx>
      <c:valAx>
        <c:axId val="88095744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8097536"/>
        <c:crosses val="max"/>
        <c:crossBetween val="midCat"/>
      </c:valAx>
      <c:valAx>
        <c:axId val="88097536"/>
        <c:scaling>
          <c:orientation val="minMax"/>
          <c:max val="1.3800000000000001"/>
          <c:min val="0.92"/>
        </c:scaling>
        <c:delete val="0"/>
        <c:axPos val="t"/>
        <c:numFmt formatCode="####0.0" sourceLinked="0"/>
        <c:majorTickMark val="in"/>
        <c:minorTickMark val="none"/>
        <c:tickLblPos val="none"/>
        <c:crossAx val="88095744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4894864391951006"/>
          <c:y val="0.56009842519685038"/>
          <c:w val="0.28743657042869641"/>
          <c:h val="0.23254009915427237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8888888888889"/>
          <c:y val="5.6897783610382037E-2"/>
          <c:w val="0.78371828521434816"/>
          <c:h val="0.7574387576552931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1!$Z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1!$Y$5:$Y$23</c:f>
              <c:numCache>
                <c:formatCode>####.000</c:formatCode>
                <c:ptCount val="19"/>
                <c:pt idx="0">
                  <c:v>0.9894508997257484</c:v>
                </c:pt>
                <c:pt idx="1">
                  <c:v>1.014729534788861</c:v>
                </c:pt>
                <c:pt idx="2">
                  <c:v>1.0400081698519739</c:v>
                </c:pt>
                <c:pt idx="3">
                  <c:v>1.0656940447574892</c:v>
                </c:pt>
                <c:pt idx="4">
                  <c:v>1.0922424351073567</c:v>
                </c:pt>
                <c:pt idx="5">
                  <c:v>1.1202204396646787</c:v>
                </c:pt>
                <c:pt idx="6">
                  <c:v>1.1504131055584856</c:v>
                </c:pt>
                <c:pt idx="7">
                  <c:v>1.1840340708081436</c:v>
                </c:pt>
                <c:pt idx="8">
                  <c:v>1.2232234119908505</c:v>
                </c:pt>
                <c:pt idx="9">
                  <c:v>1.2725325517923718</c:v>
                </c:pt>
                <c:pt idx="10">
                  <c:v>1.2844422034329008</c:v>
                </c:pt>
                <c:pt idx="11">
                  <c:v>1.2973804222697105</c:v>
                </c:pt>
                <c:pt idx="12">
                  <c:v>1.3116066872658461</c:v>
                </c:pt>
                <c:pt idx="13">
                  <c:v>1.3274951965233768</c:v>
                </c:pt>
                <c:pt idx="14">
                  <c:v>1.3456161248864318</c:v>
                </c:pt>
                <c:pt idx="15">
                  <c:v>1.3669058834658936</c:v>
                </c:pt>
                <c:pt idx="16">
                  <c:v>1.3930789352956301</c:v>
                </c:pt>
                <c:pt idx="17">
                  <c:v>1.4278714477352665</c:v>
                </c:pt>
                <c:pt idx="18">
                  <c:v>1.4827087536137937</c:v>
                </c:pt>
              </c:numCache>
            </c:numRef>
          </c:xVal>
          <c:yVal>
            <c:numRef>
              <c:f>Sheet11!$Z$5:$Z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144128"/>
        <c:axId val="88220416"/>
      </c:scatterChart>
      <c:scatterChart>
        <c:scatterStyle val="lineMarker"/>
        <c:varyColors val="0"/>
        <c:ser>
          <c:idx val="1"/>
          <c:order val="1"/>
          <c:tx>
            <c:strRef>
              <c:f>Sheet11!$AA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1!$Y$5:$Y$23</c:f>
              <c:numCache>
                <c:formatCode>####.000</c:formatCode>
                <c:ptCount val="19"/>
                <c:pt idx="0">
                  <c:v>0.9894508997257484</c:v>
                </c:pt>
                <c:pt idx="1">
                  <c:v>1.014729534788861</c:v>
                </c:pt>
                <c:pt idx="2">
                  <c:v>1.0400081698519739</c:v>
                </c:pt>
                <c:pt idx="3">
                  <c:v>1.0656940447574892</c:v>
                </c:pt>
                <c:pt idx="4">
                  <c:v>1.0922424351073567</c:v>
                </c:pt>
                <c:pt idx="5">
                  <c:v>1.1202204396646787</c:v>
                </c:pt>
                <c:pt idx="6">
                  <c:v>1.1504131055584856</c:v>
                </c:pt>
                <c:pt idx="7">
                  <c:v>1.1840340708081436</c:v>
                </c:pt>
                <c:pt idx="8">
                  <c:v>1.2232234119908505</c:v>
                </c:pt>
                <c:pt idx="9">
                  <c:v>1.2725325517923718</c:v>
                </c:pt>
                <c:pt idx="10">
                  <c:v>1.2844422034329008</c:v>
                </c:pt>
                <c:pt idx="11">
                  <c:v>1.2973804222697105</c:v>
                </c:pt>
                <c:pt idx="12">
                  <c:v>1.3116066872658461</c:v>
                </c:pt>
                <c:pt idx="13">
                  <c:v>1.3274951965233768</c:v>
                </c:pt>
                <c:pt idx="14">
                  <c:v>1.3456161248864318</c:v>
                </c:pt>
                <c:pt idx="15">
                  <c:v>1.3669058834658936</c:v>
                </c:pt>
                <c:pt idx="16">
                  <c:v>1.3930789352956301</c:v>
                </c:pt>
                <c:pt idx="17">
                  <c:v>1.4278714477352665</c:v>
                </c:pt>
                <c:pt idx="18">
                  <c:v>1.4827087536137937</c:v>
                </c:pt>
              </c:numCache>
            </c:numRef>
          </c:xVal>
          <c:yVal>
            <c:numRef>
              <c:f>Sheet11!$AA$5:$AA$23</c:f>
              <c:numCache>
                <c:formatCode>General</c:formatCode>
                <c:ptCount val="19"/>
                <c:pt idx="0">
                  <c:v>0.49</c:v>
                </c:pt>
                <c:pt idx="1">
                  <c:v>0.74</c:v>
                </c:pt>
                <c:pt idx="2">
                  <c:v>0.8</c:v>
                </c:pt>
                <c:pt idx="3">
                  <c:v>0.97</c:v>
                </c:pt>
                <c:pt idx="4">
                  <c:v>0.98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227840"/>
        <c:axId val="88221952"/>
      </c:scatterChart>
      <c:valAx>
        <c:axId val="88144128"/>
        <c:scaling>
          <c:orientation val="minMax"/>
          <c:max val="2.5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actor</a:t>
                </a:r>
              </a:p>
            </c:rich>
          </c:tx>
          <c:layout>
            <c:manualLayout>
              <c:xMode val="edge"/>
              <c:yMode val="edge"/>
              <c:x val="0.44856736657917762"/>
              <c:y val="0.85921259842519682"/>
            </c:manualLayout>
          </c:layout>
          <c:overlay val="0"/>
        </c:title>
        <c:numFmt formatCode="#,##0.0" sourceLinked="0"/>
        <c:majorTickMark val="in"/>
        <c:minorTickMark val="none"/>
        <c:tickLblPos val="nextTo"/>
        <c:crossAx val="88220416"/>
        <c:crosses val="autoZero"/>
        <c:crossBetween val="midCat"/>
        <c:majorUnit val="0.5"/>
      </c:valAx>
      <c:valAx>
        <c:axId val="88220416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8144128"/>
        <c:crosses val="autoZero"/>
        <c:crossBetween val="midCat"/>
      </c:valAx>
      <c:valAx>
        <c:axId val="88221952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88227840"/>
        <c:crosses val="max"/>
        <c:crossBetween val="midCat"/>
      </c:valAx>
      <c:valAx>
        <c:axId val="88227840"/>
        <c:scaling>
          <c:orientation val="minMax"/>
          <c:max val="1.3"/>
          <c:min val="0.98"/>
        </c:scaling>
        <c:delete val="0"/>
        <c:axPos val="t"/>
        <c:numFmt formatCode="#,##0.0" sourceLinked="0"/>
        <c:majorTickMark val="in"/>
        <c:minorTickMark val="none"/>
        <c:tickLblPos val="none"/>
        <c:crossAx val="88221952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133245844269466"/>
          <c:y val="0.55197579469233016"/>
          <c:w val="0.28428477690288712"/>
          <c:h val="0.2473957421988917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5603674540682414E-2"/>
          <c:y val="2.7298199365569282E-2"/>
          <c:w val="0.79637182852143473"/>
          <c:h val="0.9281482726244584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1!$K$4</c:f>
              <c:strCache>
                <c:ptCount val="1"/>
                <c:pt idx="0">
                  <c:v>Probit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1!$J$5:$J$23</c:f>
              <c:numCache>
                <c:formatCode>General</c:formatCode>
                <c:ptCount val="19"/>
                <c:pt idx="0">
                  <c:v>0.95667482872595777</c:v>
                </c:pt>
                <c:pt idx="1">
                  <c:v>1.0192927390955469</c:v>
                </c:pt>
                <c:pt idx="2">
                  <c:v>1.0819106494651358</c:v>
                </c:pt>
                <c:pt idx="3">
                  <c:v>1.1455373369260051</c:v>
                </c:pt>
                <c:pt idx="4">
                  <c:v>1.2113005683360232</c:v>
                </c:pt>
                <c:pt idx="5">
                  <c:v>1.2806051086055565</c:v>
                </c:pt>
                <c:pt idx="6">
                  <c:v>1.3553956042963693</c:v>
                </c:pt>
                <c:pt idx="7">
                  <c:v>1.4386783679141808</c:v>
                </c:pt>
                <c:pt idx="8">
                  <c:v>1.5357546003727476</c:v>
                </c:pt>
                <c:pt idx="9">
                  <c:v>1.6578986674390406</c:v>
                </c:pt>
                <c:pt idx="10">
                  <c:v>1.6874001613724656</c:v>
                </c:pt>
                <c:pt idx="11">
                  <c:v>1.7194495273862063</c:v>
                </c:pt>
                <c:pt idx="12">
                  <c:v>1.754689522908035</c:v>
                </c:pt>
                <c:pt idx="13">
                  <c:v>1.7940470770683166</c:v>
                </c:pt>
                <c:pt idx="14">
                  <c:v>1.838934574562487</c:v>
                </c:pt>
                <c:pt idx="15">
                  <c:v>1.8916716068900061</c:v>
                </c:pt>
                <c:pt idx="16">
                  <c:v>1.9565050842309</c:v>
                </c:pt>
                <c:pt idx="17">
                  <c:v>2.0426898968221896</c:v>
                </c:pt>
                <c:pt idx="18">
                  <c:v>2.1785278285712044</c:v>
                </c:pt>
              </c:numCache>
            </c:numRef>
          </c:xVal>
          <c:yVal>
            <c:numRef>
              <c:f>[1]Sheet1!$K$5:$K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258432"/>
        <c:axId val="88264704"/>
      </c:scatterChart>
      <c:scatterChart>
        <c:scatterStyle val="lineMarker"/>
        <c:varyColors val="0"/>
        <c:ser>
          <c:idx val="1"/>
          <c:order val="1"/>
          <c:tx>
            <c:strRef>
              <c:f>[1]Sheet1!$L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1!$J$5:$J$23</c:f>
              <c:numCache>
                <c:formatCode>General</c:formatCode>
                <c:ptCount val="19"/>
                <c:pt idx="0">
                  <c:v>0.95667482872595777</c:v>
                </c:pt>
                <c:pt idx="1">
                  <c:v>1.0192927390955469</c:v>
                </c:pt>
                <c:pt idx="2">
                  <c:v>1.0819106494651358</c:v>
                </c:pt>
                <c:pt idx="3">
                  <c:v>1.1455373369260051</c:v>
                </c:pt>
                <c:pt idx="4">
                  <c:v>1.2113005683360232</c:v>
                </c:pt>
                <c:pt idx="5">
                  <c:v>1.2806051086055565</c:v>
                </c:pt>
                <c:pt idx="6">
                  <c:v>1.3553956042963693</c:v>
                </c:pt>
                <c:pt idx="7">
                  <c:v>1.4386783679141808</c:v>
                </c:pt>
                <c:pt idx="8">
                  <c:v>1.5357546003727476</c:v>
                </c:pt>
                <c:pt idx="9">
                  <c:v>1.6578986674390406</c:v>
                </c:pt>
                <c:pt idx="10">
                  <c:v>1.6874001613724656</c:v>
                </c:pt>
                <c:pt idx="11">
                  <c:v>1.7194495273862063</c:v>
                </c:pt>
                <c:pt idx="12">
                  <c:v>1.754689522908035</c:v>
                </c:pt>
                <c:pt idx="13">
                  <c:v>1.7940470770683166</c:v>
                </c:pt>
                <c:pt idx="14">
                  <c:v>1.838934574562487</c:v>
                </c:pt>
                <c:pt idx="15">
                  <c:v>1.8916716068900061</c:v>
                </c:pt>
                <c:pt idx="16">
                  <c:v>1.9565050842309</c:v>
                </c:pt>
                <c:pt idx="17">
                  <c:v>2.0426898968221896</c:v>
                </c:pt>
                <c:pt idx="18">
                  <c:v>2.1785278285712044</c:v>
                </c:pt>
              </c:numCache>
            </c:numRef>
          </c:xVal>
          <c:yVal>
            <c:numRef>
              <c:f>[1]Sheet1!$L$5:$L$23</c:f>
              <c:numCache>
                <c:formatCode>General</c:formatCode>
                <c:ptCount val="19"/>
                <c:pt idx="1">
                  <c:v>0.5</c:v>
                </c:pt>
                <c:pt idx="2">
                  <c:v>0.56000000000000005</c:v>
                </c:pt>
                <c:pt idx="3">
                  <c:v>0.62</c:v>
                </c:pt>
                <c:pt idx="4">
                  <c:v>0.78</c:v>
                </c:pt>
                <c:pt idx="5">
                  <c:v>0.78</c:v>
                </c:pt>
                <c:pt idx="6">
                  <c:v>0.94</c:v>
                </c:pt>
                <c:pt idx="7">
                  <c:v>1</c:v>
                </c:pt>
                <c:pt idx="8">
                  <c:v>0.98</c:v>
                </c:pt>
                <c:pt idx="9">
                  <c:v>0.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267776"/>
        <c:axId val="88266240"/>
      </c:scatterChart>
      <c:valAx>
        <c:axId val="88258432"/>
        <c:scaling>
          <c:orientation val="minMax"/>
          <c:max val="2.5"/>
          <c:min val="1"/>
        </c:scaling>
        <c:delete val="0"/>
        <c:axPos val="b"/>
        <c:numFmt formatCode="####0.0" sourceLinked="0"/>
        <c:majorTickMark val="in"/>
        <c:minorTickMark val="none"/>
        <c:tickLblPos val="none"/>
        <c:crossAx val="88264704"/>
        <c:crosses val="autoZero"/>
        <c:crossBetween val="midCat"/>
      </c:valAx>
      <c:valAx>
        <c:axId val="88264704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88258432"/>
        <c:crosses val="autoZero"/>
        <c:crossBetween val="midCat"/>
      </c:valAx>
      <c:valAx>
        <c:axId val="88266240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88267776"/>
        <c:crosses val="max"/>
        <c:crossBetween val="midCat"/>
        <c:majorUnit val="0.2"/>
      </c:valAx>
      <c:valAx>
        <c:axId val="88267776"/>
        <c:scaling>
          <c:orientation val="minMax"/>
          <c:max val="2"/>
          <c:min val="1.01"/>
        </c:scaling>
        <c:delete val="0"/>
        <c:axPos val="t"/>
        <c:numFmt formatCode="####0.0" sourceLinked="0"/>
        <c:majorTickMark val="in"/>
        <c:minorTickMark val="none"/>
        <c:tickLblPos val="none"/>
        <c:crossAx val="88266240"/>
        <c:crosses val="max"/>
        <c:crossBetween val="midCat"/>
      </c:valAx>
      <c:spPr>
        <a:ln w="1587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4885339870560732"/>
          <c:y val="0.63814897469367127"/>
          <c:w val="0.32250146392870643"/>
          <c:h val="0.26141802461858044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4097158450727164E-2"/>
          <c:y val="9.7524640485250655E-2"/>
          <c:w val="0.78260734777879815"/>
          <c:h val="0.8049507190294986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Y$45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1!$X$46:$X$64</c:f>
              <c:numCache>
                <c:formatCode>####.000</c:formatCode>
                <c:ptCount val="19"/>
                <c:pt idx="0">
                  <c:v>0.97158453210772766</c:v>
                </c:pt>
                <c:pt idx="1">
                  <c:v>1.0176624167895056</c:v>
                </c:pt>
                <c:pt idx="2">
                  <c:v>1.0637403014712836</c:v>
                </c:pt>
                <c:pt idx="3">
                  <c:v>1.1105605027555685</c:v>
                </c:pt>
                <c:pt idx="4">
                  <c:v>1.1589528968058744</c:v>
                </c:pt>
                <c:pt idx="5">
                  <c:v>1.2099511909938279</c:v>
                </c:pt>
                <c:pt idx="6">
                  <c:v>1.2649863688749465</c:v>
                </c:pt>
                <c:pt idx="7">
                  <c:v>1.3262706492878718</c:v>
                </c:pt>
                <c:pt idx="8">
                  <c:v>1.397704962859915</c:v>
                </c:pt>
                <c:pt idx="9">
                  <c:v>1.4875856408260926</c:v>
                </c:pt>
                <c:pt idx="10">
                  <c:v>1.5092945485073159</c:v>
                </c:pt>
                <c:pt idx="11">
                  <c:v>1.5328783280136733</c:v>
                </c:pt>
                <c:pt idx="12">
                  <c:v>1.5588099574828964</c:v>
                </c:pt>
                <c:pt idx="13">
                  <c:v>1.5877715250479971</c:v>
                </c:pt>
                <c:pt idx="14">
                  <c:v>1.6208023451597218</c:v>
                </c:pt>
                <c:pt idx="15">
                  <c:v>1.6596093075719771</c:v>
                </c:pt>
                <c:pt idx="16">
                  <c:v>1.7073175347357383</c:v>
                </c:pt>
                <c:pt idx="17">
                  <c:v>1.7707373108423319</c:v>
                </c:pt>
                <c:pt idx="18">
                  <c:v>1.8706947274600243</c:v>
                </c:pt>
              </c:numCache>
            </c:numRef>
          </c:xVal>
          <c:yVal>
            <c:numRef>
              <c:f>Sheet1!$Y$46:$Y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882176"/>
        <c:axId val="64884096"/>
      </c:scatterChart>
      <c:scatterChart>
        <c:scatterStyle val="lineMarker"/>
        <c:varyColors val="0"/>
        <c:ser>
          <c:idx val="1"/>
          <c:order val="1"/>
          <c:tx>
            <c:strRef>
              <c:f>Sheet1!$Z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!$X$46:$X$64</c:f>
              <c:numCache>
                <c:formatCode>####.000</c:formatCode>
                <c:ptCount val="19"/>
                <c:pt idx="0">
                  <c:v>0.97158453210772766</c:v>
                </c:pt>
                <c:pt idx="1">
                  <c:v>1.0176624167895056</c:v>
                </c:pt>
                <c:pt idx="2">
                  <c:v>1.0637403014712836</c:v>
                </c:pt>
                <c:pt idx="3">
                  <c:v>1.1105605027555685</c:v>
                </c:pt>
                <c:pt idx="4">
                  <c:v>1.1589528968058744</c:v>
                </c:pt>
                <c:pt idx="5">
                  <c:v>1.2099511909938279</c:v>
                </c:pt>
                <c:pt idx="6">
                  <c:v>1.2649863688749465</c:v>
                </c:pt>
                <c:pt idx="7">
                  <c:v>1.3262706492878718</c:v>
                </c:pt>
                <c:pt idx="8">
                  <c:v>1.397704962859915</c:v>
                </c:pt>
                <c:pt idx="9">
                  <c:v>1.4875856408260926</c:v>
                </c:pt>
                <c:pt idx="10">
                  <c:v>1.5092945485073159</c:v>
                </c:pt>
                <c:pt idx="11">
                  <c:v>1.5328783280136733</c:v>
                </c:pt>
                <c:pt idx="12">
                  <c:v>1.5588099574828964</c:v>
                </c:pt>
                <c:pt idx="13">
                  <c:v>1.5877715250479971</c:v>
                </c:pt>
                <c:pt idx="14">
                  <c:v>1.6208023451597218</c:v>
                </c:pt>
                <c:pt idx="15">
                  <c:v>1.6596093075719771</c:v>
                </c:pt>
                <c:pt idx="16">
                  <c:v>1.7073175347357383</c:v>
                </c:pt>
                <c:pt idx="17">
                  <c:v>1.7707373108423319</c:v>
                </c:pt>
                <c:pt idx="18">
                  <c:v>1.8706947274600243</c:v>
                </c:pt>
              </c:numCache>
            </c:numRef>
          </c:xVal>
          <c:yVal>
            <c:numRef>
              <c:f>Sheet1!$Z$46:$Z$64</c:f>
              <c:numCache>
                <c:formatCode>General</c:formatCode>
                <c:ptCount val="19"/>
                <c:pt idx="1">
                  <c:v>0.57099999999999995</c:v>
                </c:pt>
                <c:pt idx="2">
                  <c:v>0.5</c:v>
                </c:pt>
                <c:pt idx="3">
                  <c:v>0.7</c:v>
                </c:pt>
                <c:pt idx="4">
                  <c:v>0.77100000000000002</c:v>
                </c:pt>
                <c:pt idx="5">
                  <c:v>0.97099999999999997</c:v>
                </c:pt>
                <c:pt idx="6">
                  <c:v>0.98499999999999999</c:v>
                </c:pt>
                <c:pt idx="7">
                  <c:v>0.97099999999999997</c:v>
                </c:pt>
                <c:pt idx="8">
                  <c:v>0.98499999999999999</c:v>
                </c:pt>
                <c:pt idx="9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891520"/>
        <c:axId val="64889984"/>
      </c:scatterChart>
      <c:valAx>
        <c:axId val="64882176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64884096"/>
        <c:crosses val="autoZero"/>
        <c:crossBetween val="midCat"/>
      </c:valAx>
      <c:valAx>
        <c:axId val="64884096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out"/>
        <c:minorTickMark val="none"/>
        <c:tickLblPos val="nextTo"/>
        <c:crossAx val="64882176"/>
        <c:crosses val="autoZero"/>
        <c:crossBetween val="midCat"/>
      </c:valAx>
      <c:valAx>
        <c:axId val="64889984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64891520"/>
        <c:crosses val="max"/>
        <c:crossBetween val="midCat"/>
      </c:valAx>
      <c:valAx>
        <c:axId val="64891520"/>
        <c:scaling>
          <c:orientation val="minMax"/>
          <c:max val="1.7"/>
          <c:min val="1.01"/>
        </c:scaling>
        <c:delete val="0"/>
        <c:axPos val="t"/>
        <c:numFmt formatCode="####0.0" sourceLinked="0"/>
        <c:majorTickMark val="in"/>
        <c:minorTickMark val="none"/>
        <c:tickLblPos val="none"/>
        <c:crossAx val="64889984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7965195417570323"/>
          <c:y val="0.70600316217261738"/>
          <c:w val="0.18139022944712557"/>
          <c:h val="0.1407914750082303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267716535433075E-2"/>
          <c:y val="5.6897783610382037E-2"/>
          <c:w val="0.78984339457567809"/>
          <c:h val="0.8869903762029746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2!$J$4</c:f>
              <c:strCache>
                <c:ptCount val="1"/>
                <c:pt idx="0">
                  <c:v>Probit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2!$I$5:$I$23</c:f>
              <c:numCache>
                <c:formatCode>General</c:formatCode>
                <c:ptCount val="19"/>
                <c:pt idx="0">
                  <c:v>0.87946254003045488</c:v>
                </c:pt>
                <c:pt idx="1">
                  <c:v>0.93980934735108235</c:v>
                </c:pt>
                <c:pt idx="2">
                  <c:v>1.0001561546717099</c:v>
                </c:pt>
                <c:pt idx="3">
                  <c:v>1.0614751515208227</c:v>
                </c:pt>
                <c:pt idx="4">
                  <c:v>1.1248532015269368</c:v>
                </c:pt>
                <c:pt idx="5">
                  <c:v>1.1916441198665144</c:v>
                </c:pt>
                <c:pt idx="6">
                  <c:v>1.2637220222785956</c:v>
                </c:pt>
                <c:pt idx="7">
                  <c:v>1.3439841846457112</c:v>
                </c:pt>
                <c:pt idx="8">
                  <c:v>1.4375395374355524</c:v>
                </c:pt>
                <c:pt idx="9">
                  <c:v>1.5552535339119853</c:v>
                </c:pt>
                <c:pt idx="10">
                  <c:v>1.5836850315388318</c:v>
                </c:pt>
                <c:pt idx="11">
                  <c:v>1.6145719919015138</c:v>
                </c:pt>
                <c:pt idx="12">
                  <c:v>1.6485338601143562</c:v>
                </c:pt>
                <c:pt idx="13">
                  <c:v>1.6864639463069988</c:v>
                </c:pt>
                <c:pt idx="14">
                  <c:v>1.7297234090772771</c:v>
                </c:pt>
                <c:pt idx="15">
                  <c:v>1.7805477101398066</c:v>
                </c:pt>
                <c:pt idx="16">
                  <c:v>1.84302972753586</c:v>
                </c:pt>
                <c:pt idx="17">
                  <c:v>1.9260886838107227</c:v>
                </c:pt>
                <c:pt idx="18">
                  <c:v>2.0569998791174169</c:v>
                </c:pt>
              </c:numCache>
            </c:numRef>
          </c:xVal>
          <c:yVal>
            <c:numRef>
              <c:f>[1]Sheet2!$J$5:$J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310528"/>
        <c:axId val="88312448"/>
      </c:scatterChart>
      <c:scatterChart>
        <c:scatterStyle val="lineMarker"/>
        <c:varyColors val="0"/>
        <c:ser>
          <c:idx val="1"/>
          <c:order val="1"/>
          <c:tx>
            <c:strRef>
              <c:f>[1]Sheet2!$K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2!$I$5:$I$23</c:f>
              <c:numCache>
                <c:formatCode>General</c:formatCode>
                <c:ptCount val="19"/>
                <c:pt idx="0">
                  <c:v>0.87946254003045488</c:v>
                </c:pt>
                <c:pt idx="1">
                  <c:v>0.93980934735108235</c:v>
                </c:pt>
                <c:pt idx="2">
                  <c:v>1.0001561546717099</c:v>
                </c:pt>
                <c:pt idx="3">
                  <c:v>1.0614751515208227</c:v>
                </c:pt>
                <c:pt idx="4">
                  <c:v>1.1248532015269368</c:v>
                </c:pt>
                <c:pt idx="5">
                  <c:v>1.1916441198665144</c:v>
                </c:pt>
                <c:pt idx="6">
                  <c:v>1.2637220222785956</c:v>
                </c:pt>
                <c:pt idx="7">
                  <c:v>1.3439841846457112</c:v>
                </c:pt>
                <c:pt idx="8">
                  <c:v>1.4375395374355524</c:v>
                </c:pt>
                <c:pt idx="9">
                  <c:v>1.5552535339119853</c:v>
                </c:pt>
                <c:pt idx="10">
                  <c:v>1.5836850315388318</c:v>
                </c:pt>
                <c:pt idx="11">
                  <c:v>1.6145719919015138</c:v>
                </c:pt>
                <c:pt idx="12">
                  <c:v>1.6485338601143562</c:v>
                </c:pt>
                <c:pt idx="13">
                  <c:v>1.6864639463069988</c:v>
                </c:pt>
                <c:pt idx="14">
                  <c:v>1.7297234090772771</c:v>
                </c:pt>
                <c:pt idx="15">
                  <c:v>1.7805477101398066</c:v>
                </c:pt>
                <c:pt idx="16">
                  <c:v>1.84302972753586</c:v>
                </c:pt>
                <c:pt idx="17">
                  <c:v>1.9260886838107227</c:v>
                </c:pt>
                <c:pt idx="18">
                  <c:v>2.0569998791174169</c:v>
                </c:pt>
              </c:numCache>
            </c:numRef>
          </c:xVal>
          <c:yVal>
            <c:numRef>
              <c:f>[1]Sheet2!$K$5:$K$23</c:f>
              <c:numCache>
                <c:formatCode>General</c:formatCode>
                <c:ptCount val="19"/>
                <c:pt idx="0">
                  <c:v>0.63300000000000001</c:v>
                </c:pt>
                <c:pt idx="1">
                  <c:v>0.51600000000000001</c:v>
                </c:pt>
                <c:pt idx="2">
                  <c:v>0.73299999999999998</c:v>
                </c:pt>
                <c:pt idx="3">
                  <c:v>0.8</c:v>
                </c:pt>
                <c:pt idx="4">
                  <c:v>0.91600000000000004</c:v>
                </c:pt>
                <c:pt idx="5">
                  <c:v>0.93300000000000005</c:v>
                </c:pt>
                <c:pt idx="6">
                  <c:v>1</c:v>
                </c:pt>
                <c:pt idx="7">
                  <c:v>0.95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319872"/>
        <c:axId val="88318336"/>
      </c:scatterChart>
      <c:valAx>
        <c:axId val="88310528"/>
        <c:scaling>
          <c:orientation val="minMax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8312448"/>
        <c:crosses val="autoZero"/>
        <c:crossBetween val="midCat"/>
      </c:valAx>
      <c:valAx>
        <c:axId val="88312448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88310528"/>
        <c:crosses val="autoZero"/>
        <c:crossBetween val="midCat"/>
      </c:valAx>
      <c:valAx>
        <c:axId val="88318336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88319872"/>
        <c:crosses val="max"/>
        <c:crossBetween val="midCat"/>
      </c:valAx>
      <c:valAx>
        <c:axId val="88319872"/>
        <c:scaling>
          <c:orientation val="minMax"/>
          <c:max val="1.6500000000000001"/>
          <c:min val="0.87500000000000011"/>
        </c:scaling>
        <c:delete val="0"/>
        <c:axPos val="t"/>
        <c:numFmt formatCode="#,##0.0" sourceLinked="0"/>
        <c:majorTickMark val="in"/>
        <c:minorTickMark val="none"/>
        <c:tickLblPos val="none"/>
        <c:crossAx val="88318336"/>
        <c:crosses val="max"/>
        <c:crossBetween val="midCat"/>
      </c:valAx>
      <c:spPr>
        <a:ln w="1587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0401289671660121"/>
          <c:y val="0.6602223680373287"/>
          <c:w val="0.30538108920228985"/>
          <c:h val="0.22293452901720617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8870516185476821E-2"/>
          <c:y val="1.883493729950423E-2"/>
          <c:w val="0.78524059492563425"/>
          <c:h val="0.962330125400991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3!$J$4</c:f>
              <c:strCache>
                <c:ptCount val="1"/>
                <c:pt idx="0">
                  <c:v>Probit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3!$I$5:$I$23</c:f>
              <c:numCache>
                <c:formatCode>General</c:formatCode>
                <c:ptCount val="19"/>
                <c:pt idx="0">
                  <c:v>0.89366124164885263</c:v>
                </c:pt>
                <c:pt idx="1">
                  <c:v>0.97564032608601992</c:v>
                </c:pt>
                <c:pt idx="2">
                  <c:v>1.0576194105231873</c:v>
                </c:pt>
                <c:pt idx="3">
                  <c:v>1.1409191813559276</c:v>
                </c:pt>
                <c:pt idx="4">
                  <c:v>1.227016105842905</c:v>
                </c:pt>
                <c:pt idx="5">
                  <c:v>1.3177492958376071</c:v>
                </c:pt>
                <c:pt idx="6">
                  <c:v>1.4156646738044902</c:v>
                </c:pt>
                <c:pt idx="7">
                  <c:v>1.5246980904497864</c:v>
                </c:pt>
                <c:pt idx="8">
                  <c:v>1.6517898539818363</c:v>
                </c:pt>
                <c:pt idx="9">
                  <c:v>1.8117003129611524</c:v>
                </c:pt>
                <c:pt idx="10">
                  <c:v>1.8503235351018483</c:v>
                </c:pt>
                <c:pt idx="11">
                  <c:v>1.8922824198217403</c:v>
                </c:pt>
                <c:pt idx="12">
                  <c:v>1.9384184622319391</c:v>
                </c:pt>
                <c:pt idx="13">
                  <c:v>1.9899451937485675</c:v>
                </c:pt>
                <c:pt idx="14">
                  <c:v>2.048711702013188</c:v>
                </c:pt>
                <c:pt idx="15">
                  <c:v>2.1177547857032337</c:v>
                </c:pt>
                <c:pt idx="16">
                  <c:v>2.2026344803770685</c:v>
                </c:pt>
                <c:pt idx="17">
                  <c:v>2.3154672463847659</c:v>
                </c:pt>
                <c:pt idx="18">
                  <c:v>2.4933056509385989</c:v>
                </c:pt>
              </c:numCache>
            </c:numRef>
          </c:xVal>
          <c:yVal>
            <c:numRef>
              <c:f>[1]Sheet3!$J$5:$J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333696"/>
        <c:axId val="88339968"/>
      </c:scatterChart>
      <c:scatterChart>
        <c:scatterStyle val="lineMarker"/>
        <c:varyColors val="0"/>
        <c:ser>
          <c:idx val="1"/>
          <c:order val="1"/>
          <c:tx>
            <c:strRef>
              <c:f>[1]Sheet3!$K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3!$I$5:$I$23</c:f>
              <c:numCache>
                <c:formatCode>General</c:formatCode>
                <c:ptCount val="19"/>
                <c:pt idx="0">
                  <c:v>0.89366124164885263</c:v>
                </c:pt>
                <c:pt idx="1">
                  <c:v>0.97564032608601992</c:v>
                </c:pt>
                <c:pt idx="2">
                  <c:v>1.0576194105231873</c:v>
                </c:pt>
                <c:pt idx="3">
                  <c:v>1.1409191813559276</c:v>
                </c:pt>
                <c:pt idx="4">
                  <c:v>1.227016105842905</c:v>
                </c:pt>
                <c:pt idx="5">
                  <c:v>1.3177492958376071</c:v>
                </c:pt>
                <c:pt idx="6">
                  <c:v>1.4156646738044902</c:v>
                </c:pt>
                <c:pt idx="7">
                  <c:v>1.5246980904497864</c:v>
                </c:pt>
                <c:pt idx="8">
                  <c:v>1.6517898539818363</c:v>
                </c:pt>
                <c:pt idx="9">
                  <c:v>1.8117003129611524</c:v>
                </c:pt>
                <c:pt idx="10">
                  <c:v>1.8503235351018483</c:v>
                </c:pt>
                <c:pt idx="11">
                  <c:v>1.8922824198217403</c:v>
                </c:pt>
                <c:pt idx="12">
                  <c:v>1.9384184622319391</c:v>
                </c:pt>
                <c:pt idx="13">
                  <c:v>1.9899451937485675</c:v>
                </c:pt>
                <c:pt idx="14">
                  <c:v>2.048711702013188</c:v>
                </c:pt>
                <c:pt idx="15">
                  <c:v>2.1177547857032337</c:v>
                </c:pt>
                <c:pt idx="16">
                  <c:v>2.2026344803770685</c:v>
                </c:pt>
                <c:pt idx="17">
                  <c:v>2.3154672463847659</c:v>
                </c:pt>
                <c:pt idx="18">
                  <c:v>2.4933056509385989</c:v>
                </c:pt>
              </c:numCache>
            </c:numRef>
          </c:xVal>
          <c:yVal>
            <c:numRef>
              <c:f>[1]Sheet3!$K$5:$K$23</c:f>
              <c:numCache>
                <c:formatCode>General</c:formatCode>
                <c:ptCount val="19"/>
                <c:pt idx="0">
                  <c:v>0.5</c:v>
                </c:pt>
                <c:pt idx="1">
                  <c:v>0.7</c:v>
                </c:pt>
                <c:pt idx="2">
                  <c:v>0.56599999999999995</c:v>
                </c:pt>
                <c:pt idx="3">
                  <c:v>0.7</c:v>
                </c:pt>
                <c:pt idx="4">
                  <c:v>0.75</c:v>
                </c:pt>
                <c:pt idx="5">
                  <c:v>0.86599999999999999</c:v>
                </c:pt>
                <c:pt idx="6">
                  <c:v>0.91600000000000004</c:v>
                </c:pt>
                <c:pt idx="7">
                  <c:v>0.96599999999999997</c:v>
                </c:pt>
                <c:pt idx="8">
                  <c:v>0.9659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343296"/>
        <c:axId val="88341504"/>
      </c:scatterChart>
      <c:valAx>
        <c:axId val="88333696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8339968"/>
        <c:crosses val="autoZero"/>
        <c:crossBetween val="midCat"/>
      </c:valAx>
      <c:valAx>
        <c:axId val="88339968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88333696"/>
        <c:crosses val="autoZero"/>
        <c:crossBetween val="midCat"/>
      </c:valAx>
      <c:valAx>
        <c:axId val="88341504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88343296"/>
        <c:crosses val="max"/>
        <c:crossBetween val="midCat"/>
      </c:valAx>
      <c:valAx>
        <c:axId val="88343296"/>
        <c:scaling>
          <c:orientation val="minMax"/>
          <c:max val="1.9500000000000002"/>
          <c:min val="0.89"/>
        </c:scaling>
        <c:delete val="0"/>
        <c:axPos val="t"/>
        <c:numFmt formatCode="#,##0.0" sourceLinked="0"/>
        <c:majorTickMark val="in"/>
        <c:minorTickMark val="none"/>
        <c:tickLblPos val="none"/>
        <c:crossAx val="88341504"/>
        <c:crosses val="max"/>
        <c:crossBetween val="midCat"/>
      </c:valAx>
      <c:spPr>
        <a:noFill/>
        <a:ln w="1587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4780957603140833"/>
          <c:y val="0.66212817147856518"/>
          <c:w val="0.37629679994736032"/>
          <c:h val="0.21838072324292795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1585739282589674E-2"/>
          <c:y val="5.6897783610382037E-2"/>
          <c:w val="0.79252537182852145"/>
          <c:h val="0.9286540020912019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4!$J$4</c:f>
              <c:strCache>
                <c:ptCount val="1"/>
                <c:pt idx="0">
                  <c:v>Probit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4!$I$5:$I$23</c:f>
              <c:numCache>
                <c:formatCode>General</c:formatCode>
                <c:ptCount val="19"/>
                <c:pt idx="0">
                  <c:v>0.79519813183712185</c:v>
                </c:pt>
                <c:pt idx="1">
                  <c:v>0.90202756794822792</c:v>
                </c:pt>
                <c:pt idx="2">
                  <c:v>1.0088570040593339</c:v>
                </c:pt>
                <c:pt idx="3">
                  <c:v>1.1174074667455394</c:v>
                </c:pt>
                <c:pt idx="4">
                  <c:v>1.2296029853585075</c:v>
                </c:pt>
                <c:pt idx="5">
                  <c:v>1.3478401624414627</c:v>
                </c:pt>
                <c:pt idx="6">
                  <c:v>1.4754366669233487</c:v>
                </c:pt>
                <c:pt idx="7">
                  <c:v>1.617521425462118</c:v>
                </c:pt>
                <c:pt idx="8">
                  <c:v>1.783138564586197</c:v>
                </c:pt>
                <c:pt idx="9">
                  <c:v>1.9915227430423714</c:v>
                </c:pt>
                <c:pt idx="10">
                  <c:v>2.0418538374966766</c:v>
                </c:pt>
                <c:pt idx="11">
                  <c:v>2.0965317352220718</c:v>
                </c:pt>
                <c:pt idx="12">
                  <c:v>2.1566530140692053</c:v>
                </c:pt>
                <c:pt idx="13">
                  <c:v>2.2237990637032281</c:v>
                </c:pt>
                <c:pt idx="14">
                  <c:v>2.3003794864199492</c:v>
                </c:pt>
                <c:pt idx="15">
                  <c:v>2.3903516268581932</c:v>
                </c:pt>
                <c:pt idx="16">
                  <c:v>2.5009609363124672</c:v>
                </c:pt>
                <c:pt idx="17">
                  <c:v>2.647996742460037</c:v>
                </c:pt>
                <c:pt idx="18">
                  <c:v>2.8797433715889098</c:v>
                </c:pt>
              </c:numCache>
            </c:numRef>
          </c:xVal>
          <c:yVal>
            <c:numRef>
              <c:f>[1]Sheet4!$J$5:$J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389888"/>
        <c:axId val="88396160"/>
      </c:scatterChart>
      <c:scatterChart>
        <c:scatterStyle val="lineMarker"/>
        <c:varyColors val="0"/>
        <c:ser>
          <c:idx val="1"/>
          <c:order val="1"/>
          <c:tx>
            <c:strRef>
              <c:f>[1]Sheet4!$K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4!$I$5:$I$23</c:f>
              <c:numCache>
                <c:formatCode>General</c:formatCode>
                <c:ptCount val="19"/>
                <c:pt idx="0">
                  <c:v>0.79519813183712185</c:v>
                </c:pt>
                <c:pt idx="1">
                  <c:v>0.90202756794822792</c:v>
                </c:pt>
                <c:pt idx="2">
                  <c:v>1.0088570040593339</c:v>
                </c:pt>
                <c:pt idx="3">
                  <c:v>1.1174074667455394</c:v>
                </c:pt>
                <c:pt idx="4">
                  <c:v>1.2296029853585075</c:v>
                </c:pt>
                <c:pt idx="5">
                  <c:v>1.3478401624414627</c:v>
                </c:pt>
                <c:pt idx="6">
                  <c:v>1.4754366669233487</c:v>
                </c:pt>
                <c:pt idx="7">
                  <c:v>1.617521425462118</c:v>
                </c:pt>
                <c:pt idx="8">
                  <c:v>1.783138564586197</c:v>
                </c:pt>
                <c:pt idx="9">
                  <c:v>1.9915227430423714</c:v>
                </c:pt>
                <c:pt idx="10">
                  <c:v>2.0418538374966766</c:v>
                </c:pt>
                <c:pt idx="11">
                  <c:v>2.0965317352220718</c:v>
                </c:pt>
                <c:pt idx="12">
                  <c:v>2.1566530140692053</c:v>
                </c:pt>
                <c:pt idx="13">
                  <c:v>2.2237990637032281</c:v>
                </c:pt>
                <c:pt idx="14">
                  <c:v>2.3003794864199492</c:v>
                </c:pt>
                <c:pt idx="15">
                  <c:v>2.3903516268581932</c:v>
                </c:pt>
                <c:pt idx="16">
                  <c:v>2.5009609363124672</c:v>
                </c:pt>
                <c:pt idx="17">
                  <c:v>2.647996742460037</c:v>
                </c:pt>
                <c:pt idx="18">
                  <c:v>2.8797433715889098</c:v>
                </c:pt>
              </c:numCache>
            </c:numRef>
          </c:xVal>
          <c:yVal>
            <c:numRef>
              <c:f>[1]Sheet4!$K$5:$K$23</c:f>
              <c:numCache>
                <c:formatCode>General</c:formatCode>
                <c:ptCount val="19"/>
                <c:pt idx="0">
                  <c:v>0.442</c:v>
                </c:pt>
                <c:pt idx="1">
                  <c:v>0.64200000000000002</c:v>
                </c:pt>
                <c:pt idx="2">
                  <c:v>0.628</c:v>
                </c:pt>
                <c:pt idx="3">
                  <c:v>0.71399999999999997</c:v>
                </c:pt>
                <c:pt idx="4">
                  <c:v>0.84199999999999997</c:v>
                </c:pt>
                <c:pt idx="5">
                  <c:v>0.85699999999999998</c:v>
                </c:pt>
                <c:pt idx="6">
                  <c:v>0.84199999999999997</c:v>
                </c:pt>
                <c:pt idx="7">
                  <c:v>0.9</c:v>
                </c:pt>
                <c:pt idx="8">
                  <c:v>0.914000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399232"/>
        <c:axId val="88397696"/>
      </c:scatterChart>
      <c:valAx>
        <c:axId val="88389888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8396160"/>
        <c:crosses val="autoZero"/>
        <c:crossBetween val="midCat"/>
      </c:valAx>
      <c:valAx>
        <c:axId val="88396160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88389888"/>
        <c:crosses val="autoZero"/>
        <c:crossBetween val="midCat"/>
      </c:valAx>
      <c:valAx>
        <c:axId val="88397696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88399232"/>
        <c:crosses val="max"/>
        <c:crossBetween val="midCat"/>
      </c:valAx>
      <c:valAx>
        <c:axId val="88399232"/>
        <c:scaling>
          <c:orientation val="minMax"/>
          <c:max val="2.1"/>
          <c:min val="0.78"/>
        </c:scaling>
        <c:delete val="0"/>
        <c:axPos val="t"/>
        <c:numFmt formatCode="#,##0.0" sourceLinked="0"/>
        <c:majorTickMark val="in"/>
        <c:minorTickMark val="none"/>
        <c:tickLblPos val="none"/>
        <c:crossAx val="88397696"/>
        <c:crosses val="max"/>
        <c:crossBetween val="midCat"/>
      </c:valAx>
      <c:spPr>
        <a:ln w="1587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078270787182243"/>
          <c:y val="0.67130796150481187"/>
          <c:w val="0.31476323119777161"/>
          <c:h val="0.22630650335374744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78178769320502"/>
          <c:y val="4.8702657525466118E-2"/>
          <c:w val="0.81153893263342081"/>
          <c:h val="0.9315600971956428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1!$Y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1!$X$5:$X$23</c:f>
              <c:numCache>
                <c:formatCode>General</c:formatCode>
                <c:ptCount val="19"/>
                <c:pt idx="0">
                  <c:v>0.87459166609935157</c:v>
                </c:pt>
                <c:pt idx="1">
                  <c:v>0.93207405348829631</c:v>
                </c:pt>
                <c:pt idx="2">
                  <c:v>0.98955644087724104</c:v>
                </c:pt>
                <c:pt idx="3">
                  <c:v>1.0479648718726842</c:v>
                </c:pt>
                <c:pt idx="4">
                  <c:v>1.1083346210634106</c:v>
                </c:pt>
                <c:pt idx="5">
                  <c:v>1.171955243471162</c:v>
                </c:pt>
                <c:pt idx="6">
                  <c:v>1.2406118981077627</c:v>
                </c:pt>
                <c:pt idx="7">
                  <c:v>1.3170643388367007</c:v>
                </c:pt>
                <c:pt idx="8">
                  <c:v>1.406178995769626</c:v>
                </c:pt>
                <c:pt idx="9">
                  <c:v>1.5183055828582901</c:v>
                </c:pt>
                <c:pt idx="10">
                  <c:v>1.545387551784186</c:v>
                </c:pt>
                <c:pt idx="11">
                  <c:v>1.5748084325178018</c:v>
                </c:pt>
                <c:pt idx="12">
                  <c:v>1.607158267608342</c:v>
                </c:pt>
                <c:pt idx="13">
                  <c:v>1.6432879653508814</c:v>
                </c:pt>
                <c:pt idx="14">
                  <c:v>1.6844940756258946</c:v>
                </c:pt>
                <c:pt idx="15">
                  <c:v>1.7329059517824328</c:v>
                </c:pt>
                <c:pt idx="16">
                  <c:v>1.7924221994228455</c:v>
                </c:pt>
                <c:pt idx="17">
                  <c:v>1.8715386815151978</c:v>
                </c:pt>
                <c:pt idx="18">
                  <c:v>1.9962360495497284</c:v>
                </c:pt>
              </c:numCache>
            </c:numRef>
          </c:xVal>
          <c:yVal>
            <c:numRef>
              <c:f>[1]Sheet1!$Y$5:$Y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437888"/>
        <c:axId val="88439808"/>
      </c:scatterChart>
      <c:scatterChart>
        <c:scatterStyle val="lineMarker"/>
        <c:varyColors val="0"/>
        <c:ser>
          <c:idx val="1"/>
          <c:order val="1"/>
          <c:tx>
            <c:strRef>
              <c:f>[1]Sheet1!$Z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1!$X$5:$X$23</c:f>
              <c:numCache>
                <c:formatCode>General</c:formatCode>
                <c:ptCount val="19"/>
                <c:pt idx="0">
                  <c:v>0.87459166609935157</c:v>
                </c:pt>
                <c:pt idx="1">
                  <c:v>0.93207405348829631</c:v>
                </c:pt>
                <c:pt idx="2">
                  <c:v>0.98955644087724104</c:v>
                </c:pt>
                <c:pt idx="3">
                  <c:v>1.0479648718726842</c:v>
                </c:pt>
                <c:pt idx="4">
                  <c:v>1.1083346210634106</c:v>
                </c:pt>
                <c:pt idx="5">
                  <c:v>1.171955243471162</c:v>
                </c:pt>
                <c:pt idx="6">
                  <c:v>1.2406118981077627</c:v>
                </c:pt>
                <c:pt idx="7">
                  <c:v>1.3170643388367007</c:v>
                </c:pt>
                <c:pt idx="8">
                  <c:v>1.406178995769626</c:v>
                </c:pt>
                <c:pt idx="9">
                  <c:v>1.5183055828582901</c:v>
                </c:pt>
                <c:pt idx="10">
                  <c:v>1.545387551784186</c:v>
                </c:pt>
                <c:pt idx="11">
                  <c:v>1.5748084325178018</c:v>
                </c:pt>
                <c:pt idx="12">
                  <c:v>1.607158267608342</c:v>
                </c:pt>
                <c:pt idx="13">
                  <c:v>1.6432879653508814</c:v>
                </c:pt>
                <c:pt idx="14">
                  <c:v>1.6844940756258946</c:v>
                </c:pt>
                <c:pt idx="15">
                  <c:v>1.7329059517824328</c:v>
                </c:pt>
                <c:pt idx="16">
                  <c:v>1.7924221994228455</c:v>
                </c:pt>
                <c:pt idx="17">
                  <c:v>1.8715386815151978</c:v>
                </c:pt>
                <c:pt idx="18">
                  <c:v>1.9962360495497284</c:v>
                </c:pt>
              </c:numCache>
            </c:numRef>
          </c:xVal>
          <c:yVal>
            <c:numRef>
              <c:f>[1]Sheet1!$Z$5:$Z$23</c:f>
              <c:numCache>
                <c:formatCode>General</c:formatCode>
                <c:ptCount val="19"/>
                <c:pt idx="1">
                  <c:v>0.54200000000000004</c:v>
                </c:pt>
                <c:pt idx="2">
                  <c:v>0.74199999999999999</c:v>
                </c:pt>
                <c:pt idx="3">
                  <c:v>0.71399999999999997</c:v>
                </c:pt>
                <c:pt idx="4">
                  <c:v>0.78500000000000003</c:v>
                </c:pt>
                <c:pt idx="5">
                  <c:v>0.85699999999999998</c:v>
                </c:pt>
                <c:pt idx="6">
                  <c:v>0.94199999999999995</c:v>
                </c:pt>
                <c:pt idx="7">
                  <c:v>0.98499999999999999</c:v>
                </c:pt>
                <c:pt idx="8">
                  <c:v>1</c:v>
                </c:pt>
                <c:pt idx="9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451328"/>
        <c:axId val="88449792"/>
      </c:scatterChart>
      <c:valAx>
        <c:axId val="88437888"/>
        <c:scaling>
          <c:orientation val="minMax"/>
          <c:max val="2.5"/>
          <c:min val="1"/>
        </c:scaling>
        <c:delete val="0"/>
        <c:axPos val="b"/>
        <c:numFmt formatCode="####0.0" sourceLinked="0"/>
        <c:majorTickMark val="in"/>
        <c:minorTickMark val="none"/>
        <c:tickLblPos val="none"/>
        <c:crossAx val="88439808"/>
        <c:crosses val="autoZero"/>
        <c:crossBetween val="midCat"/>
        <c:majorUnit val="0.5"/>
      </c:valAx>
      <c:valAx>
        <c:axId val="88439808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88437888"/>
        <c:crosses val="autoZero"/>
        <c:crossBetween val="midCat"/>
      </c:valAx>
      <c:valAx>
        <c:axId val="88449792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88451328"/>
        <c:crosses val="max"/>
        <c:crossBetween val="midCat"/>
      </c:valAx>
      <c:valAx>
        <c:axId val="88451328"/>
        <c:scaling>
          <c:orientation val="minMax"/>
          <c:max val="1.75"/>
          <c:min val="0.92"/>
        </c:scaling>
        <c:delete val="0"/>
        <c:axPos val="t"/>
        <c:numFmt formatCode="####0.0" sourceLinked="0"/>
        <c:majorTickMark val="in"/>
        <c:minorTickMark val="none"/>
        <c:tickLblPos val="none"/>
        <c:crossAx val="88449792"/>
        <c:crosses val="max"/>
        <c:crossBetween val="midCat"/>
      </c:valAx>
      <c:spPr>
        <a:ln w="1587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0161329833770782"/>
          <c:y val="0.61413385826771649"/>
          <c:w val="0.33765266841644792"/>
          <c:h val="0.25820355788859728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8888888888889"/>
          <c:y val="5.4100351817724913E-2"/>
          <c:w val="0.8075848643919511"/>
          <c:h val="0.9275150675609993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2!$J$45</c:f>
              <c:strCache>
                <c:ptCount val="1"/>
                <c:pt idx="0">
                  <c:v>Probit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2!$I$46:$I$64</c:f>
              <c:numCache>
                <c:formatCode>General</c:formatCode>
                <c:ptCount val="19"/>
                <c:pt idx="0">
                  <c:v>0.85042023955834944</c:v>
                </c:pt>
                <c:pt idx="1">
                  <c:v>0.90495890434571724</c:v>
                </c:pt>
                <c:pt idx="2">
                  <c:v>0.95949756913308493</c:v>
                </c:pt>
                <c:pt idx="3">
                  <c:v>1.0149148540357165</c:v>
                </c:pt>
                <c:pt idx="4">
                  <c:v>1.0721930163384137</c:v>
                </c:pt>
                <c:pt idx="5">
                  <c:v>1.132555571838803</c:v>
                </c:pt>
                <c:pt idx="6">
                  <c:v>1.1976962600171057</c:v>
                </c:pt>
                <c:pt idx="7">
                  <c:v>1.2702335053628613</c:v>
                </c:pt>
                <c:pt idx="8">
                  <c:v>1.3547845239073837</c:v>
                </c:pt>
                <c:pt idx="9">
                  <c:v>1.4611690118306595</c:v>
                </c:pt>
                <c:pt idx="10">
                  <c:v>1.486864089786232</c:v>
                </c:pt>
                <c:pt idx="11">
                  <c:v>1.5147783018599705</c:v>
                </c:pt>
                <c:pt idx="12">
                  <c:v>1.5454714740135844</c:v>
                </c:pt>
                <c:pt idx="13">
                  <c:v>1.5797509387949695</c:v>
                </c:pt>
                <c:pt idx="14">
                  <c:v>1.618846848647741</c:v>
                </c:pt>
                <c:pt idx="15">
                  <c:v>1.6647795109006798</c:v>
                </c:pt>
                <c:pt idx="16">
                  <c:v>1.721247880203078</c:v>
                </c:pt>
                <c:pt idx="17">
                  <c:v>1.7963127390579217</c:v>
                </c:pt>
                <c:pt idx="18">
                  <c:v>1.9146242474002189</c:v>
                </c:pt>
              </c:numCache>
            </c:numRef>
          </c:xVal>
          <c:yVal>
            <c:numRef>
              <c:f>[1]Sheet2!$J$46:$J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468864"/>
        <c:axId val="88552960"/>
      </c:scatterChart>
      <c:scatterChart>
        <c:scatterStyle val="lineMarker"/>
        <c:varyColors val="0"/>
        <c:ser>
          <c:idx val="1"/>
          <c:order val="1"/>
          <c:tx>
            <c:strRef>
              <c:f>[1]Sheet2!$K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2!$I$46:$I$64</c:f>
              <c:numCache>
                <c:formatCode>General</c:formatCode>
                <c:ptCount val="19"/>
                <c:pt idx="0">
                  <c:v>0.85042023955834944</c:v>
                </c:pt>
                <c:pt idx="1">
                  <c:v>0.90495890434571724</c:v>
                </c:pt>
                <c:pt idx="2">
                  <c:v>0.95949756913308493</c:v>
                </c:pt>
                <c:pt idx="3">
                  <c:v>1.0149148540357165</c:v>
                </c:pt>
                <c:pt idx="4">
                  <c:v>1.0721930163384137</c:v>
                </c:pt>
                <c:pt idx="5">
                  <c:v>1.132555571838803</c:v>
                </c:pt>
                <c:pt idx="6">
                  <c:v>1.1976962600171057</c:v>
                </c:pt>
                <c:pt idx="7">
                  <c:v>1.2702335053628613</c:v>
                </c:pt>
                <c:pt idx="8">
                  <c:v>1.3547845239073837</c:v>
                </c:pt>
                <c:pt idx="9">
                  <c:v>1.4611690118306595</c:v>
                </c:pt>
                <c:pt idx="10">
                  <c:v>1.486864089786232</c:v>
                </c:pt>
                <c:pt idx="11">
                  <c:v>1.5147783018599705</c:v>
                </c:pt>
                <c:pt idx="12">
                  <c:v>1.5454714740135844</c:v>
                </c:pt>
                <c:pt idx="13">
                  <c:v>1.5797509387949695</c:v>
                </c:pt>
                <c:pt idx="14">
                  <c:v>1.618846848647741</c:v>
                </c:pt>
                <c:pt idx="15">
                  <c:v>1.6647795109006798</c:v>
                </c:pt>
                <c:pt idx="16">
                  <c:v>1.721247880203078</c:v>
                </c:pt>
                <c:pt idx="17">
                  <c:v>1.7963127390579217</c:v>
                </c:pt>
                <c:pt idx="18">
                  <c:v>1.9146242474002189</c:v>
                </c:pt>
              </c:numCache>
            </c:numRef>
          </c:xVal>
          <c:yVal>
            <c:numRef>
              <c:f>[1]Sheet2!$K$46:$K$64</c:f>
              <c:numCache>
                <c:formatCode>General</c:formatCode>
                <c:ptCount val="19"/>
                <c:pt idx="0">
                  <c:v>0.442</c:v>
                </c:pt>
                <c:pt idx="1">
                  <c:v>0.65700000000000003</c:v>
                </c:pt>
                <c:pt idx="2">
                  <c:v>0.8</c:v>
                </c:pt>
                <c:pt idx="3">
                  <c:v>0.94199999999999995</c:v>
                </c:pt>
                <c:pt idx="4">
                  <c:v>0.98499999999999999</c:v>
                </c:pt>
                <c:pt idx="5">
                  <c:v>0.98499999999999999</c:v>
                </c:pt>
                <c:pt idx="6">
                  <c:v>0.95699999999999996</c:v>
                </c:pt>
                <c:pt idx="7">
                  <c:v>1</c:v>
                </c:pt>
                <c:pt idx="8">
                  <c:v>0.9709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64480"/>
        <c:axId val="88554496"/>
      </c:scatterChart>
      <c:valAx>
        <c:axId val="88468864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8552960"/>
        <c:crosses val="autoZero"/>
        <c:crossBetween val="midCat"/>
      </c:valAx>
      <c:valAx>
        <c:axId val="88552960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88468864"/>
        <c:crosses val="autoZero"/>
        <c:crossBetween val="midCat"/>
      </c:valAx>
      <c:valAx>
        <c:axId val="88554496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88564480"/>
        <c:crosses val="max"/>
        <c:crossBetween val="midCat"/>
      </c:valAx>
      <c:valAx>
        <c:axId val="88564480"/>
        <c:scaling>
          <c:orientation val="minMax"/>
          <c:max val="1.5"/>
          <c:min val="0.85000000000000009"/>
        </c:scaling>
        <c:delete val="0"/>
        <c:axPos val="t"/>
        <c:numFmt formatCode="#,##0.0" sourceLinked="0"/>
        <c:majorTickMark val="in"/>
        <c:minorTickMark val="none"/>
        <c:tickLblPos val="none"/>
        <c:crossAx val="88554496"/>
        <c:crosses val="max"/>
        <c:crossBetween val="midCat"/>
      </c:valAx>
      <c:spPr>
        <a:ln w="1587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9720603674540684"/>
          <c:y val="0.60285651793525796"/>
          <c:w val="0.29932808398950134"/>
          <c:h val="0.26987751531058618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852143482064741"/>
          <c:y val="5.6897783610382037E-2"/>
          <c:w val="0.79139895013123362"/>
          <c:h val="0.8869903762029746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3!$J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3!$I$46:$I$64</c:f>
              <c:numCache>
                <c:formatCode>General</c:formatCode>
                <c:ptCount val="19"/>
                <c:pt idx="0">
                  <c:v>0.92508851965591476</c:v>
                </c:pt>
                <c:pt idx="1">
                  <c:v>0.97525690832646317</c:v>
                </c:pt>
                <c:pt idx="2">
                  <c:v>1.0254252969970115</c:v>
                </c:pt>
                <c:pt idx="3">
                  <c:v>1.0764019004562453</c:v>
                </c:pt>
                <c:pt idx="4">
                  <c:v>1.1290902660394462</c:v>
                </c:pt>
                <c:pt idx="5">
                  <c:v>1.1846158671390992</c:v>
                </c:pt>
                <c:pt idx="6">
                  <c:v>1.2445367210055658</c:v>
                </c:pt>
                <c:pt idx="7">
                  <c:v>1.3112614333135151</c:v>
                </c:pt>
                <c:pt idx="8">
                  <c:v>1.3890372347081767</c:v>
                </c:pt>
                <c:pt idx="9">
                  <c:v>1.48689695238664</c:v>
                </c:pt>
                <c:pt idx="10">
                  <c:v>1.5105330399736938</c:v>
                </c:pt>
                <c:pt idx="11">
                  <c:v>1.5362104386816982</c:v>
                </c:pt>
                <c:pt idx="12">
                  <c:v>1.5644441146643784</c:v>
                </c:pt>
                <c:pt idx="13">
                  <c:v>1.5959767075372651</c:v>
                </c:pt>
                <c:pt idx="14">
                  <c:v>1.6319397955330834</c:v>
                </c:pt>
                <c:pt idx="15">
                  <c:v>1.6741917953127372</c:v>
                </c:pt>
                <c:pt idx="16">
                  <c:v>1.7261352579882465</c:v>
                </c:pt>
                <c:pt idx="17">
                  <c:v>1.7951850418289745</c:v>
                </c:pt>
                <c:pt idx="18">
                  <c:v>1.9040160474624306</c:v>
                </c:pt>
              </c:numCache>
            </c:numRef>
          </c:xVal>
          <c:yVal>
            <c:numRef>
              <c:f>[1]Sheet3!$J$46:$J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82016"/>
        <c:axId val="88584192"/>
      </c:scatterChart>
      <c:scatterChart>
        <c:scatterStyle val="lineMarker"/>
        <c:varyColors val="0"/>
        <c:ser>
          <c:idx val="1"/>
          <c:order val="1"/>
          <c:tx>
            <c:strRef>
              <c:f>[1]Sheet3!$K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3!$I$46:$I$64</c:f>
              <c:numCache>
                <c:formatCode>General</c:formatCode>
                <c:ptCount val="19"/>
                <c:pt idx="0">
                  <c:v>0.92508851965591476</c:v>
                </c:pt>
                <c:pt idx="1">
                  <c:v>0.97525690832646317</c:v>
                </c:pt>
                <c:pt idx="2">
                  <c:v>1.0254252969970115</c:v>
                </c:pt>
                <c:pt idx="3">
                  <c:v>1.0764019004562453</c:v>
                </c:pt>
                <c:pt idx="4">
                  <c:v>1.1290902660394462</c:v>
                </c:pt>
                <c:pt idx="5">
                  <c:v>1.1846158671390992</c:v>
                </c:pt>
                <c:pt idx="6">
                  <c:v>1.2445367210055658</c:v>
                </c:pt>
                <c:pt idx="7">
                  <c:v>1.3112614333135151</c:v>
                </c:pt>
                <c:pt idx="8">
                  <c:v>1.3890372347081767</c:v>
                </c:pt>
                <c:pt idx="9">
                  <c:v>1.48689695238664</c:v>
                </c:pt>
                <c:pt idx="10">
                  <c:v>1.5105330399736938</c:v>
                </c:pt>
                <c:pt idx="11">
                  <c:v>1.5362104386816982</c:v>
                </c:pt>
                <c:pt idx="12">
                  <c:v>1.5644441146643784</c:v>
                </c:pt>
                <c:pt idx="13">
                  <c:v>1.5959767075372651</c:v>
                </c:pt>
                <c:pt idx="14">
                  <c:v>1.6319397955330834</c:v>
                </c:pt>
                <c:pt idx="15">
                  <c:v>1.6741917953127372</c:v>
                </c:pt>
                <c:pt idx="16">
                  <c:v>1.7261352579882465</c:v>
                </c:pt>
                <c:pt idx="17">
                  <c:v>1.7951850418289745</c:v>
                </c:pt>
                <c:pt idx="18">
                  <c:v>1.9040160474624306</c:v>
                </c:pt>
              </c:numCache>
            </c:numRef>
          </c:xVal>
          <c:yVal>
            <c:numRef>
              <c:f>[1]Sheet3!$K$46:$K$64</c:f>
              <c:numCache>
                <c:formatCode>General</c:formatCode>
                <c:ptCount val="19"/>
                <c:pt idx="0">
                  <c:v>0.55700000000000005</c:v>
                </c:pt>
                <c:pt idx="1">
                  <c:v>0.64200000000000002</c:v>
                </c:pt>
                <c:pt idx="2">
                  <c:v>0.68500000000000005</c:v>
                </c:pt>
                <c:pt idx="3">
                  <c:v>0.82799999999999996</c:v>
                </c:pt>
                <c:pt idx="4">
                  <c:v>0.88500000000000001</c:v>
                </c:pt>
                <c:pt idx="5">
                  <c:v>0.98499999999999999</c:v>
                </c:pt>
                <c:pt idx="6">
                  <c:v>0.97099999999999997</c:v>
                </c:pt>
                <c:pt idx="7">
                  <c:v>1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87264"/>
        <c:axId val="88585728"/>
      </c:scatterChart>
      <c:valAx>
        <c:axId val="88582016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8584192"/>
        <c:crosses val="autoZero"/>
        <c:crossBetween val="midCat"/>
        <c:majorUnit val="0.5"/>
      </c:valAx>
      <c:valAx>
        <c:axId val="88584192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88582016"/>
        <c:crosses val="autoZero"/>
        <c:crossBetween val="midCat"/>
      </c:valAx>
      <c:valAx>
        <c:axId val="8858572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88587264"/>
        <c:crosses val="max"/>
        <c:crossBetween val="midCat"/>
      </c:valAx>
      <c:valAx>
        <c:axId val="88587264"/>
        <c:scaling>
          <c:orientation val="minMax"/>
          <c:max val="1.6"/>
          <c:min val="0.92"/>
        </c:scaling>
        <c:delete val="0"/>
        <c:axPos val="t"/>
        <c:numFmt formatCode="#,##0.0" sourceLinked="0"/>
        <c:majorTickMark val="in"/>
        <c:minorTickMark val="none"/>
        <c:tickLblPos val="none"/>
        <c:crossAx val="88585728"/>
        <c:crosses val="max"/>
        <c:crossBetween val="midCat"/>
      </c:valAx>
      <c:spPr>
        <a:ln w="1587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3131277340332459"/>
          <c:y val="0.62710775736366275"/>
          <c:w val="0.30573972003499561"/>
          <c:h val="0.2569801691455235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184645669291337"/>
          <c:y val="1.883493729950423E-2"/>
          <c:w val="0.79083027121609784"/>
          <c:h val="0.9372606202002526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4!$J$45</c:f>
              <c:strCache>
                <c:ptCount val="1"/>
                <c:pt idx="0">
                  <c:v>Probit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4!$I$46:$I$64</c:f>
              <c:numCache>
                <c:formatCode>General</c:formatCode>
                <c:ptCount val="19"/>
                <c:pt idx="0">
                  <c:v>0.69272269876729731</c:v>
                </c:pt>
                <c:pt idx="1">
                  <c:v>0.74869741767750531</c:v>
                </c:pt>
                <c:pt idx="2">
                  <c:v>0.80467213658771342</c:v>
                </c:pt>
                <c:pt idx="3">
                  <c:v>0.86154861050370468</c:v>
                </c:pt>
                <c:pt idx="4">
                  <c:v>0.92033496046453744</c:v>
                </c:pt>
                <c:pt idx="5">
                  <c:v>0.98228691858469153</c:v>
                </c:pt>
                <c:pt idx="6">
                  <c:v>1.0491428220911987</c:v>
                </c:pt>
                <c:pt idx="7">
                  <c:v>1.1235900410427324</c:v>
                </c:pt>
                <c:pt idx="8">
                  <c:v>1.2103673670930322</c:v>
                </c:pt>
                <c:pt idx="9">
                  <c:v>1.3195530582192854</c:v>
                </c:pt>
                <c:pt idx="10">
                  <c:v>1.3459247116425312</c:v>
                </c:pt>
                <c:pt idx="11">
                  <c:v>1.3745739310636371</c:v>
                </c:pt>
                <c:pt idx="12">
                  <c:v>1.4060752831861976</c:v>
                </c:pt>
                <c:pt idx="13">
                  <c:v>1.441257358380214</c:v>
                </c:pt>
                <c:pt idx="14">
                  <c:v>1.4813827001552584</c:v>
                </c:pt>
                <c:pt idx="15">
                  <c:v>1.5285248124242279</c:v>
                </c:pt>
                <c:pt idx="16">
                  <c:v>1.5864800467766398</c:v>
                </c:pt>
                <c:pt idx="17">
                  <c:v>1.6635214336682298</c:v>
                </c:pt>
                <c:pt idx="18">
                  <c:v>1.7849481948315633</c:v>
                </c:pt>
              </c:numCache>
            </c:numRef>
          </c:xVal>
          <c:yVal>
            <c:numRef>
              <c:f>[1]Sheet4!$J$46:$J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25920"/>
        <c:axId val="88627840"/>
      </c:scatterChart>
      <c:scatterChart>
        <c:scatterStyle val="lineMarker"/>
        <c:varyColors val="0"/>
        <c:ser>
          <c:idx val="1"/>
          <c:order val="1"/>
          <c:tx>
            <c:strRef>
              <c:f>[1]Sheet4!$K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4!$I$46:$I$64</c:f>
              <c:numCache>
                <c:formatCode>General</c:formatCode>
                <c:ptCount val="19"/>
                <c:pt idx="0">
                  <c:v>0.69272269876729731</c:v>
                </c:pt>
                <c:pt idx="1">
                  <c:v>0.74869741767750531</c:v>
                </c:pt>
                <c:pt idx="2">
                  <c:v>0.80467213658771342</c:v>
                </c:pt>
                <c:pt idx="3">
                  <c:v>0.86154861050370468</c:v>
                </c:pt>
                <c:pt idx="4">
                  <c:v>0.92033496046453744</c:v>
                </c:pt>
                <c:pt idx="5">
                  <c:v>0.98228691858469153</c:v>
                </c:pt>
                <c:pt idx="6">
                  <c:v>1.0491428220911987</c:v>
                </c:pt>
                <c:pt idx="7">
                  <c:v>1.1235900410427324</c:v>
                </c:pt>
                <c:pt idx="8">
                  <c:v>1.2103673670930322</c:v>
                </c:pt>
                <c:pt idx="9">
                  <c:v>1.3195530582192854</c:v>
                </c:pt>
                <c:pt idx="10">
                  <c:v>1.3459247116425312</c:v>
                </c:pt>
                <c:pt idx="11">
                  <c:v>1.3745739310636371</c:v>
                </c:pt>
                <c:pt idx="12">
                  <c:v>1.4060752831861976</c:v>
                </c:pt>
                <c:pt idx="13">
                  <c:v>1.441257358380214</c:v>
                </c:pt>
                <c:pt idx="14">
                  <c:v>1.4813827001552584</c:v>
                </c:pt>
                <c:pt idx="15">
                  <c:v>1.5285248124242279</c:v>
                </c:pt>
                <c:pt idx="16">
                  <c:v>1.5864800467766398</c:v>
                </c:pt>
                <c:pt idx="17">
                  <c:v>1.6635214336682298</c:v>
                </c:pt>
                <c:pt idx="18">
                  <c:v>1.7849481948315633</c:v>
                </c:pt>
              </c:numCache>
            </c:numRef>
          </c:xVal>
          <c:yVal>
            <c:numRef>
              <c:f>[1]Sheet4!$K$46:$K$64</c:f>
              <c:numCache>
                <c:formatCode>General</c:formatCode>
                <c:ptCount val="19"/>
                <c:pt idx="0">
                  <c:v>0.6</c:v>
                </c:pt>
                <c:pt idx="1">
                  <c:v>0.82799999999999996</c:v>
                </c:pt>
                <c:pt idx="2">
                  <c:v>0.84199999999999997</c:v>
                </c:pt>
                <c:pt idx="3">
                  <c:v>0.97099999999999997</c:v>
                </c:pt>
                <c:pt idx="4">
                  <c:v>1</c:v>
                </c:pt>
                <c:pt idx="5">
                  <c:v>1</c:v>
                </c:pt>
                <c:pt idx="6">
                  <c:v>0.98499999999999999</c:v>
                </c:pt>
                <c:pt idx="7">
                  <c:v>0.98499999999999999</c:v>
                </c:pt>
                <c:pt idx="8">
                  <c:v>0.9849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39360"/>
        <c:axId val="88637824"/>
      </c:scatterChart>
      <c:valAx>
        <c:axId val="88625920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8627840"/>
        <c:crosses val="autoZero"/>
        <c:crossBetween val="midCat"/>
        <c:majorUnit val="0.5"/>
      </c:valAx>
      <c:valAx>
        <c:axId val="88627840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88625920"/>
        <c:crosses val="autoZero"/>
        <c:crossBetween val="midCat"/>
      </c:valAx>
      <c:valAx>
        <c:axId val="88637824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88639360"/>
        <c:crosses val="max"/>
        <c:crossBetween val="midCat"/>
      </c:valAx>
      <c:valAx>
        <c:axId val="88639360"/>
        <c:scaling>
          <c:orientation val="minMax"/>
          <c:max val="1.4"/>
          <c:min val="0.69000000000000006"/>
        </c:scaling>
        <c:delete val="0"/>
        <c:axPos val="t"/>
        <c:numFmt formatCode="####0.0" sourceLinked="0"/>
        <c:majorTickMark val="in"/>
        <c:minorTickMark val="none"/>
        <c:tickLblPos val="none"/>
        <c:crossAx val="88637824"/>
        <c:crosses val="max"/>
        <c:crossBetween val="midCat"/>
      </c:valAx>
      <c:spPr>
        <a:ln w="1587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4207174103237097"/>
          <c:y val="0.61239574219889181"/>
          <c:w val="0.29668547681539809"/>
          <c:h val="0.26139909594634003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1925095901474"/>
          <c:y val="7.0562967823466521E-2"/>
          <c:w val="0.77899256342957135"/>
          <c:h val="0.8541243802857976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5!$J$45</c:f>
              <c:strCache>
                <c:ptCount val="1"/>
                <c:pt idx="0">
                  <c:v>Probit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5!$I$46:$I$64</c:f>
              <c:numCache>
                <c:formatCode>General</c:formatCode>
                <c:ptCount val="19"/>
                <c:pt idx="0">
                  <c:v>0.66364003926474524</c:v>
                </c:pt>
                <c:pt idx="1">
                  <c:v>0.77388411206192975</c:v>
                </c:pt>
                <c:pt idx="2">
                  <c:v>0.88412818485911449</c:v>
                </c:pt>
                <c:pt idx="3">
                  <c:v>0.99614829416775108</c:v>
                </c:pt>
                <c:pt idx="4">
                  <c:v>1.111929967943712</c:v>
                </c:pt>
                <c:pt idx="5">
                  <c:v>1.2339464124011195</c:v>
                </c:pt>
                <c:pt idx="6">
                  <c:v>1.3656213405935465</c:v>
                </c:pt>
                <c:pt idx="7">
                  <c:v>1.5122476173383512</c:v>
                </c:pt>
                <c:pt idx="8">
                  <c:v>1.6831584505947133</c:v>
                </c:pt>
                <c:pt idx="9">
                  <c:v>1.8982033050448599</c:v>
                </c:pt>
                <c:pt idx="10">
                  <c:v>1.9501431546122729</c:v>
                </c:pt>
                <c:pt idx="11">
                  <c:v>2.0065687462531971</c:v>
                </c:pt>
                <c:pt idx="12">
                  <c:v>2.0686117082228725</c:v>
                </c:pt>
                <c:pt idx="13">
                  <c:v>2.1379039768462675</c:v>
                </c:pt>
                <c:pt idx="14">
                  <c:v>2.2169321736069514</c:v>
                </c:pt>
                <c:pt idx="15">
                  <c:v>2.3097801335070329</c:v>
                </c:pt>
                <c:pt idx="16">
                  <c:v>2.4239248974168706</c:v>
                </c:pt>
                <c:pt idx="17">
                  <c:v>2.575660474302877</c:v>
                </c:pt>
                <c:pt idx="18">
                  <c:v>2.8148145238067435</c:v>
                </c:pt>
              </c:numCache>
            </c:numRef>
          </c:xVal>
          <c:yVal>
            <c:numRef>
              <c:f>[1]Sheet5!$J$46:$J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61376"/>
        <c:axId val="88663552"/>
      </c:scatterChart>
      <c:scatterChart>
        <c:scatterStyle val="lineMarker"/>
        <c:varyColors val="0"/>
        <c:ser>
          <c:idx val="1"/>
          <c:order val="1"/>
          <c:tx>
            <c:strRef>
              <c:f>[1]Sheet5!$K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5!$I$46:$I$64</c:f>
              <c:numCache>
                <c:formatCode>General</c:formatCode>
                <c:ptCount val="19"/>
                <c:pt idx="0">
                  <c:v>0.66364003926474524</c:v>
                </c:pt>
                <c:pt idx="1">
                  <c:v>0.77388411206192975</c:v>
                </c:pt>
                <c:pt idx="2">
                  <c:v>0.88412818485911449</c:v>
                </c:pt>
                <c:pt idx="3">
                  <c:v>0.99614829416775108</c:v>
                </c:pt>
                <c:pt idx="4">
                  <c:v>1.111929967943712</c:v>
                </c:pt>
                <c:pt idx="5">
                  <c:v>1.2339464124011195</c:v>
                </c:pt>
                <c:pt idx="6">
                  <c:v>1.3656213405935465</c:v>
                </c:pt>
                <c:pt idx="7">
                  <c:v>1.5122476173383512</c:v>
                </c:pt>
                <c:pt idx="8">
                  <c:v>1.6831584505947133</c:v>
                </c:pt>
                <c:pt idx="9">
                  <c:v>1.8982033050448599</c:v>
                </c:pt>
                <c:pt idx="10">
                  <c:v>1.9501431546122729</c:v>
                </c:pt>
                <c:pt idx="11">
                  <c:v>2.0065687462531971</c:v>
                </c:pt>
                <c:pt idx="12">
                  <c:v>2.0686117082228725</c:v>
                </c:pt>
                <c:pt idx="13">
                  <c:v>2.1379039768462675</c:v>
                </c:pt>
                <c:pt idx="14">
                  <c:v>2.2169321736069514</c:v>
                </c:pt>
                <c:pt idx="15">
                  <c:v>2.3097801335070329</c:v>
                </c:pt>
                <c:pt idx="16">
                  <c:v>2.4239248974168706</c:v>
                </c:pt>
                <c:pt idx="17">
                  <c:v>2.575660474302877</c:v>
                </c:pt>
                <c:pt idx="18">
                  <c:v>2.8148145238067435</c:v>
                </c:pt>
              </c:numCache>
            </c:numRef>
          </c:xVal>
          <c:yVal>
            <c:numRef>
              <c:f>[1]Sheet5!$K$46:$K$64</c:f>
              <c:numCache>
                <c:formatCode>General</c:formatCode>
                <c:ptCount val="19"/>
                <c:pt idx="0">
                  <c:v>0.6</c:v>
                </c:pt>
                <c:pt idx="1">
                  <c:v>0.62</c:v>
                </c:pt>
                <c:pt idx="2">
                  <c:v>0.72</c:v>
                </c:pt>
                <c:pt idx="3">
                  <c:v>0.68</c:v>
                </c:pt>
                <c:pt idx="4">
                  <c:v>0.86</c:v>
                </c:pt>
                <c:pt idx="5">
                  <c:v>0.88</c:v>
                </c:pt>
                <c:pt idx="6">
                  <c:v>0.9</c:v>
                </c:pt>
                <c:pt idx="7">
                  <c:v>0.92</c:v>
                </c:pt>
                <c:pt idx="8">
                  <c:v>0.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87360"/>
        <c:axId val="88665088"/>
      </c:scatterChart>
      <c:valAx>
        <c:axId val="88661376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txPr>
          <a:bodyPr/>
          <a:lstStyle/>
          <a:p>
            <a:pPr>
              <a:defRPr sz="900" baseline="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88663552"/>
        <c:crosses val="autoZero"/>
        <c:crossBetween val="midCat"/>
      </c:valAx>
      <c:valAx>
        <c:axId val="88663552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88661376"/>
        <c:crosses val="autoZero"/>
        <c:crossBetween val="midCat"/>
        <c:majorUnit val="0.2"/>
      </c:valAx>
      <c:valAx>
        <c:axId val="8866508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88687360"/>
        <c:crosses val="max"/>
        <c:crossBetween val="midCat"/>
      </c:valAx>
      <c:valAx>
        <c:axId val="88687360"/>
        <c:scaling>
          <c:orientation val="minMax"/>
          <c:max val="2.1"/>
          <c:min val="0.65000000000000013"/>
        </c:scaling>
        <c:delete val="0"/>
        <c:axPos val="t"/>
        <c:numFmt formatCode="#,##0.0" sourceLinked="0"/>
        <c:majorTickMark val="in"/>
        <c:minorTickMark val="none"/>
        <c:tickLblPos val="none"/>
        <c:crossAx val="88665088"/>
        <c:crosses val="max"/>
        <c:crossBetween val="midCat"/>
      </c:valAx>
      <c:spPr>
        <a:ln w="1587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1773672521704015"/>
          <c:y val="0.48369726353650239"/>
          <c:w val="0.27958350158153306"/>
          <c:h val="0.2256999125109361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8177806007906863E-2"/>
          <c:y val="4.7414819675318361E-2"/>
          <c:w val="0.79373622047244097"/>
          <c:h val="0.8491010498687664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5!$J$4</c:f>
              <c:strCache>
                <c:ptCount val="1"/>
                <c:pt idx="0">
                  <c:v>Probit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Sheet5!$I$5:$I$23</c:f>
              <c:numCache>
                <c:formatCode>General</c:formatCode>
                <c:ptCount val="19"/>
                <c:pt idx="0">
                  <c:v>0.52595407163410723</c:v>
                </c:pt>
                <c:pt idx="1">
                  <c:v>0.71361984356424091</c:v>
                </c:pt>
                <c:pt idx="2">
                  <c:v>0.90128561549437458</c:v>
                </c:pt>
                <c:pt idx="3">
                  <c:v>1.0919746906683108</c:v>
                </c:pt>
                <c:pt idx="4">
                  <c:v>1.2890669844599414</c:v>
                </c:pt>
                <c:pt idx="5">
                  <c:v>1.4967725749400349</c:v>
                </c:pt>
                <c:pt idx="6">
                  <c:v>1.7209195645794433</c:v>
                </c:pt>
                <c:pt idx="7">
                  <c:v>1.9705178668952292</c:v>
                </c:pt>
                <c:pt idx="8">
                  <c:v>2.2614551720987848</c:v>
                </c:pt>
                <c:pt idx="9">
                  <c:v>2.6275207354078773</c:v>
                </c:pt>
                <c:pt idx="10">
                  <c:v>2.7159366630463242</c:v>
                </c:pt>
                <c:pt idx="11">
                  <c:v>2.8119885590189031</c:v>
                </c:pt>
                <c:pt idx="12">
                  <c:v>2.9176027662542547</c:v>
                </c:pt>
                <c:pt idx="13">
                  <c:v>3.035557289795149</c:v>
                </c:pt>
                <c:pt idx="14">
                  <c:v>3.1700850441953747</c:v>
                </c:pt>
                <c:pt idx="15">
                  <c:v>3.3281378412726599</c:v>
                </c:pt>
                <c:pt idx="16">
                  <c:v>3.5224436636848151</c:v>
                </c:pt>
                <c:pt idx="17">
                  <c:v>3.780739401887113</c:v>
                </c:pt>
                <c:pt idx="18">
                  <c:v>4.1878454545900814</c:v>
                </c:pt>
              </c:numCache>
            </c:numRef>
          </c:xVal>
          <c:yVal>
            <c:numRef>
              <c:f>[1]Sheet5!$J$5:$J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25760"/>
        <c:axId val="88732032"/>
      </c:scatterChart>
      <c:scatterChart>
        <c:scatterStyle val="lineMarker"/>
        <c:varyColors val="0"/>
        <c:ser>
          <c:idx val="1"/>
          <c:order val="1"/>
          <c:tx>
            <c:strRef>
              <c:f>[1]Sheet5!$K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Sheet5!$I$5:$I$23</c:f>
              <c:numCache>
                <c:formatCode>General</c:formatCode>
                <c:ptCount val="19"/>
                <c:pt idx="0">
                  <c:v>0.52595407163410723</c:v>
                </c:pt>
                <c:pt idx="1">
                  <c:v>0.71361984356424091</c:v>
                </c:pt>
                <c:pt idx="2">
                  <c:v>0.90128561549437458</c:v>
                </c:pt>
                <c:pt idx="3">
                  <c:v>1.0919746906683108</c:v>
                </c:pt>
                <c:pt idx="4">
                  <c:v>1.2890669844599414</c:v>
                </c:pt>
                <c:pt idx="5">
                  <c:v>1.4967725749400349</c:v>
                </c:pt>
                <c:pt idx="6">
                  <c:v>1.7209195645794433</c:v>
                </c:pt>
                <c:pt idx="7">
                  <c:v>1.9705178668952292</c:v>
                </c:pt>
                <c:pt idx="8">
                  <c:v>2.2614551720987848</c:v>
                </c:pt>
                <c:pt idx="9">
                  <c:v>2.6275207354078773</c:v>
                </c:pt>
                <c:pt idx="10">
                  <c:v>2.7159366630463242</c:v>
                </c:pt>
                <c:pt idx="11">
                  <c:v>2.8119885590189031</c:v>
                </c:pt>
                <c:pt idx="12">
                  <c:v>2.9176027662542547</c:v>
                </c:pt>
                <c:pt idx="13">
                  <c:v>3.035557289795149</c:v>
                </c:pt>
                <c:pt idx="14">
                  <c:v>3.1700850441953747</c:v>
                </c:pt>
                <c:pt idx="15">
                  <c:v>3.3281378412726599</c:v>
                </c:pt>
                <c:pt idx="16">
                  <c:v>3.5224436636848151</c:v>
                </c:pt>
                <c:pt idx="17">
                  <c:v>3.780739401887113</c:v>
                </c:pt>
                <c:pt idx="18">
                  <c:v>4.1878454545900814</c:v>
                </c:pt>
              </c:numCache>
            </c:numRef>
          </c:xVal>
          <c:yVal>
            <c:numRef>
              <c:f>[1]Sheet5!$K$5:$K$23</c:f>
              <c:numCache>
                <c:formatCode>General</c:formatCode>
                <c:ptCount val="19"/>
                <c:pt idx="0">
                  <c:v>0.7</c:v>
                </c:pt>
                <c:pt idx="1">
                  <c:v>0.5</c:v>
                </c:pt>
                <c:pt idx="2">
                  <c:v>0.67500000000000004</c:v>
                </c:pt>
                <c:pt idx="3">
                  <c:v>0.5</c:v>
                </c:pt>
                <c:pt idx="4">
                  <c:v>0.77500000000000002</c:v>
                </c:pt>
                <c:pt idx="5">
                  <c:v>0.82499999999999996</c:v>
                </c:pt>
                <c:pt idx="6">
                  <c:v>0.8</c:v>
                </c:pt>
                <c:pt idx="7">
                  <c:v>0.7</c:v>
                </c:pt>
                <c:pt idx="8">
                  <c:v>0.8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35104"/>
        <c:axId val="88733568"/>
      </c:scatterChart>
      <c:valAx>
        <c:axId val="88725760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txPr>
          <a:bodyPr/>
          <a:lstStyle/>
          <a:p>
            <a:pPr>
              <a:defRPr sz="900" baseline="0"/>
            </a:pPr>
            <a:endParaRPr lang="en-US"/>
          </a:p>
        </c:txPr>
        <c:crossAx val="88732032"/>
        <c:crosses val="autoZero"/>
        <c:crossBetween val="midCat"/>
      </c:valAx>
      <c:valAx>
        <c:axId val="88732032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88725760"/>
        <c:crosses val="autoZero"/>
        <c:crossBetween val="midCat"/>
      </c:valAx>
      <c:valAx>
        <c:axId val="8873356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88735104"/>
        <c:crosses val="max"/>
        <c:crossBetween val="midCat"/>
        <c:majorUnit val="0.2"/>
      </c:valAx>
      <c:valAx>
        <c:axId val="88735104"/>
        <c:scaling>
          <c:orientation val="minMax"/>
          <c:max val="2.9"/>
          <c:min val="0.5"/>
        </c:scaling>
        <c:delete val="0"/>
        <c:axPos val="t"/>
        <c:numFmt formatCode="#,##0.0" sourceLinked="0"/>
        <c:majorTickMark val="in"/>
        <c:minorTickMark val="none"/>
        <c:tickLblPos val="none"/>
        <c:crossAx val="88733568"/>
        <c:crosses val="max"/>
        <c:crossBetween val="midCat"/>
      </c:valAx>
      <c:spPr>
        <a:ln w="1587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3572615923009625"/>
          <c:y val="0.49094245163798961"/>
          <c:w val="0.29061417322834648"/>
          <c:h val="0.22251749781277341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3180762018081029E-2"/>
          <c:y val="4.5901882699239831E-2"/>
          <c:w val="0.78409647279293326"/>
          <c:h val="0.8505254063317004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8!$J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8!$I$46:$I$64</c:f>
              <c:numCache>
                <c:formatCode>####.000</c:formatCode>
                <c:ptCount val="19"/>
                <c:pt idx="0">
                  <c:v>0.8623760101181126</c:v>
                </c:pt>
                <c:pt idx="1">
                  <c:v>0.94931484697594359</c:v>
                </c:pt>
                <c:pt idx="2">
                  <c:v>1.0362536838337746</c:v>
                </c:pt>
                <c:pt idx="3">
                  <c:v>1.1245931089010663</c:v>
                </c:pt>
                <c:pt idx="4">
                  <c:v>1.2158989160264353</c:v>
                </c:pt>
                <c:pt idx="5">
                  <c:v>1.3121214837301027</c:v>
                </c:pt>
                <c:pt idx="6">
                  <c:v>1.4159607633387961</c:v>
                </c:pt>
                <c:pt idx="7">
                  <c:v>1.5315907253816472</c:v>
                </c:pt>
                <c:pt idx="8">
                  <c:v>1.6663715682215741</c:v>
                </c:pt>
                <c:pt idx="9">
                  <c:v>1.8359566447140923</c:v>
                </c:pt>
                <c:pt idx="10">
                  <c:v>1.8769165801862597</c:v>
                </c:pt>
                <c:pt idx="11">
                  <c:v>1.921413986548429</c:v>
                </c:pt>
                <c:pt idx="12">
                  <c:v>1.9703412695487714</c:v>
                </c:pt>
                <c:pt idx="13">
                  <c:v>2.0249853795177586</c:v>
                </c:pt>
                <c:pt idx="14">
                  <c:v>2.0873072743010317</c:v>
                </c:pt>
                <c:pt idx="15">
                  <c:v>2.1605274795558373</c:v>
                </c:pt>
                <c:pt idx="16">
                  <c:v>2.2505424141998924</c:v>
                </c:pt>
                <c:pt idx="17">
                  <c:v>2.3702015870670823</c:v>
                </c:pt>
                <c:pt idx="18">
                  <c:v>2.5587992537367161</c:v>
                </c:pt>
              </c:numCache>
            </c:numRef>
          </c:xVal>
          <c:yVal>
            <c:numRef>
              <c:f>Sheet8!$J$46:$J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623744"/>
        <c:axId val="86625664"/>
      </c:scatterChart>
      <c:scatterChart>
        <c:scatterStyle val="lineMarker"/>
        <c:varyColors val="0"/>
        <c:ser>
          <c:idx val="1"/>
          <c:order val="1"/>
          <c:tx>
            <c:strRef>
              <c:f>Sheet8!$K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8!$I$46:$I$64</c:f>
              <c:numCache>
                <c:formatCode>####.000</c:formatCode>
                <c:ptCount val="19"/>
                <c:pt idx="0">
                  <c:v>0.8623760101181126</c:v>
                </c:pt>
                <c:pt idx="1">
                  <c:v>0.94931484697594359</c:v>
                </c:pt>
                <c:pt idx="2">
                  <c:v>1.0362536838337746</c:v>
                </c:pt>
                <c:pt idx="3">
                  <c:v>1.1245931089010663</c:v>
                </c:pt>
                <c:pt idx="4">
                  <c:v>1.2158989160264353</c:v>
                </c:pt>
                <c:pt idx="5">
                  <c:v>1.3121214837301027</c:v>
                </c:pt>
                <c:pt idx="6">
                  <c:v>1.4159607633387961</c:v>
                </c:pt>
                <c:pt idx="7">
                  <c:v>1.5315907253816472</c:v>
                </c:pt>
                <c:pt idx="8">
                  <c:v>1.6663715682215741</c:v>
                </c:pt>
                <c:pt idx="9">
                  <c:v>1.8359566447140923</c:v>
                </c:pt>
                <c:pt idx="10">
                  <c:v>1.8769165801862597</c:v>
                </c:pt>
                <c:pt idx="11">
                  <c:v>1.921413986548429</c:v>
                </c:pt>
                <c:pt idx="12">
                  <c:v>1.9703412695487714</c:v>
                </c:pt>
                <c:pt idx="13">
                  <c:v>2.0249853795177586</c:v>
                </c:pt>
                <c:pt idx="14">
                  <c:v>2.0873072743010317</c:v>
                </c:pt>
                <c:pt idx="15">
                  <c:v>2.1605274795558373</c:v>
                </c:pt>
                <c:pt idx="16">
                  <c:v>2.2505424141998924</c:v>
                </c:pt>
                <c:pt idx="17">
                  <c:v>2.3702015870670823</c:v>
                </c:pt>
                <c:pt idx="18">
                  <c:v>2.5587992537367161</c:v>
                </c:pt>
              </c:numCache>
            </c:numRef>
          </c:xVal>
          <c:yVal>
            <c:numRef>
              <c:f>Sheet8!$K$46:$K$64</c:f>
              <c:numCache>
                <c:formatCode>General</c:formatCode>
                <c:ptCount val="19"/>
                <c:pt idx="0">
                  <c:v>0.5</c:v>
                </c:pt>
                <c:pt idx="1">
                  <c:v>0.64</c:v>
                </c:pt>
                <c:pt idx="2">
                  <c:v>0.61</c:v>
                </c:pt>
                <c:pt idx="3">
                  <c:v>0.71</c:v>
                </c:pt>
                <c:pt idx="4">
                  <c:v>0.8</c:v>
                </c:pt>
                <c:pt idx="5">
                  <c:v>0.87</c:v>
                </c:pt>
                <c:pt idx="6">
                  <c:v>0.93</c:v>
                </c:pt>
                <c:pt idx="7">
                  <c:v>0.9</c:v>
                </c:pt>
                <c:pt idx="8">
                  <c:v>0.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633088"/>
        <c:axId val="86631552"/>
      </c:scatterChart>
      <c:valAx>
        <c:axId val="86623744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6625664"/>
        <c:crosses val="autoZero"/>
        <c:crossBetween val="midCat"/>
      </c:valAx>
      <c:valAx>
        <c:axId val="86625664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86623744"/>
        <c:crosses val="autoZero"/>
        <c:crossBetween val="midCat"/>
      </c:valAx>
      <c:valAx>
        <c:axId val="86631552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6633088"/>
        <c:crosses val="max"/>
        <c:crossBetween val="midCat"/>
      </c:valAx>
      <c:valAx>
        <c:axId val="86633088"/>
        <c:scaling>
          <c:orientation val="minMax"/>
          <c:max val="2"/>
          <c:min val="0.85000000000000009"/>
        </c:scaling>
        <c:delete val="0"/>
        <c:axPos val="t"/>
        <c:numFmt formatCode="#,##0.0" sourceLinked="0"/>
        <c:majorTickMark val="in"/>
        <c:minorTickMark val="none"/>
        <c:tickLblPos val="none"/>
        <c:crossAx val="86631552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49704024496937882"/>
          <c:y val="0.54681466899970843"/>
          <c:w val="0.29954811898512684"/>
          <c:h val="0.22359652960046661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00240594925635"/>
          <c:y val="0.11597987751531058"/>
          <c:w val="0.73136964129483828"/>
          <c:h val="0.7680402449693788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2!$J$4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2!$I$5:$I$23</c:f>
              <c:numCache>
                <c:formatCode>####.000</c:formatCode>
                <c:ptCount val="19"/>
                <c:pt idx="0">
                  <c:v>0.87946254003045488</c:v>
                </c:pt>
                <c:pt idx="1">
                  <c:v>0.93980934735108235</c:v>
                </c:pt>
                <c:pt idx="2">
                  <c:v>1.0001561546717099</c:v>
                </c:pt>
                <c:pt idx="3">
                  <c:v>1.0614751515208227</c:v>
                </c:pt>
                <c:pt idx="4">
                  <c:v>1.1248532015269368</c:v>
                </c:pt>
                <c:pt idx="5">
                  <c:v>1.1916441198665144</c:v>
                </c:pt>
                <c:pt idx="6">
                  <c:v>1.2637220222785956</c:v>
                </c:pt>
                <c:pt idx="7">
                  <c:v>1.3439841846457112</c:v>
                </c:pt>
                <c:pt idx="8">
                  <c:v>1.4375395374355524</c:v>
                </c:pt>
                <c:pt idx="9">
                  <c:v>1.5552535339119853</c:v>
                </c:pt>
                <c:pt idx="10">
                  <c:v>1.5836850315388318</c:v>
                </c:pt>
                <c:pt idx="11">
                  <c:v>1.6145719919015138</c:v>
                </c:pt>
                <c:pt idx="12">
                  <c:v>1.6485338601143562</c:v>
                </c:pt>
                <c:pt idx="13">
                  <c:v>1.6864639463069988</c:v>
                </c:pt>
                <c:pt idx="14">
                  <c:v>1.7297234090772771</c:v>
                </c:pt>
                <c:pt idx="15">
                  <c:v>1.7805477101398066</c:v>
                </c:pt>
                <c:pt idx="16">
                  <c:v>1.84302972753586</c:v>
                </c:pt>
                <c:pt idx="17">
                  <c:v>1.9260886838107227</c:v>
                </c:pt>
                <c:pt idx="18">
                  <c:v>2.0569998791174169</c:v>
                </c:pt>
              </c:numCache>
            </c:numRef>
          </c:xVal>
          <c:yVal>
            <c:numRef>
              <c:f>Sheet2!$J$5:$J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255872"/>
        <c:axId val="64258048"/>
      </c:scatterChart>
      <c:scatterChart>
        <c:scatterStyle val="lineMarker"/>
        <c:varyColors val="0"/>
        <c:ser>
          <c:idx val="1"/>
          <c:order val="1"/>
          <c:tx>
            <c:strRef>
              <c:f>Sheet2!$K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2!$I$5:$I$23</c:f>
              <c:numCache>
                <c:formatCode>####.000</c:formatCode>
                <c:ptCount val="19"/>
                <c:pt idx="0">
                  <c:v>0.87946254003045488</c:v>
                </c:pt>
                <c:pt idx="1">
                  <c:v>0.93980934735108235</c:v>
                </c:pt>
                <c:pt idx="2">
                  <c:v>1.0001561546717099</c:v>
                </c:pt>
                <c:pt idx="3">
                  <c:v>1.0614751515208227</c:v>
                </c:pt>
                <c:pt idx="4">
                  <c:v>1.1248532015269368</c:v>
                </c:pt>
                <c:pt idx="5">
                  <c:v>1.1916441198665144</c:v>
                </c:pt>
                <c:pt idx="6">
                  <c:v>1.2637220222785956</c:v>
                </c:pt>
                <c:pt idx="7">
                  <c:v>1.3439841846457112</c:v>
                </c:pt>
                <c:pt idx="8">
                  <c:v>1.4375395374355524</c:v>
                </c:pt>
                <c:pt idx="9">
                  <c:v>1.5552535339119853</c:v>
                </c:pt>
                <c:pt idx="10">
                  <c:v>1.5836850315388318</c:v>
                </c:pt>
                <c:pt idx="11">
                  <c:v>1.6145719919015138</c:v>
                </c:pt>
                <c:pt idx="12">
                  <c:v>1.6485338601143562</c:v>
                </c:pt>
                <c:pt idx="13">
                  <c:v>1.6864639463069988</c:v>
                </c:pt>
                <c:pt idx="14">
                  <c:v>1.7297234090772771</c:v>
                </c:pt>
                <c:pt idx="15">
                  <c:v>1.7805477101398066</c:v>
                </c:pt>
                <c:pt idx="16">
                  <c:v>1.84302972753586</c:v>
                </c:pt>
                <c:pt idx="17">
                  <c:v>1.9260886838107227</c:v>
                </c:pt>
                <c:pt idx="18">
                  <c:v>2.0569998791174169</c:v>
                </c:pt>
              </c:numCache>
            </c:numRef>
          </c:xVal>
          <c:yVal>
            <c:numRef>
              <c:f>Sheet2!$K$5:$K$23</c:f>
              <c:numCache>
                <c:formatCode>General</c:formatCode>
                <c:ptCount val="19"/>
                <c:pt idx="0">
                  <c:v>0.63300000000000001</c:v>
                </c:pt>
                <c:pt idx="1">
                  <c:v>0.51600000000000001</c:v>
                </c:pt>
                <c:pt idx="2">
                  <c:v>0.73299999999999998</c:v>
                </c:pt>
                <c:pt idx="3">
                  <c:v>0.8</c:v>
                </c:pt>
                <c:pt idx="4">
                  <c:v>0.91600000000000004</c:v>
                </c:pt>
                <c:pt idx="5">
                  <c:v>0.93300000000000005</c:v>
                </c:pt>
                <c:pt idx="6">
                  <c:v>1</c:v>
                </c:pt>
                <c:pt idx="7">
                  <c:v>0.95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261120"/>
        <c:axId val="64259584"/>
      </c:scatterChart>
      <c:valAx>
        <c:axId val="64255872"/>
        <c:scaling>
          <c:orientation val="minMax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64258048"/>
        <c:crosses val="autoZero"/>
        <c:crossBetween val="midCat"/>
      </c:valAx>
      <c:valAx>
        <c:axId val="64258048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64255872"/>
        <c:crosses val="autoZero"/>
        <c:crossBetween val="midCat"/>
      </c:valAx>
      <c:valAx>
        <c:axId val="64259584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64261120"/>
        <c:crosses val="max"/>
        <c:crossBetween val="midCat"/>
      </c:valAx>
      <c:valAx>
        <c:axId val="64261120"/>
        <c:scaling>
          <c:orientation val="minMax"/>
          <c:max val="1.6500000000000001"/>
          <c:min val="0.87500000000000011"/>
        </c:scaling>
        <c:delete val="0"/>
        <c:axPos val="t"/>
        <c:numFmt formatCode="#,##0.0" sourceLinked="0"/>
        <c:majorTickMark val="in"/>
        <c:minorTickMark val="none"/>
        <c:tickLblPos val="none"/>
        <c:crossAx val="64259584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5286654957603985"/>
          <c:y val="0.67554206765820934"/>
          <c:w val="0.18320867786263559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8888888888889"/>
          <c:y val="6.6157042869641289E-2"/>
          <c:w val="0.75969816272965873"/>
          <c:h val="0.8495926477096322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8!$Z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8!$Y$46:$Y$64</c:f>
              <c:numCache>
                <c:formatCode>####.000</c:formatCode>
                <c:ptCount val="19"/>
                <c:pt idx="0">
                  <c:v>0.99991370545825864</c:v>
                </c:pt>
                <c:pt idx="1">
                  <c:v>1.0497111646320789</c:v>
                </c:pt>
                <c:pt idx="2">
                  <c:v>1.0995086238058993</c:v>
                </c:pt>
                <c:pt idx="3">
                  <c:v>1.1501083220790767</c:v>
                </c:pt>
                <c:pt idx="4">
                  <c:v>1.2024071262382992</c:v>
                </c:pt>
                <c:pt idx="5">
                  <c:v>1.257522188275064</c:v>
                </c:pt>
                <c:pt idx="6">
                  <c:v>1.3170000059436939</c:v>
                </c:pt>
                <c:pt idx="7">
                  <c:v>1.3832313764359783</c:v>
                </c:pt>
                <c:pt idx="8">
                  <c:v>1.4604321276918286</c:v>
                </c:pt>
                <c:pt idx="9">
                  <c:v>1.5575683009872585</c:v>
                </c:pt>
                <c:pt idx="10">
                  <c:v>1.5810296306778437</c:v>
                </c:pt>
                <c:pt idx="11">
                  <c:v>1.6065171786684453</c:v>
                </c:pt>
                <c:pt idx="12">
                  <c:v>1.6345421036128609</c:v>
                </c:pt>
                <c:pt idx="13">
                  <c:v>1.6658415542797724</c:v>
                </c:pt>
                <c:pt idx="14">
                  <c:v>1.701538742363623</c:v>
                </c:pt>
                <c:pt idx="15">
                  <c:v>1.7434783439692605</c:v>
                </c:pt>
                <c:pt idx="16">
                  <c:v>1.7950377528017205</c:v>
                </c:pt>
                <c:pt idx="17">
                  <c:v>1.8635770039694253</c:v>
                </c:pt>
                <c:pt idx="18">
                  <c:v>1.9716033469215042</c:v>
                </c:pt>
              </c:numCache>
            </c:numRef>
          </c:xVal>
          <c:yVal>
            <c:numRef>
              <c:f>Sheet8!$Z$46:$Z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659072"/>
        <c:axId val="86660992"/>
      </c:scatterChart>
      <c:scatterChart>
        <c:scatterStyle val="lineMarker"/>
        <c:varyColors val="0"/>
        <c:ser>
          <c:idx val="1"/>
          <c:order val="1"/>
          <c:tx>
            <c:strRef>
              <c:f>Sheet8!$AA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8!$Y$46:$Y$64</c:f>
              <c:numCache>
                <c:formatCode>####.000</c:formatCode>
                <c:ptCount val="19"/>
                <c:pt idx="0">
                  <c:v>0.99991370545825864</c:v>
                </c:pt>
                <c:pt idx="1">
                  <c:v>1.0497111646320789</c:v>
                </c:pt>
                <c:pt idx="2">
                  <c:v>1.0995086238058993</c:v>
                </c:pt>
                <c:pt idx="3">
                  <c:v>1.1501083220790767</c:v>
                </c:pt>
                <c:pt idx="4">
                  <c:v>1.2024071262382992</c:v>
                </c:pt>
                <c:pt idx="5">
                  <c:v>1.257522188275064</c:v>
                </c:pt>
                <c:pt idx="6">
                  <c:v>1.3170000059436939</c:v>
                </c:pt>
                <c:pt idx="7">
                  <c:v>1.3832313764359783</c:v>
                </c:pt>
                <c:pt idx="8">
                  <c:v>1.4604321276918286</c:v>
                </c:pt>
                <c:pt idx="9">
                  <c:v>1.5575683009872585</c:v>
                </c:pt>
                <c:pt idx="10">
                  <c:v>1.5810296306778437</c:v>
                </c:pt>
                <c:pt idx="11">
                  <c:v>1.6065171786684453</c:v>
                </c:pt>
                <c:pt idx="12">
                  <c:v>1.6345421036128609</c:v>
                </c:pt>
                <c:pt idx="13">
                  <c:v>1.6658415542797724</c:v>
                </c:pt>
                <c:pt idx="14">
                  <c:v>1.701538742363623</c:v>
                </c:pt>
                <c:pt idx="15">
                  <c:v>1.7434783439692605</c:v>
                </c:pt>
                <c:pt idx="16">
                  <c:v>1.7950377528017205</c:v>
                </c:pt>
                <c:pt idx="17">
                  <c:v>1.8635770039694253</c:v>
                </c:pt>
                <c:pt idx="18">
                  <c:v>1.9716033469215042</c:v>
                </c:pt>
              </c:numCache>
            </c:numRef>
          </c:xVal>
          <c:yVal>
            <c:numRef>
              <c:f>Sheet8!$AA$46:$AA$64</c:f>
              <c:numCache>
                <c:formatCode>General</c:formatCode>
                <c:ptCount val="19"/>
                <c:pt idx="0">
                  <c:v>0.46</c:v>
                </c:pt>
                <c:pt idx="1">
                  <c:v>0.53</c:v>
                </c:pt>
                <c:pt idx="2">
                  <c:v>0.68</c:v>
                </c:pt>
                <c:pt idx="3">
                  <c:v>0.72</c:v>
                </c:pt>
                <c:pt idx="4">
                  <c:v>0.88</c:v>
                </c:pt>
                <c:pt idx="5">
                  <c:v>0.98</c:v>
                </c:pt>
                <c:pt idx="6">
                  <c:v>0.97</c:v>
                </c:pt>
                <c:pt idx="7">
                  <c:v>0.96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668416"/>
        <c:axId val="86662528"/>
      </c:scatterChart>
      <c:valAx>
        <c:axId val="86659072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6660992"/>
        <c:crosses val="autoZero"/>
        <c:crossBetween val="midCat"/>
      </c:valAx>
      <c:valAx>
        <c:axId val="86660992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6659072"/>
        <c:crosses val="autoZero"/>
        <c:crossBetween val="midCat"/>
      </c:valAx>
      <c:valAx>
        <c:axId val="8666252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86668416"/>
        <c:crosses val="max"/>
        <c:crossBetween val="midCat"/>
      </c:valAx>
      <c:valAx>
        <c:axId val="86668416"/>
        <c:scaling>
          <c:orientation val="minMax"/>
          <c:max val="1.6500000000000001"/>
          <c:min val="0.99"/>
        </c:scaling>
        <c:delete val="0"/>
        <c:axPos val="t"/>
        <c:numFmt formatCode="#,##0.0" sourceLinked="0"/>
        <c:majorTickMark val="in"/>
        <c:minorTickMark val="none"/>
        <c:tickLblPos val="none"/>
        <c:crossAx val="86662528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53786132983377077"/>
          <c:y val="0.53871391076115482"/>
          <c:w val="0.30648643919510055"/>
          <c:h val="0.2152704870224555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641294838145233E-2"/>
          <c:y val="7.5416302128900561E-2"/>
          <c:w val="0.77646981627296585"/>
          <c:h val="0.8287051618547681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9!$J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9!$I$46:$I$64</c:f>
              <c:numCache>
                <c:formatCode>####.000</c:formatCode>
                <c:ptCount val="19"/>
                <c:pt idx="0">
                  <c:v>0.93479068848557278</c:v>
                </c:pt>
                <c:pt idx="1">
                  <c:v>1.0433102502189662</c:v>
                </c:pt>
                <c:pt idx="2">
                  <c:v>1.1518298119523598</c:v>
                </c:pt>
                <c:pt idx="3">
                  <c:v>1.2620976282535958</c:v>
                </c:pt>
                <c:pt idx="4">
                  <c:v>1.3760681681305196</c:v>
                </c:pt>
                <c:pt idx="5">
                  <c:v>1.4961759502617595</c:v>
                </c:pt>
                <c:pt idx="6">
                  <c:v>1.6257911317056288</c:v>
                </c:pt>
                <c:pt idx="7">
                  <c:v>1.7701237827699481</c:v>
                </c:pt>
                <c:pt idx="8">
                  <c:v>1.9383611151713969</c:v>
                </c:pt>
                <c:pt idx="9">
                  <c:v>2.1500420950720893</c:v>
                </c:pt>
                <c:pt idx="10">
                  <c:v>2.2011694669891577</c:v>
                </c:pt>
                <c:pt idx="11">
                  <c:v>2.2567124120206379</c:v>
                </c:pt>
                <c:pt idx="12">
                  <c:v>2.3177848567404298</c:v>
                </c:pt>
                <c:pt idx="13">
                  <c:v>2.3859932096407901</c:v>
                </c:pt>
                <c:pt idx="14">
                  <c:v>2.4637851948192333</c:v>
                </c:pt>
                <c:pt idx="15">
                  <c:v>2.5551807652163192</c:v>
                </c:pt>
                <c:pt idx="16">
                  <c:v>2.6675400008592671</c:v>
                </c:pt>
                <c:pt idx="17">
                  <c:v>2.8169020289959272</c:v>
                </c:pt>
                <c:pt idx="18">
                  <c:v>3.0523150718963947</c:v>
                </c:pt>
              </c:numCache>
            </c:numRef>
          </c:xVal>
          <c:yVal>
            <c:numRef>
              <c:f>Sheet9!$J$46:$J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702720"/>
        <c:axId val="86708992"/>
      </c:scatterChart>
      <c:scatterChart>
        <c:scatterStyle val="lineMarker"/>
        <c:varyColors val="0"/>
        <c:ser>
          <c:idx val="1"/>
          <c:order val="1"/>
          <c:tx>
            <c:strRef>
              <c:f>Sheet9!$K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9!$I$46:$I$64</c:f>
              <c:numCache>
                <c:formatCode>####.000</c:formatCode>
                <c:ptCount val="19"/>
                <c:pt idx="0">
                  <c:v>0.93479068848557278</c:v>
                </c:pt>
                <c:pt idx="1">
                  <c:v>1.0433102502189662</c:v>
                </c:pt>
                <c:pt idx="2">
                  <c:v>1.1518298119523598</c:v>
                </c:pt>
                <c:pt idx="3">
                  <c:v>1.2620976282535958</c:v>
                </c:pt>
                <c:pt idx="4">
                  <c:v>1.3760681681305196</c:v>
                </c:pt>
                <c:pt idx="5">
                  <c:v>1.4961759502617595</c:v>
                </c:pt>
                <c:pt idx="6">
                  <c:v>1.6257911317056288</c:v>
                </c:pt>
                <c:pt idx="7">
                  <c:v>1.7701237827699481</c:v>
                </c:pt>
                <c:pt idx="8">
                  <c:v>1.9383611151713969</c:v>
                </c:pt>
                <c:pt idx="9">
                  <c:v>2.1500420950720893</c:v>
                </c:pt>
                <c:pt idx="10">
                  <c:v>2.2011694669891577</c:v>
                </c:pt>
                <c:pt idx="11">
                  <c:v>2.2567124120206379</c:v>
                </c:pt>
                <c:pt idx="12">
                  <c:v>2.3177848567404298</c:v>
                </c:pt>
                <c:pt idx="13">
                  <c:v>2.3859932096407901</c:v>
                </c:pt>
                <c:pt idx="14">
                  <c:v>2.4637851948192333</c:v>
                </c:pt>
                <c:pt idx="15">
                  <c:v>2.5551807652163192</c:v>
                </c:pt>
                <c:pt idx="16">
                  <c:v>2.6675400008592671</c:v>
                </c:pt>
                <c:pt idx="17">
                  <c:v>2.8169020289959272</c:v>
                </c:pt>
                <c:pt idx="18">
                  <c:v>3.0523150718963947</c:v>
                </c:pt>
              </c:numCache>
            </c:numRef>
          </c:xVal>
          <c:yVal>
            <c:numRef>
              <c:f>Sheet9!$K$46:$K$64</c:f>
              <c:numCache>
                <c:formatCode>General</c:formatCode>
                <c:ptCount val="19"/>
                <c:pt idx="0">
                  <c:v>0.55000000000000004</c:v>
                </c:pt>
                <c:pt idx="1">
                  <c:v>0.49</c:v>
                </c:pt>
                <c:pt idx="2">
                  <c:v>0.6</c:v>
                </c:pt>
                <c:pt idx="3">
                  <c:v>0.52</c:v>
                </c:pt>
                <c:pt idx="4">
                  <c:v>0.74</c:v>
                </c:pt>
                <c:pt idx="5">
                  <c:v>0.79</c:v>
                </c:pt>
                <c:pt idx="6">
                  <c:v>0.81</c:v>
                </c:pt>
                <c:pt idx="7">
                  <c:v>0.91</c:v>
                </c:pt>
                <c:pt idx="8">
                  <c:v>0.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720512"/>
        <c:axId val="86710528"/>
      </c:scatterChart>
      <c:valAx>
        <c:axId val="86702720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6708992"/>
        <c:crosses val="autoZero"/>
        <c:crossBetween val="midCat"/>
      </c:valAx>
      <c:valAx>
        <c:axId val="86708992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86702720"/>
        <c:crosses val="autoZero"/>
        <c:crossBetween val="midCat"/>
      </c:valAx>
      <c:valAx>
        <c:axId val="8671052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6720512"/>
        <c:crosses val="max"/>
        <c:crossBetween val="midCat"/>
      </c:valAx>
      <c:valAx>
        <c:axId val="86720512"/>
        <c:scaling>
          <c:orientation val="minMax"/>
          <c:max val="2.3499999999999996"/>
          <c:min val="0.91"/>
        </c:scaling>
        <c:delete val="0"/>
        <c:axPos val="t"/>
        <c:numFmt formatCode="#,##0.0" sourceLinked="0"/>
        <c:majorTickMark val="in"/>
        <c:minorTickMark val="none"/>
        <c:tickLblPos val="none"/>
        <c:crossAx val="86710528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53746106736657917"/>
          <c:y val="0.62782662583843696"/>
          <c:w val="0.28413167104111986"/>
          <c:h val="0.1991251093613298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811111111111112"/>
          <c:y val="7.5416302128900561E-2"/>
          <c:w val="0.74658355205599303"/>
          <c:h val="0.8383056284631087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9!$Z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9!$Y$46:$Y$64</c:f>
              <c:numCache>
                <c:formatCode>####.000</c:formatCode>
                <c:ptCount val="19"/>
                <c:pt idx="0">
                  <c:v>0.88781805027474869</c:v>
                </c:pt>
                <c:pt idx="1">
                  <c:v>0.94493868235726419</c:v>
                </c:pt>
                <c:pt idx="2">
                  <c:v>1.0020593144397798</c:v>
                </c:pt>
                <c:pt idx="3">
                  <c:v>1.0601001622360453</c:v>
                </c:pt>
                <c:pt idx="4">
                  <c:v>1.1200899850160997</c:v>
                </c:pt>
                <c:pt idx="5">
                  <c:v>1.1833102222137066</c:v>
                </c:pt>
                <c:pt idx="6">
                  <c:v>1.2515347982560692</c:v>
                </c:pt>
                <c:pt idx="7">
                  <c:v>1.327506098980574</c:v>
                </c:pt>
                <c:pt idx="8">
                  <c:v>1.4160599284759057</c:v>
                </c:pt>
                <c:pt idx="9">
                  <c:v>1.5274808665873161</c:v>
                </c:pt>
                <c:pt idx="10">
                  <c:v>1.554392399899583</c:v>
                </c:pt>
                <c:pt idx="11">
                  <c:v>1.5836281254890119</c:v>
                </c:pt>
                <c:pt idx="12">
                  <c:v>1.6157743725756837</c:v>
                </c:pt>
                <c:pt idx="13">
                  <c:v>1.651676694412807</c:v>
                </c:pt>
                <c:pt idx="14">
                  <c:v>1.6926234812719638</c:v>
                </c:pt>
                <c:pt idx="15">
                  <c:v>1.7407306857909912</c:v>
                </c:pt>
                <c:pt idx="16">
                  <c:v>1.7998723783827941</c:v>
                </c:pt>
                <c:pt idx="17">
                  <c:v>1.8784909547944157</c:v>
                </c:pt>
                <c:pt idx="18">
                  <c:v>2.002403561850266</c:v>
                </c:pt>
              </c:numCache>
            </c:numRef>
          </c:xVal>
          <c:yVal>
            <c:numRef>
              <c:f>Sheet9!$Z$46:$Z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746624"/>
        <c:axId val="86748544"/>
      </c:scatterChart>
      <c:scatterChart>
        <c:scatterStyle val="lineMarker"/>
        <c:varyColors val="0"/>
        <c:ser>
          <c:idx val="1"/>
          <c:order val="1"/>
          <c:tx>
            <c:strRef>
              <c:f>Sheet9!$AA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9!$Y$46:$Y$64</c:f>
              <c:numCache>
                <c:formatCode>####.000</c:formatCode>
                <c:ptCount val="19"/>
                <c:pt idx="0">
                  <c:v>0.88781805027474869</c:v>
                </c:pt>
                <c:pt idx="1">
                  <c:v>0.94493868235726419</c:v>
                </c:pt>
                <c:pt idx="2">
                  <c:v>1.0020593144397798</c:v>
                </c:pt>
                <c:pt idx="3">
                  <c:v>1.0601001622360453</c:v>
                </c:pt>
                <c:pt idx="4">
                  <c:v>1.1200899850160997</c:v>
                </c:pt>
                <c:pt idx="5">
                  <c:v>1.1833102222137066</c:v>
                </c:pt>
                <c:pt idx="6">
                  <c:v>1.2515347982560692</c:v>
                </c:pt>
                <c:pt idx="7">
                  <c:v>1.327506098980574</c:v>
                </c:pt>
                <c:pt idx="8">
                  <c:v>1.4160599284759057</c:v>
                </c:pt>
                <c:pt idx="9">
                  <c:v>1.5274808665873161</c:v>
                </c:pt>
                <c:pt idx="10">
                  <c:v>1.554392399899583</c:v>
                </c:pt>
                <c:pt idx="11">
                  <c:v>1.5836281254890119</c:v>
                </c:pt>
                <c:pt idx="12">
                  <c:v>1.6157743725756837</c:v>
                </c:pt>
                <c:pt idx="13">
                  <c:v>1.651676694412807</c:v>
                </c:pt>
                <c:pt idx="14">
                  <c:v>1.6926234812719638</c:v>
                </c:pt>
                <c:pt idx="15">
                  <c:v>1.7407306857909912</c:v>
                </c:pt>
                <c:pt idx="16">
                  <c:v>1.7998723783827941</c:v>
                </c:pt>
                <c:pt idx="17">
                  <c:v>1.8784909547944157</c:v>
                </c:pt>
                <c:pt idx="18">
                  <c:v>2.002403561850266</c:v>
                </c:pt>
              </c:numCache>
            </c:numRef>
          </c:xVal>
          <c:yVal>
            <c:numRef>
              <c:f>Sheet9!$AA$46:$AA$64</c:f>
              <c:numCache>
                <c:formatCode>General</c:formatCode>
                <c:ptCount val="19"/>
                <c:pt idx="0">
                  <c:v>0.52</c:v>
                </c:pt>
                <c:pt idx="1">
                  <c:v>0.6</c:v>
                </c:pt>
                <c:pt idx="2">
                  <c:v>0.74</c:v>
                </c:pt>
                <c:pt idx="3">
                  <c:v>0.86</c:v>
                </c:pt>
                <c:pt idx="4">
                  <c:v>0.9</c:v>
                </c:pt>
                <c:pt idx="5">
                  <c:v>0.95</c:v>
                </c:pt>
                <c:pt idx="6">
                  <c:v>0.97</c:v>
                </c:pt>
                <c:pt idx="7">
                  <c:v>1</c:v>
                </c:pt>
                <c:pt idx="8">
                  <c:v>0.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755968"/>
        <c:axId val="86754432"/>
      </c:scatterChart>
      <c:valAx>
        <c:axId val="86746624"/>
        <c:scaling>
          <c:orientation val="minMax"/>
          <c:max val="2.5"/>
          <c:min val="1"/>
        </c:scaling>
        <c:delete val="0"/>
        <c:axPos val="b"/>
        <c:numFmt formatCode="####0.0" sourceLinked="0"/>
        <c:majorTickMark val="in"/>
        <c:minorTickMark val="none"/>
        <c:tickLblPos val="none"/>
        <c:crossAx val="86748544"/>
        <c:crosses val="autoZero"/>
        <c:crossBetween val="midCat"/>
      </c:valAx>
      <c:valAx>
        <c:axId val="86748544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6746624"/>
        <c:crosses val="autoZero"/>
        <c:crossBetween val="midCat"/>
      </c:valAx>
      <c:valAx>
        <c:axId val="86754432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86755968"/>
        <c:crosses val="max"/>
        <c:crossBetween val="midCat"/>
      </c:valAx>
      <c:valAx>
        <c:axId val="86755968"/>
        <c:scaling>
          <c:orientation val="minMax"/>
          <c:max val="1.6"/>
          <c:min val="0.88000000000000012"/>
        </c:scaling>
        <c:delete val="0"/>
        <c:axPos val="t"/>
        <c:numFmt formatCode="#,##0.0" sourceLinked="0"/>
        <c:majorTickMark val="in"/>
        <c:minorTickMark val="none"/>
        <c:tickLblPos val="none"/>
        <c:crossAx val="86754432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39428258967629"/>
          <c:y val="0.62010134149897933"/>
          <c:w val="0.30254680664916883"/>
          <c:h val="0.2123724117818605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9069116360454947E-2"/>
          <c:y val="0.10862496354622339"/>
          <c:w val="0.76504199475065615"/>
          <c:h val="0.7920093321668124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0!$J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0!$I$46:$I$64</c:f>
              <c:numCache>
                <c:formatCode>####.000</c:formatCode>
                <c:ptCount val="19"/>
                <c:pt idx="0">
                  <c:v>0.68059812098471884</c:v>
                </c:pt>
                <c:pt idx="1">
                  <c:v>0.81503238259106525</c:v>
                </c:pt>
                <c:pt idx="2">
                  <c:v>0.94946664419741178</c:v>
                </c:pt>
                <c:pt idx="3">
                  <c:v>1.0860666472440459</c:v>
                </c:pt>
                <c:pt idx="4">
                  <c:v>1.2272535920537964</c:v>
                </c:pt>
                <c:pt idx="5">
                  <c:v>1.3760433654925934</c:v>
                </c:pt>
                <c:pt idx="6">
                  <c:v>1.5366109252214795</c:v>
                </c:pt>
                <c:pt idx="7">
                  <c:v>1.7154105173096541</c:v>
                </c:pt>
                <c:pt idx="8">
                  <c:v>1.9238232789790612</c:v>
                </c:pt>
                <c:pt idx="9">
                  <c:v>2.1860541226583776</c:v>
                </c:pt>
                <c:pt idx="10">
                  <c:v>2.2493908186582208</c:v>
                </c:pt>
                <c:pt idx="11">
                  <c:v>2.3181975359309401</c:v>
                </c:pt>
                <c:pt idx="12">
                  <c:v>2.3938542090620958</c:v>
                </c:pt>
                <c:pt idx="13">
                  <c:v>2.4783508602748272</c:v>
                </c:pt>
                <c:pt idx="14">
                  <c:v>2.57471973533579</c:v>
                </c:pt>
                <c:pt idx="15">
                  <c:v>2.6879407604133565</c:v>
                </c:pt>
                <c:pt idx="16">
                  <c:v>2.8271316181448176</c:v>
                </c:pt>
                <c:pt idx="17">
                  <c:v>3.0121616131415578</c:v>
                </c:pt>
                <c:pt idx="18">
                  <c:v>3.3037917864422757</c:v>
                </c:pt>
              </c:numCache>
            </c:numRef>
          </c:xVal>
          <c:yVal>
            <c:numRef>
              <c:f>Sheet10!$J$46:$J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60704"/>
        <c:axId val="88762624"/>
      </c:scatterChart>
      <c:scatterChart>
        <c:scatterStyle val="lineMarker"/>
        <c:varyColors val="0"/>
        <c:ser>
          <c:idx val="1"/>
          <c:order val="1"/>
          <c:tx>
            <c:strRef>
              <c:f>Sheet10!$K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0!$I$46:$I$64</c:f>
              <c:numCache>
                <c:formatCode>####.000</c:formatCode>
                <c:ptCount val="19"/>
                <c:pt idx="0">
                  <c:v>0.68059812098471884</c:v>
                </c:pt>
                <c:pt idx="1">
                  <c:v>0.81503238259106525</c:v>
                </c:pt>
                <c:pt idx="2">
                  <c:v>0.94946664419741178</c:v>
                </c:pt>
                <c:pt idx="3">
                  <c:v>1.0860666472440459</c:v>
                </c:pt>
                <c:pt idx="4">
                  <c:v>1.2272535920537964</c:v>
                </c:pt>
                <c:pt idx="5">
                  <c:v>1.3760433654925934</c:v>
                </c:pt>
                <c:pt idx="6">
                  <c:v>1.5366109252214795</c:v>
                </c:pt>
                <c:pt idx="7">
                  <c:v>1.7154105173096541</c:v>
                </c:pt>
                <c:pt idx="8">
                  <c:v>1.9238232789790612</c:v>
                </c:pt>
                <c:pt idx="9">
                  <c:v>2.1860541226583776</c:v>
                </c:pt>
                <c:pt idx="10">
                  <c:v>2.2493908186582208</c:v>
                </c:pt>
                <c:pt idx="11">
                  <c:v>2.3181975359309401</c:v>
                </c:pt>
                <c:pt idx="12">
                  <c:v>2.3938542090620958</c:v>
                </c:pt>
                <c:pt idx="13">
                  <c:v>2.4783508602748272</c:v>
                </c:pt>
                <c:pt idx="14">
                  <c:v>2.57471973533579</c:v>
                </c:pt>
                <c:pt idx="15">
                  <c:v>2.6879407604133565</c:v>
                </c:pt>
                <c:pt idx="16">
                  <c:v>2.8271316181448176</c:v>
                </c:pt>
                <c:pt idx="17">
                  <c:v>3.0121616131415578</c:v>
                </c:pt>
                <c:pt idx="18">
                  <c:v>3.3037917864422757</c:v>
                </c:pt>
              </c:numCache>
            </c:numRef>
          </c:xVal>
          <c:yVal>
            <c:numRef>
              <c:f>Sheet10!$K$46:$K$64</c:f>
              <c:numCache>
                <c:formatCode>General</c:formatCode>
                <c:ptCount val="19"/>
                <c:pt idx="0">
                  <c:v>0.52</c:v>
                </c:pt>
                <c:pt idx="1">
                  <c:v>0.6</c:v>
                </c:pt>
                <c:pt idx="2">
                  <c:v>0.74</c:v>
                </c:pt>
                <c:pt idx="3">
                  <c:v>0.69</c:v>
                </c:pt>
                <c:pt idx="4">
                  <c:v>0.69</c:v>
                </c:pt>
                <c:pt idx="5">
                  <c:v>0.78</c:v>
                </c:pt>
                <c:pt idx="6">
                  <c:v>0.9</c:v>
                </c:pt>
                <c:pt idx="7">
                  <c:v>0.82</c:v>
                </c:pt>
                <c:pt idx="8">
                  <c:v>0.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74144"/>
        <c:axId val="88772608"/>
      </c:scatterChart>
      <c:valAx>
        <c:axId val="88760704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8762624"/>
        <c:crosses val="autoZero"/>
        <c:crossBetween val="midCat"/>
      </c:valAx>
      <c:valAx>
        <c:axId val="88762624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88760704"/>
        <c:crosses val="autoZero"/>
        <c:crossBetween val="midCat"/>
      </c:valAx>
      <c:valAx>
        <c:axId val="8877260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8774144"/>
        <c:crosses val="max"/>
        <c:crossBetween val="midCat"/>
      </c:valAx>
      <c:valAx>
        <c:axId val="88774144"/>
        <c:scaling>
          <c:orientation val="minMax"/>
          <c:max val="2.42"/>
          <c:min val="0.65000000000000013"/>
        </c:scaling>
        <c:delete val="0"/>
        <c:axPos val="t"/>
        <c:numFmt formatCode="#,##0.0" sourceLinked="0"/>
        <c:majorTickMark val="in"/>
        <c:minorTickMark val="none"/>
        <c:tickLblPos val="none"/>
        <c:crossAx val="88772608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55662160979877517"/>
          <c:y val="0.55519612131816853"/>
          <c:w val="0.29271172353455815"/>
          <c:h val="0.2164822105570136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477777777777778"/>
          <c:y val="5.6897783610382037E-2"/>
          <c:w val="0.72696806649168855"/>
          <c:h val="0.7945049577136191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0!$Z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0!$Y$46:$Y$64</c:f>
              <c:numCache>
                <c:formatCode>####.000</c:formatCode>
                <c:ptCount val="19"/>
                <c:pt idx="0">
                  <c:v>0.8808911059306197</c:v>
                </c:pt>
                <c:pt idx="1">
                  <c:v>0.93689844069482009</c:v>
                </c:pt>
                <c:pt idx="2">
                  <c:v>0.99290577545902037</c:v>
                </c:pt>
                <c:pt idx="3">
                  <c:v>1.0498153906717427</c:v>
                </c:pt>
                <c:pt idx="4">
                  <c:v>1.1086359947931037</c:v>
                </c:pt>
                <c:pt idx="5">
                  <c:v>1.1706240516388955</c:v>
                </c:pt>
                <c:pt idx="6">
                  <c:v>1.2375189113461615</c:v>
                </c:pt>
                <c:pt idx="7">
                  <c:v>1.3120095098745959</c:v>
                </c:pt>
                <c:pt idx="8">
                  <c:v>1.3988374001197932</c:v>
                </c:pt>
                <c:pt idx="9">
                  <c:v>1.5080867125491839</c:v>
                </c:pt>
                <c:pt idx="10">
                  <c:v>1.5344737324452649</c:v>
                </c:pt>
                <c:pt idx="11">
                  <c:v>1.5631396454519004</c:v>
                </c:pt>
                <c:pt idx="12">
                  <c:v>1.5946593530663937</c:v>
                </c:pt>
                <c:pt idx="13">
                  <c:v>1.6298619284692548</c:v>
                </c:pt>
                <c:pt idx="14">
                  <c:v>1.670010650840293</c:v>
                </c:pt>
                <c:pt idx="15">
                  <c:v>1.7171802323003651</c:v>
                </c:pt>
                <c:pt idx="16">
                  <c:v>1.7751692365313678</c:v>
                </c:pt>
                <c:pt idx="17">
                  <c:v>1.8522555145930273</c:v>
                </c:pt>
                <c:pt idx="18">
                  <c:v>1.9737530297965773</c:v>
                </c:pt>
              </c:numCache>
            </c:numRef>
          </c:xVal>
          <c:yVal>
            <c:numRef>
              <c:f>Sheet10!$Z$46:$Z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96160"/>
        <c:axId val="88798336"/>
      </c:scatterChart>
      <c:scatterChart>
        <c:scatterStyle val="lineMarker"/>
        <c:varyColors val="0"/>
        <c:ser>
          <c:idx val="1"/>
          <c:order val="1"/>
          <c:tx>
            <c:strRef>
              <c:f>Sheet10!$AA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0!$Y$46:$Y$64</c:f>
              <c:numCache>
                <c:formatCode>####.000</c:formatCode>
                <c:ptCount val="19"/>
                <c:pt idx="0">
                  <c:v>0.8808911059306197</c:v>
                </c:pt>
                <c:pt idx="1">
                  <c:v>0.93689844069482009</c:v>
                </c:pt>
                <c:pt idx="2">
                  <c:v>0.99290577545902037</c:v>
                </c:pt>
                <c:pt idx="3">
                  <c:v>1.0498153906717427</c:v>
                </c:pt>
                <c:pt idx="4">
                  <c:v>1.1086359947931037</c:v>
                </c:pt>
                <c:pt idx="5">
                  <c:v>1.1706240516388955</c:v>
                </c:pt>
                <c:pt idx="6">
                  <c:v>1.2375189113461615</c:v>
                </c:pt>
                <c:pt idx="7">
                  <c:v>1.3120095098745959</c:v>
                </c:pt>
                <c:pt idx="8">
                  <c:v>1.3988374001197932</c:v>
                </c:pt>
                <c:pt idx="9">
                  <c:v>1.5080867125491839</c:v>
                </c:pt>
                <c:pt idx="10">
                  <c:v>1.5344737324452649</c:v>
                </c:pt>
                <c:pt idx="11">
                  <c:v>1.5631396454519004</c:v>
                </c:pt>
                <c:pt idx="12">
                  <c:v>1.5946593530663937</c:v>
                </c:pt>
                <c:pt idx="13">
                  <c:v>1.6298619284692548</c:v>
                </c:pt>
                <c:pt idx="14">
                  <c:v>1.670010650840293</c:v>
                </c:pt>
                <c:pt idx="15">
                  <c:v>1.7171802323003651</c:v>
                </c:pt>
                <c:pt idx="16">
                  <c:v>1.7751692365313678</c:v>
                </c:pt>
                <c:pt idx="17">
                  <c:v>1.8522555145930273</c:v>
                </c:pt>
                <c:pt idx="18">
                  <c:v>1.9737530297965773</c:v>
                </c:pt>
              </c:numCache>
            </c:numRef>
          </c:xVal>
          <c:yVal>
            <c:numRef>
              <c:f>Sheet10!$AA$46:$AA$64</c:f>
              <c:numCache>
                <c:formatCode>General</c:formatCode>
                <c:ptCount val="19"/>
                <c:pt idx="0">
                  <c:v>0.5</c:v>
                </c:pt>
                <c:pt idx="1">
                  <c:v>0.64</c:v>
                </c:pt>
                <c:pt idx="2">
                  <c:v>0.76</c:v>
                </c:pt>
                <c:pt idx="3">
                  <c:v>0.84</c:v>
                </c:pt>
                <c:pt idx="4">
                  <c:v>0.93</c:v>
                </c:pt>
                <c:pt idx="5">
                  <c:v>0.97</c:v>
                </c:pt>
                <c:pt idx="6">
                  <c:v>0.97</c:v>
                </c:pt>
                <c:pt idx="7">
                  <c:v>0.99</c:v>
                </c:pt>
                <c:pt idx="8">
                  <c:v>0.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182016"/>
        <c:axId val="88799872"/>
      </c:scatterChart>
      <c:valAx>
        <c:axId val="88796160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one"/>
        <c:crossAx val="88798336"/>
        <c:crosses val="autoZero"/>
        <c:crossBetween val="midCat"/>
      </c:valAx>
      <c:valAx>
        <c:axId val="88798336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8796160"/>
        <c:crosses val="autoZero"/>
        <c:crossBetween val="midCat"/>
      </c:valAx>
      <c:valAx>
        <c:axId val="88799872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90182016"/>
        <c:crosses val="max"/>
        <c:crossBetween val="midCat"/>
      </c:valAx>
      <c:valAx>
        <c:axId val="90182016"/>
        <c:scaling>
          <c:orientation val="minMax"/>
          <c:max val="1.6"/>
          <c:min val="0.88000000000000012"/>
        </c:scaling>
        <c:delete val="0"/>
        <c:axPos val="t"/>
        <c:numFmt formatCode="####0.0" sourceLinked="0"/>
        <c:majorTickMark val="in"/>
        <c:minorTickMark val="none"/>
        <c:tickLblPos val="none"/>
        <c:crossAx val="88799872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098101487314086"/>
          <c:y val="0.53205599300087492"/>
          <c:w val="0.31170253718285212"/>
          <c:h val="0.26109871682706326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369203849518813E-2"/>
          <c:y val="5.6504811898512683E-2"/>
          <c:w val="0.7617419072615923"/>
          <c:h val="0.7848489592437970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1!$J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1!$I$46:$I$64</c:f>
              <c:numCache>
                <c:formatCode>####.000</c:formatCode>
                <c:ptCount val="19"/>
                <c:pt idx="0">
                  <c:v>0.96978846667675422</c:v>
                </c:pt>
                <c:pt idx="1">
                  <c:v>1.0227753625063218</c:v>
                </c:pt>
                <c:pt idx="2">
                  <c:v>1.0757622583358895</c:v>
                </c:pt>
                <c:pt idx="3">
                  <c:v>1.1296027752194882</c:v>
                </c:pt>
                <c:pt idx="4">
                  <c:v>1.1852512226296834</c:v>
                </c:pt>
                <c:pt idx="5">
                  <c:v>1.2438963041104174</c:v>
                </c:pt>
                <c:pt idx="6">
                  <c:v>1.307183567783391</c:v>
                </c:pt>
                <c:pt idx="7">
                  <c:v>1.3776569370505753</c:v>
                </c:pt>
                <c:pt idx="8">
                  <c:v>1.4598022559609152</c:v>
                </c:pt>
                <c:pt idx="9">
                  <c:v>1.5631598244208265</c:v>
                </c:pt>
                <c:pt idx="10">
                  <c:v>1.5881238095912131</c:v>
                </c:pt>
                <c:pt idx="11">
                  <c:v>1.6152437886571147</c:v>
                </c:pt>
                <c:pt idx="12">
                  <c:v>1.6450636590540741</c:v>
                </c:pt>
                <c:pt idx="13">
                  <c:v>1.6783677825881969</c:v>
                </c:pt>
                <c:pt idx="14">
                  <c:v>1.7163513106193191</c:v>
                </c:pt>
                <c:pt idx="15">
                  <c:v>1.7609770674004954</c:v>
                </c:pt>
                <c:pt idx="16">
                  <c:v>1.815838762558547</c:v>
                </c:pt>
                <c:pt idx="17">
                  <c:v>1.8887678280593228</c:v>
                </c:pt>
                <c:pt idx="18">
                  <c:v>2.0037130617281957</c:v>
                </c:pt>
              </c:numCache>
            </c:numRef>
          </c:xVal>
          <c:yVal>
            <c:numRef>
              <c:f>Sheet11!$J$46:$J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20416"/>
        <c:axId val="90231168"/>
      </c:scatterChart>
      <c:scatterChart>
        <c:scatterStyle val="lineMarker"/>
        <c:varyColors val="0"/>
        <c:ser>
          <c:idx val="1"/>
          <c:order val="1"/>
          <c:tx>
            <c:strRef>
              <c:f>Sheet11!$K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1!$I$46:$I$64</c:f>
              <c:numCache>
                <c:formatCode>####.000</c:formatCode>
                <c:ptCount val="19"/>
                <c:pt idx="0">
                  <c:v>0.96978846667675422</c:v>
                </c:pt>
                <c:pt idx="1">
                  <c:v>1.0227753625063218</c:v>
                </c:pt>
                <c:pt idx="2">
                  <c:v>1.0757622583358895</c:v>
                </c:pt>
                <c:pt idx="3">
                  <c:v>1.1296027752194882</c:v>
                </c:pt>
                <c:pt idx="4">
                  <c:v>1.1852512226296834</c:v>
                </c:pt>
                <c:pt idx="5">
                  <c:v>1.2438963041104174</c:v>
                </c:pt>
                <c:pt idx="6">
                  <c:v>1.307183567783391</c:v>
                </c:pt>
                <c:pt idx="7">
                  <c:v>1.3776569370505753</c:v>
                </c:pt>
                <c:pt idx="8">
                  <c:v>1.4598022559609152</c:v>
                </c:pt>
                <c:pt idx="9">
                  <c:v>1.5631598244208265</c:v>
                </c:pt>
                <c:pt idx="10">
                  <c:v>1.5881238095912131</c:v>
                </c:pt>
                <c:pt idx="11">
                  <c:v>1.6152437886571147</c:v>
                </c:pt>
                <c:pt idx="12">
                  <c:v>1.6450636590540741</c:v>
                </c:pt>
                <c:pt idx="13">
                  <c:v>1.6783677825881969</c:v>
                </c:pt>
                <c:pt idx="14">
                  <c:v>1.7163513106193191</c:v>
                </c:pt>
                <c:pt idx="15">
                  <c:v>1.7609770674004954</c:v>
                </c:pt>
                <c:pt idx="16">
                  <c:v>1.815838762558547</c:v>
                </c:pt>
                <c:pt idx="17">
                  <c:v>1.8887678280593228</c:v>
                </c:pt>
                <c:pt idx="18">
                  <c:v>2.0037130617281957</c:v>
                </c:pt>
              </c:numCache>
            </c:numRef>
          </c:xVal>
          <c:yVal>
            <c:numRef>
              <c:f>Sheet11!$K$46:$K$64</c:f>
              <c:numCache>
                <c:formatCode>General</c:formatCode>
                <c:ptCount val="19"/>
                <c:pt idx="0">
                  <c:v>0.56999999999999995</c:v>
                </c:pt>
                <c:pt idx="1">
                  <c:v>0.59</c:v>
                </c:pt>
                <c:pt idx="2">
                  <c:v>0.6</c:v>
                </c:pt>
                <c:pt idx="3">
                  <c:v>0.73</c:v>
                </c:pt>
                <c:pt idx="4">
                  <c:v>0.88</c:v>
                </c:pt>
                <c:pt idx="5">
                  <c:v>0.96</c:v>
                </c:pt>
                <c:pt idx="6">
                  <c:v>0.98</c:v>
                </c:pt>
                <c:pt idx="7">
                  <c:v>0.99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34240"/>
        <c:axId val="90232704"/>
      </c:scatterChart>
      <c:valAx>
        <c:axId val="90220416"/>
        <c:scaling>
          <c:orientation val="minMax"/>
          <c:max val="2.5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actor</a:t>
                </a:r>
              </a:p>
            </c:rich>
          </c:tx>
          <c:overlay val="0"/>
        </c:title>
        <c:numFmt formatCode="#,##0.0" sourceLinked="0"/>
        <c:majorTickMark val="in"/>
        <c:minorTickMark val="none"/>
        <c:tickLblPos val="nextTo"/>
        <c:crossAx val="90231168"/>
        <c:crosses val="autoZero"/>
        <c:crossBetween val="midCat"/>
      </c:valAx>
      <c:valAx>
        <c:axId val="90231168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one"/>
        <c:crossAx val="90220416"/>
        <c:crosses val="autoZero"/>
        <c:crossBetween val="midCat"/>
      </c:valAx>
      <c:valAx>
        <c:axId val="90232704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0234240"/>
        <c:crosses val="max"/>
        <c:crossBetween val="midCat"/>
      </c:valAx>
      <c:valAx>
        <c:axId val="90234240"/>
        <c:scaling>
          <c:orientation val="minMax"/>
          <c:max val="1.6"/>
          <c:min val="0.96000000000000008"/>
        </c:scaling>
        <c:delete val="0"/>
        <c:axPos val="t"/>
        <c:numFmt formatCode="#,##0.0" sourceLinked="0"/>
        <c:majorTickMark val="in"/>
        <c:minorTickMark val="none"/>
        <c:tickLblPos val="none"/>
        <c:crossAx val="90232704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54338188976377955"/>
          <c:y val="0.54473242927967336"/>
          <c:w val="0.29583377077865269"/>
          <c:h val="0.22937518226888307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837445319335079"/>
          <c:y val="5.6897783610382037E-2"/>
          <c:w val="0.72311154855643045"/>
          <c:h val="0.7734908136482939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1!$Z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1!$Y$46:$Y$64</c:f>
              <c:numCache>
                <c:formatCode>####.000</c:formatCode>
                <c:ptCount val="19"/>
                <c:pt idx="0">
                  <c:v>0.92183151179684497</c:v>
                </c:pt>
                <c:pt idx="1">
                  <c:v>0.95572094593081591</c:v>
                </c:pt>
                <c:pt idx="2">
                  <c:v>0.98961038006478697</c:v>
                </c:pt>
                <c:pt idx="3">
                  <c:v>1.02404577436557</c:v>
                </c:pt>
                <c:pt idx="4">
                  <c:v>1.0596374874417904</c:v>
                </c:pt>
                <c:pt idx="5">
                  <c:v>1.0971457919953413</c:v>
                </c:pt>
                <c:pt idx="6">
                  <c:v>1.1376231500323766</c:v>
                </c:pt>
                <c:pt idx="7">
                  <c:v>1.1826966076974799</c:v>
                </c:pt>
                <c:pt idx="8">
                  <c:v>1.235235227502276</c:v>
                </c:pt>
                <c:pt idx="9">
                  <c:v>1.3013408080185627</c:v>
                </c:pt>
                <c:pt idx="10">
                  <c:v>1.3173073091299778</c:v>
                </c:pt>
                <c:pt idx="11">
                  <c:v>1.3346527438809543</c:v>
                </c:pt>
                <c:pt idx="12">
                  <c:v>1.3537249789662449</c:v>
                </c:pt>
                <c:pt idx="13">
                  <c:v>1.3750256776244489</c:v>
                </c:pt>
                <c:pt idx="14">
                  <c:v>1.3993192364607123</c:v>
                </c:pt>
                <c:pt idx="15">
                  <c:v>1.4278610414001589</c:v>
                </c:pt>
                <c:pt idx="16">
                  <c:v>1.4629495623529054</c:v>
                </c:pt>
                <c:pt idx="17">
                  <c:v>1.5095936377048615</c:v>
                </c:pt>
                <c:pt idx="18">
                  <c:v>1.5831104736026431</c:v>
                </c:pt>
              </c:numCache>
            </c:numRef>
          </c:xVal>
          <c:yVal>
            <c:numRef>
              <c:f>Sheet11!$Z$46:$Z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76992"/>
        <c:axId val="90279296"/>
      </c:scatterChart>
      <c:scatterChart>
        <c:scatterStyle val="lineMarker"/>
        <c:varyColors val="0"/>
        <c:ser>
          <c:idx val="1"/>
          <c:order val="1"/>
          <c:tx>
            <c:strRef>
              <c:f>Sheet11!$AA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1!$Y$46:$Y$64</c:f>
              <c:numCache>
                <c:formatCode>####.000</c:formatCode>
                <c:ptCount val="19"/>
                <c:pt idx="0">
                  <c:v>0.92183151179684497</c:v>
                </c:pt>
                <c:pt idx="1">
                  <c:v>0.95572094593081591</c:v>
                </c:pt>
                <c:pt idx="2">
                  <c:v>0.98961038006478697</c:v>
                </c:pt>
                <c:pt idx="3">
                  <c:v>1.02404577436557</c:v>
                </c:pt>
                <c:pt idx="4">
                  <c:v>1.0596374874417904</c:v>
                </c:pt>
                <c:pt idx="5">
                  <c:v>1.0971457919953413</c:v>
                </c:pt>
                <c:pt idx="6">
                  <c:v>1.1376231500323766</c:v>
                </c:pt>
                <c:pt idx="7">
                  <c:v>1.1826966076974799</c:v>
                </c:pt>
                <c:pt idx="8">
                  <c:v>1.235235227502276</c:v>
                </c:pt>
                <c:pt idx="9">
                  <c:v>1.3013408080185627</c:v>
                </c:pt>
                <c:pt idx="10">
                  <c:v>1.3173073091299778</c:v>
                </c:pt>
                <c:pt idx="11">
                  <c:v>1.3346527438809543</c:v>
                </c:pt>
                <c:pt idx="12">
                  <c:v>1.3537249789662449</c:v>
                </c:pt>
                <c:pt idx="13">
                  <c:v>1.3750256776244489</c:v>
                </c:pt>
                <c:pt idx="14">
                  <c:v>1.3993192364607123</c:v>
                </c:pt>
                <c:pt idx="15">
                  <c:v>1.4278610414001589</c:v>
                </c:pt>
                <c:pt idx="16">
                  <c:v>1.4629495623529054</c:v>
                </c:pt>
                <c:pt idx="17">
                  <c:v>1.5095936377048615</c:v>
                </c:pt>
                <c:pt idx="18">
                  <c:v>1.5831104736026431</c:v>
                </c:pt>
              </c:numCache>
            </c:numRef>
          </c:xVal>
          <c:yVal>
            <c:numRef>
              <c:f>Sheet11!$AA$46:$AA$64</c:f>
              <c:numCache>
                <c:formatCode>General</c:formatCode>
                <c:ptCount val="19"/>
                <c:pt idx="0">
                  <c:v>0.59</c:v>
                </c:pt>
                <c:pt idx="1">
                  <c:v>0.76</c:v>
                </c:pt>
                <c:pt idx="2">
                  <c:v>0.82</c:v>
                </c:pt>
                <c:pt idx="3">
                  <c:v>0.9</c:v>
                </c:pt>
                <c:pt idx="4">
                  <c:v>0.97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90816"/>
        <c:axId val="90289280"/>
      </c:scatterChart>
      <c:valAx>
        <c:axId val="90276992"/>
        <c:scaling>
          <c:orientation val="minMax"/>
          <c:max val="2.5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actor</a:t>
                </a:r>
              </a:p>
            </c:rich>
          </c:tx>
          <c:overlay val="0"/>
        </c:title>
        <c:numFmt formatCode="#,##0.0" sourceLinked="0"/>
        <c:majorTickMark val="in"/>
        <c:minorTickMark val="none"/>
        <c:tickLblPos val="nextTo"/>
        <c:crossAx val="90279296"/>
        <c:crosses val="autoZero"/>
        <c:crossBetween val="midCat"/>
      </c:valAx>
      <c:valAx>
        <c:axId val="90279296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0276992"/>
        <c:crosses val="autoZero"/>
        <c:crossBetween val="midCat"/>
      </c:valAx>
      <c:valAx>
        <c:axId val="90289280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one"/>
        <c:crossAx val="90290816"/>
        <c:crosses val="max"/>
        <c:crossBetween val="midCat"/>
      </c:valAx>
      <c:valAx>
        <c:axId val="90290816"/>
        <c:scaling>
          <c:orientation val="minMax"/>
          <c:max val="1.37"/>
          <c:min val="0.92"/>
        </c:scaling>
        <c:delete val="0"/>
        <c:axPos val="t"/>
        <c:numFmt formatCode="#,##0.0" sourceLinked="0"/>
        <c:majorTickMark val="in"/>
        <c:minorTickMark val="none"/>
        <c:tickLblPos val="none"/>
        <c:crossAx val="90289280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1766097987751534"/>
          <c:y val="0.53735491396908719"/>
          <c:w val="0.29295275590551179"/>
          <c:h val="0.20311315252260134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81748809176632"/>
          <c:y val="4.535343008594514E-2"/>
          <c:w val="0.87518251190823371"/>
          <c:h val="0.852311383871133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7!$W$17</c:f>
              <c:strCache>
                <c:ptCount val="1"/>
                <c:pt idx="0">
                  <c:v>Db</c:v>
                </c:pt>
              </c:strCache>
            </c:strRef>
          </c:tx>
          <c:spPr>
            <a:pattFill prst="dkVert">
              <a:fgClr>
                <a:srgbClr val="FFC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43</c:v>
                </c:pt>
                <c:pt idx="1">
                  <c:v>0.28000000000000003</c:v>
                </c:pt>
                <c:pt idx="2">
                  <c:v>0</c:v>
                </c:pt>
                <c:pt idx="3">
                  <c:v>0.42</c:v>
                </c:pt>
                <c:pt idx="4">
                  <c:v>0.33</c:v>
                </c:pt>
              </c:numLit>
            </c:plus>
            <c:minus>
              <c:numLit>
                <c:formatCode>General</c:formatCode>
                <c:ptCount val="5"/>
                <c:pt idx="0">
                  <c:v>0.43</c:v>
                </c:pt>
                <c:pt idx="1">
                  <c:v>0.28000000000000003</c:v>
                </c:pt>
                <c:pt idx="2">
                  <c:v>0</c:v>
                </c:pt>
                <c:pt idx="3">
                  <c:v>0.42</c:v>
                </c:pt>
                <c:pt idx="4">
                  <c:v>0.33</c:v>
                </c:pt>
              </c:numLit>
            </c:minus>
          </c:errBars>
          <c:cat>
            <c:strRef>
              <c:f>Sheet7!$V$18:$V$22</c:f>
              <c:strCache>
                <c:ptCount val="5"/>
                <c:pt idx="0">
                  <c:v>PC</c:v>
                </c:pt>
                <c:pt idx="1">
                  <c:v>PI</c:v>
                </c:pt>
                <c:pt idx="3">
                  <c:v>KC</c:v>
                </c:pt>
                <c:pt idx="4">
                  <c:v>KI</c:v>
                </c:pt>
              </c:strCache>
            </c:strRef>
          </c:cat>
          <c:val>
            <c:numRef>
              <c:f>Sheet7!$W$18:$W$22</c:f>
              <c:numCache>
                <c:formatCode>General</c:formatCode>
                <c:ptCount val="5"/>
                <c:pt idx="0">
                  <c:v>4.74</c:v>
                </c:pt>
                <c:pt idx="1">
                  <c:v>2.94</c:v>
                </c:pt>
                <c:pt idx="2">
                  <c:v>0</c:v>
                </c:pt>
                <c:pt idx="3">
                  <c:v>3.7</c:v>
                </c:pt>
                <c:pt idx="4">
                  <c:v>2.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2"/>
        <c:axId val="89916160"/>
        <c:axId val="89918080"/>
      </c:barChart>
      <c:catAx>
        <c:axId val="89916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dition</a:t>
                </a:r>
              </a:p>
            </c:rich>
          </c:tx>
          <c:overlay val="0"/>
        </c:title>
        <c:majorTickMark val="in"/>
        <c:minorTickMark val="none"/>
        <c:tickLblPos val="nextTo"/>
        <c:crossAx val="89918080"/>
        <c:crosses val="autoZero"/>
        <c:auto val="1"/>
        <c:lblAlgn val="ctr"/>
        <c:lblOffset val="100"/>
        <c:noMultiLvlLbl val="0"/>
      </c:catAx>
      <c:valAx>
        <c:axId val="89918080"/>
        <c:scaling>
          <c:orientation val="minMax"/>
          <c:max val="5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/>
                    <a:cs typeface="Times New Roman"/>
                  </a:rPr>
                  <a:t>∆L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9916160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540328120142"/>
          <c:y val="5.1400554097404488E-2"/>
          <c:w val="0.86245953630796146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7!$P$17</c:f>
              <c:strCache>
                <c:ptCount val="1"/>
                <c:pt idx="0">
                  <c:v>Db</c:v>
                </c:pt>
              </c:strCache>
            </c:strRef>
          </c:tx>
          <c:spPr>
            <a:pattFill prst="trellis">
              <a:fgClr>
                <a:srgbClr val="00B05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28999999999999998</c:v>
                </c:pt>
                <c:pt idx="1">
                  <c:v>0.23</c:v>
                </c:pt>
                <c:pt idx="2">
                  <c:v>0</c:v>
                </c:pt>
                <c:pt idx="3">
                  <c:v>0.31</c:v>
                </c:pt>
                <c:pt idx="4">
                  <c:v>0.23</c:v>
                </c:pt>
              </c:numLit>
            </c:plus>
            <c:minus>
              <c:numLit>
                <c:formatCode>General</c:formatCode>
                <c:ptCount val="5"/>
                <c:pt idx="0">
                  <c:v>0.28999999999999998</c:v>
                </c:pt>
                <c:pt idx="1">
                  <c:v>0.23</c:v>
                </c:pt>
                <c:pt idx="2">
                  <c:v>0</c:v>
                </c:pt>
                <c:pt idx="3">
                  <c:v>0.31</c:v>
                </c:pt>
                <c:pt idx="4">
                  <c:v>0.23</c:v>
                </c:pt>
              </c:numLit>
            </c:minus>
          </c:errBars>
          <c:cat>
            <c:strRef>
              <c:f>Sheet7!$O$18:$O$22</c:f>
              <c:strCache>
                <c:ptCount val="5"/>
                <c:pt idx="0">
                  <c:v>PC</c:v>
                </c:pt>
                <c:pt idx="1">
                  <c:v>PI</c:v>
                </c:pt>
                <c:pt idx="3">
                  <c:v>KC</c:v>
                </c:pt>
                <c:pt idx="4">
                  <c:v>KI</c:v>
                </c:pt>
              </c:strCache>
            </c:strRef>
          </c:cat>
          <c:val>
            <c:numRef>
              <c:f>Sheet7!$P$18:$P$22</c:f>
              <c:numCache>
                <c:formatCode>General</c:formatCode>
                <c:ptCount val="5"/>
                <c:pt idx="0">
                  <c:v>3.23</c:v>
                </c:pt>
                <c:pt idx="1">
                  <c:v>1.83</c:v>
                </c:pt>
                <c:pt idx="2">
                  <c:v>0</c:v>
                </c:pt>
                <c:pt idx="3">
                  <c:v>2.46</c:v>
                </c:pt>
                <c:pt idx="4">
                  <c:v>1.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2"/>
        <c:axId val="89950848"/>
        <c:axId val="89953024"/>
      </c:barChart>
      <c:catAx>
        <c:axId val="89950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dition</a:t>
                </a:r>
              </a:p>
            </c:rich>
          </c:tx>
          <c:overlay val="0"/>
        </c:title>
        <c:majorTickMark val="in"/>
        <c:minorTickMark val="none"/>
        <c:tickLblPos val="nextTo"/>
        <c:crossAx val="89953024"/>
        <c:crosses val="autoZero"/>
        <c:auto val="1"/>
        <c:lblAlgn val="ctr"/>
        <c:lblOffset val="100"/>
        <c:noMultiLvlLbl val="0"/>
      </c:catAx>
      <c:valAx>
        <c:axId val="89953024"/>
        <c:scaling>
          <c:orientation val="minMax"/>
          <c:max val="5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/>
                    <a:cs typeface="Times New Roman"/>
                  </a:rPr>
                  <a:t>∆L</a:t>
                </a:r>
                <a:endParaRPr lang="en-US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89950848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632481125044548E-2"/>
          <c:y val="0.10389486553844707"/>
          <c:w val="0.76721998639059008"/>
          <c:h val="0.7922102689231058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8!$J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8!$I$5:$I$23</c:f>
              <c:numCache>
                <c:formatCode>####.000</c:formatCode>
                <c:ptCount val="19"/>
                <c:pt idx="0">
                  <c:v>0.88212037058646486</c:v>
                </c:pt>
                <c:pt idx="1">
                  <c:v>0.95330984785920703</c:v>
                </c:pt>
                <c:pt idx="2">
                  <c:v>1.0244993251319492</c:v>
                </c:pt>
                <c:pt idx="3">
                  <c:v>1.096835667788558</c:v>
                </c:pt>
                <c:pt idx="4">
                  <c:v>1.1716010191107775</c:v>
                </c:pt>
                <c:pt idx="5">
                  <c:v>1.2503924378166298</c:v>
                </c:pt>
                <c:pt idx="6">
                  <c:v>1.335420766960363</c:v>
                </c:pt>
                <c:pt idx="7">
                  <c:v>1.430103843619861</c:v>
                </c:pt>
                <c:pt idx="8">
                  <c:v>1.5404685332676471</c:v>
                </c:pt>
                <c:pt idx="9">
                  <c:v>1.6793325137980344</c:v>
                </c:pt>
                <c:pt idx="10">
                  <c:v>1.7128723735520495</c:v>
                </c:pt>
                <c:pt idx="11">
                  <c:v>1.7493088755045172</c:v>
                </c:pt>
                <c:pt idx="12">
                  <c:v>1.7893727621063791</c:v>
                </c:pt>
                <c:pt idx="13">
                  <c:v>1.8341178468731305</c:v>
                </c:pt>
                <c:pt idx="14">
                  <c:v>1.8851498513560434</c:v>
                </c:pt>
                <c:pt idx="15">
                  <c:v>1.9451058885689221</c:v>
                </c:pt>
                <c:pt idx="16">
                  <c:v>2.018814214739991</c:v>
                </c:pt>
                <c:pt idx="17">
                  <c:v>2.1167965926412964</c:v>
                </c:pt>
                <c:pt idx="18">
                  <c:v>2.2712289475050449</c:v>
                </c:pt>
              </c:numCache>
            </c:numRef>
          </c:xVal>
          <c:yVal>
            <c:numRef>
              <c:f>Sheet8!$J$5:$J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069248"/>
        <c:axId val="90071424"/>
      </c:scatterChart>
      <c:scatterChart>
        <c:scatterStyle val="lineMarker"/>
        <c:varyColors val="0"/>
        <c:ser>
          <c:idx val="1"/>
          <c:order val="1"/>
          <c:tx>
            <c:strRef>
              <c:f>Sheet8!$K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8!$I$5:$I$23</c:f>
              <c:numCache>
                <c:formatCode>####.000</c:formatCode>
                <c:ptCount val="19"/>
                <c:pt idx="0">
                  <c:v>0.88212037058646486</c:v>
                </c:pt>
                <c:pt idx="1">
                  <c:v>0.95330984785920703</c:v>
                </c:pt>
                <c:pt idx="2">
                  <c:v>1.0244993251319492</c:v>
                </c:pt>
                <c:pt idx="3">
                  <c:v>1.096835667788558</c:v>
                </c:pt>
                <c:pt idx="4">
                  <c:v>1.1716010191107775</c:v>
                </c:pt>
                <c:pt idx="5">
                  <c:v>1.2503924378166298</c:v>
                </c:pt>
                <c:pt idx="6">
                  <c:v>1.335420766960363</c:v>
                </c:pt>
                <c:pt idx="7">
                  <c:v>1.430103843619861</c:v>
                </c:pt>
                <c:pt idx="8">
                  <c:v>1.5404685332676471</c:v>
                </c:pt>
                <c:pt idx="9">
                  <c:v>1.6793325137980344</c:v>
                </c:pt>
                <c:pt idx="10">
                  <c:v>1.7128723735520495</c:v>
                </c:pt>
                <c:pt idx="11">
                  <c:v>1.7493088755045172</c:v>
                </c:pt>
                <c:pt idx="12">
                  <c:v>1.7893727621063791</c:v>
                </c:pt>
                <c:pt idx="13">
                  <c:v>1.8341178468731305</c:v>
                </c:pt>
                <c:pt idx="14">
                  <c:v>1.8851498513560434</c:v>
                </c:pt>
                <c:pt idx="15">
                  <c:v>1.9451058885689221</c:v>
                </c:pt>
                <c:pt idx="16">
                  <c:v>2.018814214739991</c:v>
                </c:pt>
                <c:pt idx="17">
                  <c:v>2.1167965926412964</c:v>
                </c:pt>
                <c:pt idx="18">
                  <c:v>2.2712289475050449</c:v>
                </c:pt>
              </c:numCache>
            </c:numRef>
          </c:xVal>
          <c:yVal>
            <c:numRef>
              <c:f>Sheet8!$K$5:$K$23</c:f>
              <c:numCache>
                <c:formatCode>General</c:formatCode>
                <c:ptCount val="19"/>
                <c:pt idx="0">
                  <c:v>0.53</c:v>
                </c:pt>
                <c:pt idx="1">
                  <c:v>0.68</c:v>
                </c:pt>
                <c:pt idx="2">
                  <c:v>0.67</c:v>
                </c:pt>
                <c:pt idx="3">
                  <c:v>0.71</c:v>
                </c:pt>
                <c:pt idx="4">
                  <c:v>0.77</c:v>
                </c:pt>
                <c:pt idx="5">
                  <c:v>0.88</c:v>
                </c:pt>
                <c:pt idx="6">
                  <c:v>0.96</c:v>
                </c:pt>
                <c:pt idx="7">
                  <c:v>0.96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074496"/>
        <c:axId val="90072960"/>
      </c:scatterChart>
      <c:valAx>
        <c:axId val="90069248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90071424"/>
        <c:crosses val="autoZero"/>
        <c:crossBetween val="midCat"/>
      </c:valAx>
      <c:valAx>
        <c:axId val="90071424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90069248"/>
        <c:crosses val="autoZero"/>
        <c:crossBetween val="midCat"/>
      </c:valAx>
      <c:valAx>
        <c:axId val="90072960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90074496"/>
        <c:crosses val="max"/>
        <c:crossBetween val="midCat"/>
      </c:valAx>
      <c:valAx>
        <c:axId val="90074496"/>
        <c:scaling>
          <c:orientation val="minMax"/>
          <c:max val="1.75"/>
          <c:min val="0.88000000000000012"/>
        </c:scaling>
        <c:delete val="0"/>
        <c:axPos val="t"/>
        <c:numFmt formatCode="#,##0.0" sourceLinked="0"/>
        <c:majorTickMark val="in"/>
        <c:minorTickMark val="none"/>
        <c:tickLblPos val="none"/>
        <c:crossAx val="90072960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6148083341434172"/>
          <c:y val="0.70701743271697504"/>
          <c:w val="0.17973367778760407"/>
          <c:h val="0.1499878522203006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002405949256338E-2"/>
          <c:y val="0.11597987751531058"/>
          <c:w val="0.83136964129483826"/>
          <c:h val="0.7680402449693788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2!$Z$4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2!$Y$5:$Y$23</c:f>
              <c:numCache>
                <c:formatCode>####.000</c:formatCode>
                <c:ptCount val="19"/>
                <c:pt idx="0">
                  <c:v>0.83472445314815624</c:v>
                </c:pt>
                <c:pt idx="1">
                  <c:v>0.89832065278250872</c:v>
                </c:pt>
                <c:pt idx="2">
                  <c:v>0.96191685241686131</c:v>
                </c:pt>
                <c:pt idx="3">
                  <c:v>1.02653758942247</c:v>
                </c:pt>
                <c:pt idx="4">
                  <c:v>1.0933282499326424</c:v>
                </c:pt>
                <c:pt idx="5">
                  <c:v>1.1637155457164512</c:v>
                </c:pt>
                <c:pt idx="6">
                  <c:v>1.2396745048486146</c:v>
                </c:pt>
                <c:pt idx="7">
                  <c:v>1.3242584079184816</c:v>
                </c:pt>
                <c:pt idx="8">
                  <c:v>1.4228512773187376</c:v>
                </c:pt>
                <c:pt idx="9">
                  <c:v>1.5469036199704058</c:v>
                </c:pt>
                <c:pt idx="10">
                  <c:v>1.5768660202905054</c:v>
                </c:pt>
                <c:pt idx="11">
                  <c:v>1.6094160984891248</c:v>
                </c:pt>
                <c:pt idx="12">
                  <c:v>1.6452066538923971</c:v>
                </c:pt>
                <c:pt idx="13">
                  <c:v>1.6851790971873546</c:v>
                </c:pt>
                <c:pt idx="14">
                  <c:v>1.7307678789732148</c:v>
                </c:pt>
                <c:pt idx="15">
                  <c:v>1.784328830084944</c:v>
                </c:pt>
                <c:pt idx="16">
                  <c:v>1.850175210834871</c:v>
                </c:pt>
                <c:pt idx="17">
                  <c:v>1.9377065020366102</c:v>
                </c:pt>
                <c:pt idx="18">
                  <c:v>2.0756666507295218</c:v>
                </c:pt>
              </c:numCache>
            </c:numRef>
          </c:xVal>
          <c:yVal>
            <c:numRef>
              <c:f>Sheet2!$Z$5:$Z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295680"/>
        <c:axId val="64297600"/>
      </c:scatterChart>
      <c:scatterChart>
        <c:scatterStyle val="lineMarker"/>
        <c:varyColors val="0"/>
        <c:ser>
          <c:idx val="1"/>
          <c:order val="1"/>
          <c:tx>
            <c:strRef>
              <c:f>Sheet2!$AA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2!$Y$5:$Y$23</c:f>
              <c:numCache>
                <c:formatCode>####.000</c:formatCode>
                <c:ptCount val="19"/>
                <c:pt idx="0">
                  <c:v>0.83472445314815624</c:v>
                </c:pt>
                <c:pt idx="1">
                  <c:v>0.89832065278250872</c:v>
                </c:pt>
                <c:pt idx="2">
                  <c:v>0.96191685241686131</c:v>
                </c:pt>
                <c:pt idx="3">
                  <c:v>1.02653758942247</c:v>
                </c:pt>
                <c:pt idx="4">
                  <c:v>1.0933282499326424</c:v>
                </c:pt>
                <c:pt idx="5">
                  <c:v>1.1637155457164512</c:v>
                </c:pt>
                <c:pt idx="6">
                  <c:v>1.2396745048486146</c:v>
                </c:pt>
                <c:pt idx="7">
                  <c:v>1.3242584079184816</c:v>
                </c:pt>
                <c:pt idx="8">
                  <c:v>1.4228512773187376</c:v>
                </c:pt>
                <c:pt idx="9">
                  <c:v>1.5469036199704058</c:v>
                </c:pt>
                <c:pt idx="10">
                  <c:v>1.5768660202905054</c:v>
                </c:pt>
                <c:pt idx="11">
                  <c:v>1.6094160984891248</c:v>
                </c:pt>
                <c:pt idx="12">
                  <c:v>1.6452066538923971</c:v>
                </c:pt>
                <c:pt idx="13">
                  <c:v>1.6851790971873546</c:v>
                </c:pt>
                <c:pt idx="14">
                  <c:v>1.7307678789732148</c:v>
                </c:pt>
                <c:pt idx="15">
                  <c:v>1.784328830084944</c:v>
                </c:pt>
                <c:pt idx="16">
                  <c:v>1.850175210834871</c:v>
                </c:pt>
                <c:pt idx="17">
                  <c:v>1.9377065020366102</c:v>
                </c:pt>
                <c:pt idx="18">
                  <c:v>2.0756666507295218</c:v>
                </c:pt>
              </c:numCache>
            </c:numRef>
          </c:xVal>
          <c:yVal>
            <c:numRef>
              <c:f>Sheet2!$AA$5:$AA$23</c:f>
              <c:numCache>
                <c:formatCode>General</c:formatCode>
                <c:ptCount val="19"/>
                <c:pt idx="0">
                  <c:v>0.47099999999999997</c:v>
                </c:pt>
                <c:pt idx="1">
                  <c:v>0.61399999999999999</c:v>
                </c:pt>
                <c:pt idx="2">
                  <c:v>0.78500000000000003</c:v>
                </c:pt>
                <c:pt idx="3">
                  <c:v>0.9</c:v>
                </c:pt>
                <c:pt idx="4">
                  <c:v>0.9</c:v>
                </c:pt>
                <c:pt idx="5">
                  <c:v>0.98499999999999999</c:v>
                </c:pt>
                <c:pt idx="6">
                  <c:v>0.97099999999999997</c:v>
                </c:pt>
                <c:pt idx="7">
                  <c:v>0.98499999999999999</c:v>
                </c:pt>
                <c:pt idx="8">
                  <c:v>0.956999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09120"/>
        <c:axId val="64307584"/>
      </c:scatterChart>
      <c:valAx>
        <c:axId val="64295680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64297600"/>
        <c:crosses val="autoZero"/>
        <c:crossBetween val="midCat"/>
      </c:valAx>
      <c:valAx>
        <c:axId val="64297600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64295680"/>
        <c:crosses val="autoZero"/>
        <c:crossBetween val="midCat"/>
      </c:valAx>
      <c:valAx>
        <c:axId val="64307584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64309120"/>
        <c:crosses val="max"/>
        <c:crossBetween val="midCat"/>
      </c:valAx>
      <c:valAx>
        <c:axId val="64309120"/>
        <c:scaling>
          <c:orientation val="minMax"/>
          <c:max val="1.6"/>
          <c:min val="0.83000000000000007"/>
        </c:scaling>
        <c:delete val="0"/>
        <c:axPos val="t"/>
        <c:numFmt formatCode="####0.0" sourceLinked="0"/>
        <c:majorTickMark val="in"/>
        <c:minorTickMark val="none"/>
        <c:tickLblPos val="none"/>
        <c:crossAx val="64307584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71834270716160475"/>
          <c:y val="0.67554223971229566"/>
          <c:w val="0.18648026139589693"/>
          <c:h val="0.1683109721709706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00292368517227E-2"/>
          <c:y val="4.5901867756315974E-2"/>
          <c:w val="0.83234233695471616"/>
          <c:h val="0.8505254549917410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8!$Z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8!$Y$5:$Y$23</c:f>
              <c:numCache>
                <c:formatCode>####.000</c:formatCode>
                <c:ptCount val="19"/>
                <c:pt idx="0">
                  <c:v>0.83354574115079449</c:v>
                </c:pt>
                <c:pt idx="1">
                  <c:v>0.90063558154256973</c:v>
                </c:pt>
                <c:pt idx="2">
                  <c:v>0.96772542193434508</c:v>
                </c:pt>
                <c:pt idx="3">
                  <c:v>1.0358960823925423</c:v>
                </c:pt>
                <c:pt idx="4">
                  <c:v>1.1063558705410823</c:v>
                </c:pt>
                <c:pt idx="5">
                  <c:v>1.1806098741905957</c:v>
                </c:pt>
                <c:pt idx="6">
                  <c:v>1.2607416190716139</c:v>
                </c:pt>
                <c:pt idx="7">
                  <c:v>1.3499721169519538</c:v>
                </c:pt>
                <c:pt idx="8">
                  <c:v>1.4539811601001447</c:v>
                </c:pt>
                <c:pt idx="9">
                  <c:v>1.5848482860695812</c:v>
                </c:pt>
                <c:pt idx="10">
                  <c:v>1.6164566630919108</c:v>
                </c:pt>
                <c:pt idx="11">
                  <c:v>1.650794871406887</c:v>
                </c:pt>
                <c:pt idx="12">
                  <c:v>1.6885515717025676</c:v>
                </c:pt>
                <c:pt idx="13">
                  <c:v>1.7307198908182806</c:v>
                </c:pt>
                <c:pt idx="14">
                  <c:v>1.7788130805254327</c:v>
                </c:pt>
                <c:pt idx="15">
                  <c:v>1.8353163886158201</c:v>
                </c:pt>
                <c:pt idx="16">
                  <c:v>1.9047800232400252</c:v>
                </c:pt>
                <c:pt idx="17">
                  <c:v>1.9971198232559777</c:v>
                </c:pt>
                <c:pt idx="18">
                  <c:v>2.1426587769898324</c:v>
                </c:pt>
              </c:numCache>
            </c:numRef>
          </c:xVal>
          <c:yVal>
            <c:numRef>
              <c:f>Sheet8!$Z$5:$Z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104576"/>
        <c:axId val="90106496"/>
      </c:scatterChart>
      <c:scatterChart>
        <c:scatterStyle val="lineMarker"/>
        <c:varyColors val="0"/>
        <c:ser>
          <c:idx val="1"/>
          <c:order val="1"/>
          <c:tx>
            <c:strRef>
              <c:f>Sheet8!$AA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8!$Y$5:$Y$23</c:f>
              <c:numCache>
                <c:formatCode>####.000</c:formatCode>
                <c:ptCount val="19"/>
                <c:pt idx="0">
                  <c:v>0.83354574115079449</c:v>
                </c:pt>
                <c:pt idx="1">
                  <c:v>0.90063558154256973</c:v>
                </c:pt>
                <c:pt idx="2">
                  <c:v>0.96772542193434508</c:v>
                </c:pt>
                <c:pt idx="3">
                  <c:v>1.0358960823925423</c:v>
                </c:pt>
                <c:pt idx="4">
                  <c:v>1.1063558705410823</c:v>
                </c:pt>
                <c:pt idx="5">
                  <c:v>1.1806098741905957</c:v>
                </c:pt>
                <c:pt idx="6">
                  <c:v>1.2607416190716139</c:v>
                </c:pt>
                <c:pt idx="7">
                  <c:v>1.3499721169519538</c:v>
                </c:pt>
                <c:pt idx="8">
                  <c:v>1.4539811601001447</c:v>
                </c:pt>
                <c:pt idx="9">
                  <c:v>1.5848482860695812</c:v>
                </c:pt>
                <c:pt idx="10">
                  <c:v>1.6164566630919108</c:v>
                </c:pt>
                <c:pt idx="11">
                  <c:v>1.650794871406887</c:v>
                </c:pt>
                <c:pt idx="12">
                  <c:v>1.6885515717025676</c:v>
                </c:pt>
                <c:pt idx="13">
                  <c:v>1.7307198908182806</c:v>
                </c:pt>
                <c:pt idx="14">
                  <c:v>1.7788130805254327</c:v>
                </c:pt>
                <c:pt idx="15">
                  <c:v>1.8353163886158201</c:v>
                </c:pt>
                <c:pt idx="16">
                  <c:v>1.9047800232400252</c:v>
                </c:pt>
                <c:pt idx="17">
                  <c:v>1.9971198232559777</c:v>
                </c:pt>
                <c:pt idx="18">
                  <c:v>2.1426587769898324</c:v>
                </c:pt>
              </c:numCache>
            </c:numRef>
          </c:xVal>
          <c:yVal>
            <c:numRef>
              <c:f>Sheet8!$AA$5:$AA$23</c:f>
              <c:numCache>
                <c:formatCode>General</c:formatCode>
                <c:ptCount val="19"/>
                <c:pt idx="0">
                  <c:v>0.54</c:v>
                </c:pt>
                <c:pt idx="1">
                  <c:v>0.57999999999999996</c:v>
                </c:pt>
                <c:pt idx="2">
                  <c:v>0.78</c:v>
                </c:pt>
                <c:pt idx="3">
                  <c:v>0.78</c:v>
                </c:pt>
                <c:pt idx="4">
                  <c:v>0.92</c:v>
                </c:pt>
                <c:pt idx="5">
                  <c:v>0.93</c:v>
                </c:pt>
                <c:pt idx="6">
                  <c:v>0.98</c:v>
                </c:pt>
                <c:pt idx="7">
                  <c:v>0.95</c:v>
                </c:pt>
                <c:pt idx="8">
                  <c:v>0.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986944"/>
        <c:axId val="89985408"/>
      </c:scatterChart>
      <c:valAx>
        <c:axId val="90104576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90106496"/>
        <c:crosses val="autoZero"/>
        <c:crossBetween val="midCat"/>
      </c:valAx>
      <c:valAx>
        <c:axId val="90106496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90104576"/>
        <c:crosses val="autoZero"/>
        <c:crossBetween val="midCat"/>
      </c:valAx>
      <c:valAx>
        <c:axId val="8998540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89986944"/>
        <c:crosses val="max"/>
        <c:crossBetween val="midCat"/>
      </c:valAx>
      <c:valAx>
        <c:axId val="89986944"/>
        <c:scaling>
          <c:orientation val="minMax"/>
          <c:max val="1.7"/>
          <c:min val="0.82500000000000007"/>
        </c:scaling>
        <c:delete val="0"/>
        <c:axPos val="t"/>
        <c:numFmt formatCode="#,##0.0" sourceLinked="0"/>
        <c:majorTickMark val="in"/>
        <c:minorTickMark val="none"/>
        <c:tickLblPos val="none"/>
        <c:crossAx val="89985408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70016811189740524"/>
          <c:y val="0.70637545111780853"/>
          <c:w val="0.18426423451003307"/>
          <c:h val="0.149522725008740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279283556892067E-2"/>
          <c:y val="4.5901882699239831E-2"/>
          <c:w val="0.83384059404634725"/>
          <c:h val="0.8505254063317004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8!$J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8!$I$46:$I$64</c:f>
              <c:numCache>
                <c:formatCode>####.000</c:formatCode>
                <c:ptCount val="19"/>
                <c:pt idx="0">
                  <c:v>0.8623760101181126</c:v>
                </c:pt>
                <c:pt idx="1">
                  <c:v>0.94931484697594359</c:v>
                </c:pt>
                <c:pt idx="2">
                  <c:v>1.0362536838337746</c:v>
                </c:pt>
                <c:pt idx="3">
                  <c:v>1.1245931089010663</c:v>
                </c:pt>
                <c:pt idx="4">
                  <c:v>1.2158989160264353</c:v>
                </c:pt>
                <c:pt idx="5">
                  <c:v>1.3121214837301027</c:v>
                </c:pt>
                <c:pt idx="6">
                  <c:v>1.4159607633387961</c:v>
                </c:pt>
                <c:pt idx="7">
                  <c:v>1.5315907253816472</c:v>
                </c:pt>
                <c:pt idx="8">
                  <c:v>1.6663715682215741</c:v>
                </c:pt>
                <c:pt idx="9">
                  <c:v>1.8359566447140923</c:v>
                </c:pt>
                <c:pt idx="10">
                  <c:v>1.8769165801862597</c:v>
                </c:pt>
                <c:pt idx="11">
                  <c:v>1.921413986548429</c:v>
                </c:pt>
                <c:pt idx="12">
                  <c:v>1.9703412695487714</c:v>
                </c:pt>
                <c:pt idx="13">
                  <c:v>2.0249853795177586</c:v>
                </c:pt>
                <c:pt idx="14">
                  <c:v>2.0873072743010317</c:v>
                </c:pt>
                <c:pt idx="15">
                  <c:v>2.1605274795558373</c:v>
                </c:pt>
                <c:pt idx="16">
                  <c:v>2.2505424141998924</c:v>
                </c:pt>
                <c:pt idx="17">
                  <c:v>2.3702015870670823</c:v>
                </c:pt>
                <c:pt idx="18">
                  <c:v>2.5587992537367161</c:v>
                </c:pt>
              </c:numCache>
            </c:numRef>
          </c:xVal>
          <c:yVal>
            <c:numRef>
              <c:f>Sheet8!$J$46:$J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000768"/>
        <c:axId val="90015232"/>
      </c:scatterChart>
      <c:scatterChart>
        <c:scatterStyle val="lineMarker"/>
        <c:varyColors val="0"/>
        <c:ser>
          <c:idx val="1"/>
          <c:order val="1"/>
          <c:tx>
            <c:strRef>
              <c:f>Sheet8!$K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8!$I$46:$I$64</c:f>
              <c:numCache>
                <c:formatCode>####.000</c:formatCode>
                <c:ptCount val="19"/>
                <c:pt idx="0">
                  <c:v>0.8623760101181126</c:v>
                </c:pt>
                <c:pt idx="1">
                  <c:v>0.94931484697594359</c:v>
                </c:pt>
                <c:pt idx="2">
                  <c:v>1.0362536838337746</c:v>
                </c:pt>
                <c:pt idx="3">
                  <c:v>1.1245931089010663</c:v>
                </c:pt>
                <c:pt idx="4">
                  <c:v>1.2158989160264353</c:v>
                </c:pt>
                <c:pt idx="5">
                  <c:v>1.3121214837301027</c:v>
                </c:pt>
                <c:pt idx="6">
                  <c:v>1.4159607633387961</c:v>
                </c:pt>
                <c:pt idx="7">
                  <c:v>1.5315907253816472</c:v>
                </c:pt>
                <c:pt idx="8">
                  <c:v>1.6663715682215741</c:v>
                </c:pt>
                <c:pt idx="9">
                  <c:v>1.8359566447140923</c:v>
                </c:pt>
                <c:pt idx="10">
                  <c:v>1.8769165801862597</c:v>
                </c:pt>
                <c:pt idx="11">
                  <c:v>1.921413986548429</c:v>
                </c:pt>
                <c:pt idx="12">
                  <c:v>1.9703412695487714</c:v>
                </c:pt>
                <c:pt idx="13">
                  <c:v>2.0249853795177586</c:v>
                </c:pt>
                <c:pt idx="14">
                  <c:v>2.0873072743010317</c:v>
                </c:pt>
                <c:pt idx="15">
                  <c:v>2.1605274795558373</c:v>
                </c:pt>
                <c:pt idx="16">
                  <c:v>2.2505424141998924</c:v>
                </c:pt>
                <c:pt idx="17">
                  <c:v>2.3702015870670823</c:v>
                </c:pt>
                <c:pt idx="18">
                  <c:v>2.5587992537367161</c:v>
                </c:pt>
              </c:numCache>
            </c:numRef>
          </c:xVal>
          <c:yVal>
            <c:numRef>
              <c:f>Sheet8!$K$46:$K$64</c:f>
              <c:numCache>
                <c:formatCode>General</c:formatCode>
                <c:ptCount val="19"/>
                <c:pt idx="0">
                  <c:v>0.5</c:v>
                </c:pt>
                <c:pt idx="1">
                  <c:v>0.64</c:v>
                </c:pt>
                <c:pt idx="2">
                  <c:v>0.61</c:v>
                </c:pt>
                <c:pt idx="3">
                  <c:v>0.71</c:v>
                </c:pt>
                <c:pt idx="4">
                  <c:v>0.8</c:v>
                </c:pt>
                <c:pt idx="5">
                  <c:v>0.87</c:v>
                </c:pt>
                <c:pt idx="6">
                  <c:v>0.93</c:v>
                </c:pt>
                <c:pt idx="7">
                  <c:v>0.9</c:v>
                </c:pt>
                <c:pt idx="8">
                  <c:v>0.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026752"/>
        <c:axId val="90016768"/>
      </c:scatterChart>
      <c:valAx>
        <c:axId val="90000768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90015232"/>
        <c:crosses val="autoZero"/>
        <c:crossBetween val="midCat"/>
      </c:valAx>
      <c:valAx>
        <c:axId val="90015232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90000768"/>
        <c:crosses val="autoZero"/>
        <c:crossBetween val="midCat"/>
      </c:valAx>
      <c:valAx>
        <c:axId val="9001676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90026752"/>
        <c:crosses val="max"/>
        <c:crossBetween val="midCat"/>
      </c:valAx>
      <c:valAx>
        <c:axId val="90026752"/>
        <c:scaling>
          <c:orientation val="minMax"/>
          <c:max val="2"/>
          <c:min val="0.85000000000000009"/>
        </c:scaling>
        <c:delete val="0"/>
        <c:axPos val="t"/>
        <c:numFmt formatCode="#,##0.0" sourceLinked="0"/>
        <c:majorTickMark val="in"/>
        <c:minorTickMark val="none"/>
        <c:tickLblPos val="none"/>
        <c:crossAx val="90016768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73592898877590052"/>
          <c:y val="0.68570352427052039"/>
          <c:w val="0.18288126507145916"/>
          <c:h val="0.1495227736844658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00292368517227E-2"/>
          <c:y val="4.6188321857936566E-2"/>
          <c:w val="0.79858706269311275"/>
          <c:h val="0.8495926477096322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8!$Z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8!$Y$46:$Y$64</c:f>
              <c:numCache>
                <c:formatCode>####.000</c:formatCode>
                <c:ptCount val="19"/>
                <c:pt idx="0">
                  <c:v>0.99991370545825864</c:v>
                </c:pt>
                <c:pt idx="1">
                  <c:v>1.0497111646320789</c:v>
                </c:pt>
                <c:pt idx="2">
                  <c:v>1.0995086238058993</c:v>
                </c:pt>
                <c:pt idx="3">
                  <c:v>1.1501083220790767</c:v>
                </c:pt>
                <c:pt idx="4">
                  <c:v>1.2024071262382992</c:v>
                </c:pt>
                <c:pt idx="5">
                  <c:v>1.257522188275064</c:v>
                </c:pt>
                <c:pt idx="6">
                  <c:v>1.3170000059436939</c:v>
                </c:pt>
                <c:pt idx="7">
                  <c:v>1.3832313764359783</c:v>
                </c:pt>
                <c:pt idx="8">
                  <c:v>1.4604321276918286</c:v>
                </c:pt>
                <c:pt idx="9">
                  <c:v>1.5575683009872585</c:v>
                </c:pt>
                <c:pt idx="10">
                  <c:v>1.5810296306778437</c:v>
                </c:pt>
                <c:pt idx="11">
                  <c:v>1.6065171786684453</c:v>
                </c:pt>
                <c:pt idx="12">
                  <c:v>1.6345421036128609</c:v>
                </c:pt>
                <c:pt idx="13">
                  <c:v>1.6658415542797724</c:v>
                </c:pt>
                <c:pt idx="14">
                  <c:v>1.701538742363623</c:v>
                </c:pt>
                <c:pt idx="15">
                  <c:v>1.7434783439692605</c:v>
                </c:pt>
                <c:pt idx="16">
                  <c:v>1.7950377528017205</c:v>
                </c:pt>
                <c:pt idx="17">
                  <c:v>1.8635770039694253</c:v>
                </c:pt>
                <c:pt idx="18">
                  <c:v>1.9716033469215042</c:v>
                </c:pt>
              </c:numCache>
            </c:numRef>
          </c:xVal>
          <c:yVal>
            <c:numRef>
              <c:f>Sheet8!$Z$46:$Z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642304"/>
        <c:axId val="90648576"/>
      </c:scatterChart>
      <c:scatterChart>
        <c:scatterStyle val="lineMarker"/>
        <c:varyColors val="0"/>
        <c:ser>
          <c:idx val="1"/>
          <c:order val="1"/>
          <c:tx>
            <c:strRef>
              <c:f>Sheet8!$AA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8!$Y$46:$Y$64</c:f>
              <c:numCache>
                <c:formatCode>####.000</c:formatCode>
                <c:ptCount val="19"/>
                <c:pt idx="0">
                  <c:v>0.99991370545825864</c:v>
                </c:pt>
                <c:pt idx="1">
                  <c:v>1.0497111646320789</c:v>
                </c:pt>
                <c:pt idx="2">
                  <c:v>1.0995086238058993</c:v>
                </c:pt>
                <c:pt idx="3">
                  <c:v>1.1501083220790767</c:v>
                </c:pt>
                <c:pt idx="4">
                  <c:v>1.2024071262382992</c:v>
                </c:pt>
                <c:pt idx="5">
                  <c:v>1.257522188275064</c:v>
                </c:pt>
                <c:pt idx="6">
                  <c:v>1.3170000059436939</c:v>
                </c:pt>
                <c:pt idx="7">
                  <c:v>1.3832313764359783</c:v>
                </c:pt>
                <c:pt idx="8">
                  <c:v>1.4604321276918286</c:v>
                </c:pt>
                <c:pt idx="9">
                  <c:v>1.5575683009872585</c:v>
                </c:pt>
                <c:pt idx="10">
                  <c:v>1.5810296306778437</c:v>
                </c:pt>
                <c:pt idx="11">
                  <c:v>1.6065171786684453</c:v>
                </c:pt>
                <c:pt idx="12">
                  <c:v>1.6345421036128609</c:v>
                </c:pt>
                <c:pt idx="13">
                  <c:v>1.6658415542797724</c:v>
                </c:pt>
                <c:pt idx="14">
                  <c:v>1.701538742363623</c:v>
                </c:pt>
                <c:pt idx="15">
                  <c:v>1.7434783439692605</c:v>
                </c:pt>
                <c:pt idx="16">
                  <c:v>1.7950377528017205</c:v>
                </c:pt>
                <c:pt idx="17">
                  <c:v>1.8635770039694253</c:v>
                </c:pt>
                <c:pt idx="18">
                  <c:v>1.9716033469215042</c:v>
                </c:pt>
              </c:numCache>
            </c:numRef>
          </c:xVal>
          <c:yVal>
            <c:numRef>
              <c:f>Sheet8!$AA$46:$AA$64</c:f>
              <c:numCache>
                <c:formatCode>General</c:formatCode>
                <c:ptCount val="19"/>
                <c:pt idx="0">
                  <c:v>0.46</c:v>
                </c:pt>
                <c:pt idx="1">
                  <c:v>0.53</c:v>
                </c:pt>
                <c:pt idx="2">
                  <c:v>0.68</c:v>
                </c:pt>
                <c:pt idx="3">
                  <c:v>0.72</c:v>
                </c:pt>
                <c:pt idx="4">
                  <c:v>0.88</c:v>
                </c:pt>
                <c:pt idx="5">
                  <c:v>0.98</c:v>
                </c:pt>
                <c:pt idx="6">
                  <c:v>0.97</c:v>
                </c:pt>
                <c:pt idx="7">
                  <c:v>0.96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651648"/>
        <c:axId val="90650112"/>
      </c:scatterChart>
      <c:valAx>
        <c:axId val="90642304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90648576"/>
        <c:crosses val="autoZero"/>
        <c:crossBetween val="midCat"/>
      </c:valAx>
      <c:valAx>
        <c:axId val="90648576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90642304"/>
        <c:crosses val="autoZero"/>
        <c:crossBetween val="midCat"/>
      </c:valAx>
      <c:valAx>
        <c:axId val="90650112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90651648"/>
        <c:crosses val="max"/>
        <c:crossBetween val="midCat"/>
      </c:valAx>
      <c:valAx>
        <c:axId val="90651648"/>
        <c:scaling>
          <c:orientation val="minMax"/>
          <c:max val="1.6500000000000001"/>
          <c:min val="0.99"/>
        </c:scaling>
        <c:delete val="0"/>
        <c:axPos val="t"/>
        <c:numFmt formatCode="#,##0.0" sourceLinked="0"/>
        <c:majorTickMark val="in"/>
        <c:minorTickMark val="none"/>
        <c:tickLblPos val="none"/>
        <c:crossAx val="90650112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9341705704508461"/>
          <c:y val="0.68686236042562099"/>
          <c:w val="0.18426423451003307"/>
          <c:h val="0.1504558329618119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9436685980290198E-2"/>
          <c:y val="0.10620731049037375"/>
          <c:w val="0.81224236121428228"/>
          <c:h val="0.7875853790192525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9!$J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9!$I$5:$I$23</c:f>
              <c:numCache>
                <c:formatCode>####.000</c:formatCode>
                <c:ptCount val="19"/>
                <c:pt idx="0">
                  <c:v>0.72598367702779576</c:v>
                </c:pt>
                <c:pt idx="1">
                  <c:v>0.85774868241465596</c:v>
                </c:pt>
                <c:pt idx="2">
                  <c:v>0.98951368780151638</c:v>
                </c:pt>
                <c:pt idx="3">
                  <c:v>1.123401432802045</c:v>
                </c:pt>
                <c:pt idx="4">
                  <c:v>1.2617850436548075</c:v>
                </c:pt>
                <c:pt idx="5">
                  <c:v>1.4076205253572434</c:v>
                </c:pt>
                <c:pt idx="6">
                  <c:v>1.5649999397998551</c:v>
                </c:pt>
                <c:pt idx="7">
                  <c:v>1.7402493809256174</c:v>
                </c:pt>
                <c:pt idx="8">
                  <c:v>1.9445240080625099</c:v>
                </c:pt>
                <c:pt idx="9">
                  <c:v>2.2015481335877758</c:v>
                </c:pt>
                <c:pt idx="10">
                  <c:v>2.2636272493569609</c:v>
                </c:pt>
                <c:pt idx="11">
                  <c:v>2.3310677765243599</c:v>
                </c:pt>
                <c:pt idx="12">
                  <c:v>2.4052222504178515</c:v>
                </c:pt>
                <c:pt idx="13">
                  <c:v>2.4880411804226084</c:v>
                </c:pt>
                <c:pt idx="14">
                  <c:v>2.5824966056230396</c:v>
                </c:pt>
                <c:pt idx="15">
                  <c:v>2.693469573384311</c:v>
                </c:pt>
                <c:pt idx="16">
                  <c:v>2.8298967304173352</c:v>
                </c:pt>
                <c:pt idx="17">
                  <c:v>3.0112528668378831</c:v>
                </c:pt>
                <c:pt idx="18">
                  <c:v>3.2970925843085821</c:v>
                </c:pt>
              </c:numCache>
            </c:numRef>
          </c:xVal>
          <c:yVal>
            <c:numRef>
              <c:f>Sheet9!$J$5:$J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058240"/>
        <c:axId val="80072704"/>
      </c:scatterChart>
      <c:scatterChart>
        <c:scatterStyle val="lineMarker"/>
        <c:varyColors val="0"/>
        <c:ser>
          <c:idx val="1"/>
          <c:order val="1"/>
          <c:tx>
            <c:strRef>
              <c:f>Sheet9!$K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9!$I$5:$I$23</c:f>
              <c:numCache>
                <c:formatCode>####.000</c:formatCode>
                <c:ptCount val="19"/>
                <c:pt idx="0">
                  <c:v>0.72598367702779576</c:v>
                </c:pt>
                <c:pt idx="1">
                  <c:v>0.85774868241465596</c:v>
                </c:pt>
                <c:pt idx="2">
                  <c:v>0.98951368780151638</c:v>
                </c:pt>
                <c:pt idx="3">
                  <c:v>1.123401432802045</c:v>
                </c:pt>
                <c:pt idx="4">
                  <c:v>1.2617850436548075</c:v>
                </c:pt>
                <c:pt idx="5">
                  <c:v>1.4076205253572434</c:v>
                </c:pt>
                <c:pt idx="6">
                  <c:v>1.5649999397998551</c:v>
                </c:pt>
                <c:pt idx="7">
                  <c:v>1.7402493809256174</c:v>
                </c:pt>
                <c:pt idx="8">
                  <c:v>1.9445240080625099</c:v>
                </c:pt>
                <c:pt idx="9">
                  <c:v>2.2015481335877758</c:v>
                </c:pt>
                <c:pt idx="10">
                  <c:v>2.2636272493569609</c:v>
                </c:pt>
                <c:pt idx="11">
                  <c:v>2.3310677765243599</c:v>
                </c:pt>
                <c:pt idx="12">
                  <c:v>2.4052222504178515</c:v>
                </c:pt>
                <c:pt idx="13">
                  <c:v>2.4880411804226084</c:v>
                </c:pt>
                <c:pt idx="14">
                  <c:v>2.5824966056230396</c:v>
                </c:pt>
                <c:pt idx="15">
                  <c:v>2.693469573384311</c:v>
                </c:pt>
                <c:pt idx="16">
                  <c:v>2.8298967304173352</c:v>
                </c:pt>
                <c:pt idx="17">
                  <c:v>3.0112528668378831</c:v>
                </c:pt>
                <c:pt idx="18">
                  <c:v>3.2970925843085821</c:v>
                </c:pt>
              </c:numCache>
            </c:numRef>
          </c:xVal>
          <c:yVal>
            <c:numRef>
              <c:f>Sheet9!$K$5:$K$23</c:f>
              <c:numCache>
                <c:formatCode>General</c:formatCode>
                <c:ptCount val="19"/>
                <c:pt idx="0">
                  <c:v>0.56999999999999995</c:v>
                </c:pt>
                <c:pt idx="1">
                  <c:v>0.5</c:v>
                </c:pt>
                <c:pt idx="2">
                  <c:v>0.72</c:v>
                </c:pt>
                <c:pt idx="3">
                  <c:v>0.61</c:v>
                </c:pt>
                <c:pt idx="4">
                  <c:v>0.78</c:v>
                </c:pt>
                <c:pt idx="5">
                  <c:v>0.8</c:v>
                </c:pt>
                <c:pt idx="6">
                  <c:v>0.81</c:v>
                </c:pt>
                <c:pt idx="7">
                  <c:v>0.93</c:v>
                </c:pt>
                <c:pt idx="8">
                  <c:v>0.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075776"/>
        <c:axId val="80074240"/>
      </c:scatterChart>
      <c:valAx>
        <c:axId val="80058240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80072704"/>
        <c:crosses val="autoZero"/>
        <c:crossBetween val="midCat"/>
      </c:valAx>
      <c:valAx>
        <c:axId val="80072704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80058240"/>
        <c:crosses val="autoZero"/>
        <c:crossBetween val="midCat"/>
      </c:valAx>
      <c:valAx>
        <c:axId val="80074240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80075776"/>
        <c:crosses val="max"/>
        <c:crossBetween val="midCat"/>
      </c:valAx>
      <c:valAx>
        <c:axId val="80075776"/>
        <c:scaling>
          <c:orientation val="minMax"/>
          <c:max val="2.4"/>
          <c:min val="0.70000000000000007"/>
        </c:scaling>
        <c:delete val="0"/>
        <c:axPos val="t"/>
        <c:numFmt formatCode="#,##0.0" sourceLinked="0"/>
        <c:majorTickMark val="in"/>
        <c:minorTickMark val="none"/>
        <c:tickLblPos val="none"/>
        <c:crossAx val="80074240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70495221116228401"/>
          <c:y val="0.69466683446760313"/>
          <c:w val="0.17240627940375378"/>
          <c:h val="0.1533262140336552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9226246719160102E-2"/>
          <c:y val="0.10757552037810146"/>
          <c:w val="0.82837041840358205"/>
          <c:h val="0.7848489592437970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9!$Z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9!$Y$5:$Y$23</c:f>
              <c:numCache>
                <c:formatCode>####.000</c:formatCode>
                <c:ptCount val="19"/>
                <c:pt idx="0">
                  <c:v>0.97889835984181683</c:v>
                </c:pt>
                <c:pt idx="1">
                  <c:v>1.0130792136611209</c:v>
                </c:pt>
                <c:pt idx="2">
                  <c:v>1.0472600674804249</c:v>
                </c:pt>
                <c:pt idx="3">
                  <c:v>1.0819915762495633</c:v>
                </c:pt>
                <c:pt idx="4">
                  <c:v>1.1178893471308249</c:v>
                </c:pt>
                <c:pt idx="5">
                  <c:v>1.1557201905107002</c:v>
                </c:pt>
                <c:pt idx="6">
                  <c:v>1.1965456186540593</c:v>
                </c:pt>
                <c:pt idx="7">
                  <c:v>1.2420066688885076</c:v>
                </c:pt>
                <c:pt idx="8">
                  <c:v>1.2949970751701985</c:v>
                </c:pt>
                <c:pt idx="9">
                  <c:v>1.3616711062364899</c:v>
                </c:pt>
                <c:pt idx="10">
                  <c:v>1.3777749053833743</c:v>
                </c:pt>
                <c:pt idx="11">
                  <c:v>1.395269495800896</c:v>
                </c:pt>
                <c:pt idx="12">
                  <c:v>1.4145057355351038</c:v>
                </c:pt>
                <c:pt idx="13">
                  <c:v>1.4359896016925295</c:v>
                </c:pt>
                <c:pt idx="14">
                  <c:v>1.4604920640248999</c:v>
                </c:pt>
                <c:pt idx="15">
                  <c:v>1.4892793036854282</c:v>
                </c:pt>
                <c:pt idx="16">
                  <c:v>1.524669555428203</c:v>
                </c:pt>
                <c:pt idx="17">
                  <c:v>1.5717147292968228</c:v>
                </c:pt>
                <c:pt idx="18">
                  <c:v>1.6458637461008809</c:v>
                </c:pt>
              </c:numCache>
            </c:numRef>
          </c:xVal>
          <c:yVal>
            <c:numRef>
              <c:f>Sheet9!$Z$5:$Z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003456"/>
        <c:axId val="80005376"/>
      </c:scatterChart>
      <c:scatterChart>
        <c:scatterStyle val="lineMarker"/>
        <c:varyColors val="0"/>
        <c:ser>
          <c:idx val="1"/>
          <c:order val="1"/>
          <c:tx>
            <c:strRef>
              <c:f>Sheet9!$AA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9!$Y$5:$Y$23</c:f>
              <c:numCache>
                <c:formatCode>####.000</c:formatCode>
                <c:ptCount val="19"/>
                <c:pt idx="0">
                  <c:v>0.97889835984181683</c:v>
                </c:pt>
                <c:pt idx="1">
                  <c:v>1.0130792136611209</c:v>
                </c:pt>
                <c:pt idx="2">
                  <c:v>1.0472600674804249</c:v>
                </c:pt>
                <c:pt idx="3">
                  <c:v>1.0819915762495633</c:v>
                </c:pt>
                <c:pt idx="4">
                  <c:v>1.1178893471308249</c:v>
                </c:pt>
                <c:pt idx="5">
                  <c:v>1.1557201905107002</c:v>
                </c:pt>
                <c:pt idx="6">
                  <c:v>1.1965456186540593</c:v>
                </c:pt>
                <c:pt idx="7">
                  <c:v>1.2420066688885076</c:v>
                </c:pt>
                <c:pt idx="8">
                  <c:v>1.2949970751701985</c:v>
                </c:pt>
                <c:pt idx="9">
                  <c:v>1.3616711062364899</c:v>
                </c:pt>
                <c:pt idx="10">
                  <c:v>1.3777749053833743</c:v>
                </c:pt>
                <c:pt idx="11">
                  <c:v>1.395269495800896</c:v>
                </c:pt>
                <c:pt idx="12">
                  <c:v>1.4145057355351038</c:v>
                </c:pt>
                <c:pt idx="13">
                  <c:v>1.4359896016925295</c:v>
                </c:pt>
                <c:pt idx="14">
                  <c:v>1.4604920640248999</c:v>
                </c:pt>
                <c:pt idx="15">
                  <c:v>1.4892793036854282</c:v>
                </c:pt>
                <c:pt idx="16">
                  <c:v>1.524669555428203</c:v>
                </c:pt>
                <c:pt idx="17">
                  <c:v>1.5717147292968228</c:v>
                </c:pt>
                <c:pt idx="18">
                  <c:v>1.6458637461008809</c:v>
                </c:pt>
              </c:numCache>
            </c:numRef>
          </c:xVal>
          <c:yVal>
            <c:numRef>
              <c:f>Sheet9!$AA$5:$AA$23</c:f>
              <c:numCache>
                <c:formatCode>General</c:formatCode>
                <c:ptCount val="19"/>
                <c:pt idx="0">
                  <c:v>0.5</c:v>
                </c:pt>
                <c:pt idx="1">
                  <c:v>0.65</c:v>
                </c:pt>
                <c:pt idx="2">
                  <c:v>0.73</c:v>
                </c:pt>
                <c:pt idx="3">
                  <c:v>0.89</c:v>
                </c:pt>
                <c:pt idx="4">
                  <c:v>0.98</c:v>
                </c:pt>
                <c:pt idx="5">
                  <c:v>1</c:v>
                </c:pt>
                <c:pt idx="6">
                  <c:v>1</c:v>
                </c:pt>
                <c:pt idx="7">
                  <c:v>0.99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016896"/>
        <c:axId val="80015360"/>
      </c:scatterChart>
      <c:valAx>
        <c:axId val="80003456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80005376"/>
        <c:crosses val="autoZero"/>
        <c:crossBetween val="midCat"/>
      </c:valAx>
      <c:valAx>
        <c:axId val="80005376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80003456"/>
        <c:crosses val="autoZero"/>
        <c:crossBetween val="midCat"/>
      </c:valAx>
      <c:valAx>
        <c:axId val="80015360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80016896"/>
        <c:crosses val="max"/>
        <c:crossBetween val="midCat"/>
      </c:valAx>
      <c:valAx>
        <c:axId val="80016896"/>
        <c:scaling>
          <c:orientation val="minMax"/>
          <c:max val="1.42"/>
          <c:min val="0.97000000000000008"/>
        </c:scaling>
        <c:delete val="0"/>
        <c:axPos val="t"/>
        <c:numFmt formatCode="#,##0.0" sourceLinked="0"/>
        <c:majorTickMark val="in"/>
        <c:minorTickMark val="none"/>
        <c:tickLblPos val="none"/>
        <c:crossAx val="80015360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72446997066543151"/>
          <c:y val="0.6928804708550732"/>
          <c:w val="0.1720006175698626"/>
          <c:h val="0.1553014306276929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519281752249482E-2"/>
          <c:y val="4.9759183085787848E-2"/>
          <c:w val="0.82646991544192994"/>
          <c:h val="0.837964518323823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9!$J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9!$I$46:$I$64</c:f>
              <c:numCache>
                <c:formatCode>####.000</c:formatCode>
                <c:ptCount val="19"/>
                <c:pt idx="0">
                  <c:v>0.93479068848557278</c:v>
                </c:pt>
                <c:pt idx="1">
                  <c:v>1.0433102502189662</c:v>
                </c:pt>
                <c:pt idx="2">
                  <c:v>1.1518298119523598</c:v>
                </c:pt>
                <c:pt idx="3">
                  <c:v>1.2620976282535958</c:v>
                </c:pt>
                <c:pt idx="4">
                  <c:v>1.3760681681305196</c:v>
                </c:pt>
                <c:pt idx="5">
                  <c:v>1.4961759502617595</c:v>
                </c:pt>
                <c:pt idx="6">
                  <c:v>1.6257911317056288</c:v>
                </c:pt>
                <c:pt idx="7">
                  <c:v>1.7701237827699481</c:v>
                </c:pt>
                <c:pt idx="8">
                  <c:v>1.9383611151713969</c:v>
                </c:pt>
                <c:pt idx="9">
                  <c:v>2.1500420950720893</c:v>
                </c:pt>
                <c:pt idx="10">
                  <c:v>2.2011694669891577</c:v>
                </c:pt>
                <c:pt idx="11">
                  <c:v>2.2567124120206379</c:v>
                </c:pt>
                <c:pt idx="12">
                  <c:v>2.3177848567404298</c:v>
                </c:pt>
                <c:pt idx="13">
                  <c:v>2.3859932096407901</c:v>
                </c:pt>
                <c:pt idx="14">
                  <c:v>2.4637851948192333</c:v>
                </c:pt>
                <c:pt idx="15">
                  <c:v>2.5551807652163192</c:v>
                </c:pt>
                <c:pt idx="16">
                  <c:v>2.6675400008592671</c:v>
                </c:pt>
                <c:pt idx="17">
                  <c:v>2.8169020289959272</c:v>
                </c:pt>
                <c:pt idx="18">
                  <c:v>3.0523150718963947</c:v>
                </c:pt>
              </c:numCache>
            </c:numRef>
          </c:xVal>
          <c:yVal>
            <c:numRef>
              <c:f>Sheet9!$J$46:$J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688512"/>
        <c:axId val="90690688"/>
      </c:scatterChart>
      <c:scatterChart>
        <c:scatterStyle val="lineMarker"/>
        <c:varyColors val="0"/>
        <c:ser>
          <c:idx val="1"/>
          <c:order val="1"/>
          <c:tx>
            <c:strRef>
              <c:f>Sheet9!$K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9!$I$46:$I$64</c:f>
              <c:numCache>
                <c:formatCode>####.000</c:formatCode>
                <c:ptCount val="19"/>
                <c:pt idx="0">
                  <c:v>0.93479068848557278</c:v>
                </c:pt>
                <c:pt idx="1">
                  <c:v>1.0433102502189662</c:v>
                </c:pt>
                <c:pt idx="2">
                  <c:v>1.1518298119523598</c:v>
                </c:pt>
                <c:pt idx="3">
                  <c:v>1.2620976282535958</c:v>
                </c:pt>
                <c:pt idx="4">
                  <c:v>1.3760681681305196</c:v>
                </c:pt>
                <c:pt idx="5">
                  <c:v>1.4961759502617595</c:v>
                </c:pt>
                <c:pt idx="6">
                  <c:v>1.6257911317056288</c:v>
                </c:pt>
                <c:pt idx="7">
                  <c:v>1.7701237827699481</c:v>
                </c:pt>
                <c:pt idx="8">
                  <c:v>1.9383611151713969</c:v>
                </c:pt>
                <c:pt idx="9">
                  <c:v>2.1500420950720893</c:v>
                </c:pt>
                <c:pt idx="10">
                  <c:v>2.2011694669891577</c:v>
                </c:pt>
                <c:pt idx="11">
                  <c:v>2.2567124120206379</c:v>
                </c:pt>
                <c:pt idx="12">
                  <c:v>2.3177848567404298</c:v>
                </c:pt>
                <c:pt idx="13">
                  <c:v>2.3859932096407901</c:v>
                </c:pt>
                <c:pt idx="14">
                  <c:v>2.4637851948192333</c:v>
                </c:pt>
                <c:pt idx="15">
                  <c:v>2.5551807652163192</c:v>
                </c:pt>
                <c:pt idx="16">
                  <c:v>2.6675400008592671</c:v>
                </c:pt>
                <c:pt idx="17">
                  <c:v>2.8169020289959272</c:v>
                </c:pt>
                <c:pt idx="18">
                  <c:v>3.0523150718963947</c:v>
                </c:pt>
              </c:numCache>
            </c:numRef>
          </c:xVal>
          <c:yVal>
            <c:numRef>
              <c:f>Sheet9!$K$46:$K$64</c:f>
              <c:numCache>
                <c:formatCode>General</c:formatCode>
                <c:ptCount val="19"/>
                <c:pt idx="0">
                  <c:v>0.55000000000000004</c:v>
                </c:pt>
                <c:pt idx="1">
                  <c:v>0.49</c:v>
                </c:pt>
                <c:pt idx="2">
                  <c:v>0.6</c:v>
                </c:pt>
                <c:pt idx="3">
                  <c:v>0.52</c:v>
                </c:pt>
                <c:pt idx="4">
                  <c:v>0.74</c:v>
                </c:pt>
                <c:pt idx="5">
                  <c:v>0.79</c:v>
                </c:pt>
                <c:pt idx="6">
                  <c:v>0.81</c:v>
                </c:pt>
                <c:pt idx="7">
                  <c:v>0.91</c:v>
                </c:pt>
                <c:pt idx="8">
                  <c:v>0.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089472"/>
        <c:axId val="90692224"/>
      </c:scatterChart>
      <c:valAx>
        <c:axId val="90688512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90690688"/>
        <c:crosses val="autoZero"/>
        <c:crossBetween val="midCat"/>
      </c:valAx>
      <c:valAx>
        <c:axId val="90690688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90688512"/>
        <c:crosses val="autoZero"/>
        <c:crossBetween val="midCat"/>
      </c:valAx>
      <c:valAx>
        <c:axId val="90692224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80089472"/>
        <c:crosses val="max"/>
        <c:crossBetween val="midCat"/>
      </c:valAx>
      <c:valAx>
        <c:axId val="80089472"/>
        <c:scaling>
          <c:orientation val="minMax"/>
          <c:max val="2.3499999999999996"/>
          <c:min val="0.91"/>
        </c:scaling>
        <c:delete val="0"/>
        <c:axPos val="t"/>
        <c:numFmt formatCode="#,##0.0" sourceLinked="0"/>
        <c:majorTickMark val="in"/>
        <c:minorTickMark val="none"/>
        <c:tickLblPos val="none"/>
        <c:crossAx val="90692224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73190530025056688"/>
          <c:y val="0.68338186843435123"/>
          <c:w val="0.1841316434941854"/>
          <c:h val="0.1620877104324823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780451054729272E-2"/>
          <c:y val="0.10862503747091949"/>
          <c:w val="0.81880577427821533"/>
          <c:h val="0.7827499250581609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9!$Z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9!$Y$46:$Y$64</c:f>
              <c:numCache>
                <c:formatCode>####.000</c:formatCode>
                <c:ptCount val="19"/>
                <c:pt idx="0">
                  <c:v>0.88781805027474869</c:v>
                </c:pt>
                <c:pt idx="1">
                  <c:v>0.94493868235726419</c:v>
                </c:pt>
                <c:pt idx="2">
                  <c:v>1.0020593144397798</c:v>
                </c:pt>
                <c:pt idx="3">
                  <c:v>1.0601001622360453</c:v>
                </c:pt>
                <c:pt idx="4">
                  <c:v>1.1200899850160997</c:v>
                </c:pt>
                <c:pt idx="5">
                  <c:v>1.1833102222137066</c:v>
                </c:pt>
                <c:pt idx="6">
                  <c:v>1.2515347982560692</c:v>
                </c:pt>
                <c:pt idx="7">
                  <c:v>1.327506098980574</c:v>
                </c:pt>
                <c:pt idx="8">
                  <c:v>1.4160599284759057</c:v>
                </c:pt>
                <c:pt idx="9">
                  <c:v>1.5274808665873161</c:v>
                </c:pt>
                <c:pt idx="10">
                  <c:v>1.554392399899583</c:v>
                </c:pt>
                <c:pt idx="11">
                  <c:v>1.5836281254890119</c:v>
                </c:pt>
                <c:pt idx="12">
                  <c:v>1.6157743725756837</c:v>
                </c:pt>
                <c:pt idx="13">
                  <c:v>1.651676694412807</c:v>
                </c:pt>
                <c:pt idx="14">
                  <c:v>1.6926234812719638</c:v>
                </c:pt>
                <c:pt idx="15">
                  <c:v>1.7407306857909912</c:v>
                </c:pt>
                <c:pt idx="16">
                  <c:v>1.7998723783827941</c:v>
                </c:pt>
                <c:pt idx="17">
                  <c:v>1.8784909547944157</c:v>
                </c:pt>
                <c:pt idx="18">
                  <c:v>2.002403561850266</c:v>
                </c:pt>
              </c:numCache>
            </c:numRef>
          </c:xVal>
          <c:yVal>
            <c:numRef>
              <c:f>Sheet9!$Z$46:$Z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115584"/>
        <c:axId val="80121856"/>
      </c:scatterChart>
      <c:scatterChart>
        <c:scatterStyle val="lineMarker"/>
        <c:varyColors val="0"/>
        <c:ser>
          <c:idx val="1"/>
          <c:order val="1"/>
          <c:tx>
            <c:strRef>
              <c:f>Sheet9!$AA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9!$Y$46:$Y$64</c:f>
              <c:numCache>
                <c:formatCode>####.000</c:formatCode>
                <c:ptCount val="19"/>
                <c:pt idx="0">
                  <c:v>0.88781805027474869</c:v>
                </c:pt>
                <c:pt idx="1">
                  <c:v>0.94493868235726419</c:v>
                </c:pt>
                <c:pt idx="2">
                  <c:v>1.0020593144397798</c:v>
                </c:pt>
                <c:pt idx="3">
                  <c:v>1.0601001622360453</c:v>
                </c:pt>
                <c:pt idx="4">
                  <c:v>1.1200899850160997</c:v>
                </c:pt>
                <c:pt idx="5">
                  <c:v>1.1833102222137066</c:v>
                </c:pt>
                <c:pt idx="6">
                  <c:v>1.2515347982560692</c:v>
                </c:pt>
                <c:pt idx="7">
                  <c:v>1.327506098980574</c:v>
                </c:pt>
                <c:pt idx="8">
                  <c:v>1.4160599284759057</c:v>
                </c:pt>
                <c:pt idx="9">
                  <c:v>1.5274808665873161</c:v>
                </c:pt>
                <c:pt idx="10">
                  <c:v>1.554392399899583</c:v>
                </c:pt>
                <c:pt idx="11">
                  <c:v>1.5836281254890119</c:v>
                </c:pt>
                <c:pt idx="12">
                  <c:v>1.6157743725756837</c:v>
                </c:pt>
                <c:pt idx="13">
                  <c:v>1.651676694412807</c:v>
                </c:pt>
                <c:pt idx="14">
                  <c:v>1.6926234812719638</c:v>
                </c:pt>
                <c:pt idx="15">
                  <c:v>1.7407306857909912</c:v>
                </c:pt>
                <c:pt idx="16">
                  <c:v>1.7998723783827941</c:v>
                </c:pt>
                <c:pt idx="17">
                  <c:v>1.8784909547944157</c:v>
                </c:pt>
                <c:pt idx="18">
                  <c:v>2.002403561850266</c:v>
                </c:pt>
              </c:numCache>
            </c:numRef>
          </c:xVal>
          <c:yVal>
            <c:numRef>
              <c:f>Sheet9!$AA$46:$AA$64</c:f>
              <c:numCache>
                <c:formatCode>General</c:formatCode>
                <c:ptCount val="19"/>
                <c:pt idx="0">
                  <c:v>0.52</c:v>
                </c:pt>
                <c:pt idx="1">
                  <c:v>0.6</c:v>
                </c:pt>
                <c:pt idx="2">
                  <c:v>0.74</c:v>
                </c:pt>
                <c:pt idx="3">
                  <c:v>0.86</c:v>
                </c:pt>
                <c:pt idx="4">
                  <c:v>0.9</c:v>
                </c:pt>
                <c:pt idx="5">
                  <c:v>0.95</c:v>
                </c:pt>
                <c:pt idx="6">
                  <c:v>0.97</c:v>
                </c:pt>
                <c:pt idx="7">
                  <c:v>1</c:v>
                </c:pt>
                <c:pt idx="8">
                  <c:v>0.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124928"/>
        <c:axId val="80123392"/>
      </c:scatterChart>
      <c:valAx>
        <c:axId val="80115584"/>
        <c:scaling>
          <c:orientation val="minMax"/>
          <c:max val="2.5"/>
          <c:min val="1"/>
        </c:scaling>
        <c:delete val="0"/>
        <c:axPos val="b"/>
        <c:numFmt formatCode="####0.0" sourceLinked="0"/>
        <c:majorTickMark val="in"/>
        <c:minorTickMark val="none"/>
        <c:tickLblPos val="nextTo"/>
        <c:crossAx val="80121856"/>
        <c:crosses val="autoZero"/>
        <c:crossBetween val="midCat"/>
      </c:valAx>
      <c:valAx>
        <c:axId val="80121856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80115584"/>
        <c:crosses val="autoZero"/>
        <c:crossBetween val="midCat"/>
      </c:valAx>
      <c:valAx>
        <c:axId val="80123392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80124928"/>
        <c:crosses val="max"/>
        <c:crossBetween val="midCat"/>
      </c:valAx>
      <c:valAx>
        <c:axId val="80124928"/>
        <c:scaling>
          <c:orientation val="minMax"/>
          <c:max val="1.6"/>
          <c:min val="0.88000000000000012"/>
        </c:scaling>
        <c:delete val="0"/>
        <c:axPos val="t"/>
        <c:numFmt formatCode="#,##0.0" sourceLinked="0"/>
        <c:majorTickMark val="in"/>
        <c:minorTickMark val="none"/>
        <c:tickLblPos val="none"/>
        <c:crossAx val="80123392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72276173811606881"/>
          <c:y val="0.70343448717589785"/>
          <c:w val="0.16921357052590649"/>
          <c:h val="0.1568165662776064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32739742682029"/>
          <c:y val="0.11152654046743865"/>
          <c:w val="0.81151050941520597"/>
          <c:h val="0.776946919065122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0!$J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0!$I$5:$I$23</c:f>
              <c:numCache>
                <c:formatCode>####.000</c:formatCode>
                <c:ptCount val="19"/>
                <c:pt idx="0">
                  <c:v>0.94136650050415505</c:v>
                </c:pt>
                <c:pt idx="1">
                  <c:v>1.002864575196619</c:v>
                </c:pt>
                <c:pt idx="2">
                  <c:v>1.064362649889083</c:v>
                </c:pt>
                <c:pt idx="3">
                  <c:v>1.1268514610743718</c:v>
                </c:pt>
                <c:pt idx="4">
                  <c:v>1.1914386070426801</c:v>
                </c:pt>
                <c:pt idx="5">
                  <c:v>1.2595037304054133</c:v>
                </c:pt>
                <c:pt idx="6">
                  <c:v>1.3329567003804985</c:v>
                </c:pt>
                <c:pt idx="7">
                  <c:v>1.4147500656865759</c:v>
                </c:pt>
                <c:pt idx="8">
                  <c:v>1.5100902225101311</c:v>
                </c:pt>
                <c:pt idx="9">
                  <c:v>1.6300499100076606</c:v>
                </c:pt>
                <c:pt idx="10">
                  <c:v>1.6590238100747279</c:v>
                </c:pt>
                <c:pt idx="11">
                  <c:v>1.6905000170149769</c:v>
                </c:pt>
                <c:pt idx="12">
                  <c:v>1.7251097934187585</c:v>
                </c:pt>
                <c:pt idx="13">
                  <c:v>1.7637634915568106</c:v>
                </c:pt>
                <c:pt idx="14">
                  <c:v>1.8078482375561746</c:v>
                </c:pt>
                <c:pt idx="15">
                  <c:v>1.8596421401951193</c:v>
                </c:pt>
                <c:pt idx="16">
                  <c:v>1.9233161594740962</c:v>
                </c:pt>
                <c:pt idx="17">
                  <c:v>2.0079596745772323</c:v>
                </c:pt>
                <c:pt idx="18">
                  <c:v>2.1413683307183327</c:v>
                </c:pt>
              </c:numCache>
            </c:numRef>
          </c:xVal>
          <c:yVal>
            <c:numRef>
              <c:f>Sheet10!$J$5:$J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514944"/>
        <c:axId val="90516864"/>
      </c:scatterChart>
      <c:scatterChart>
        <c:scatterStyle val="lineMarker"/>
        <c:varyColors val="0"/>
        <c:ser>
          <c:idx val="1"/>
          <c:order val="1"/>
          <c:tx>
            <c:strRef>
              <c:f>Sheet10!$K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0!$I$5:$I$23</c:f>
              <c:numCache>
                <c:formatCode>####.000</c:formatCode>
                <c:ptCount val="19"/>
                <c:pt idx="0">
                  <c:v>0.94136650050415505</c:v>
                </c:pt>
                <c:pt idx="1">
                  <c:v>1.002864575196619</c:v>
                </c:pt>
                <c:pt idx="2">
                  <c:v>1.064362649889083</c:v>
                </c:pt>
                <c:pt idx="3">
                  <c:v>1.1268514610743718</c:v>
                </c:pt>
                <c:pt idx="4">
                  <c:v>1.1914386070426801</c:v>
                </c:pt>
                <c:pt idx="5">
                  <c:v>1.2595037304054133</c:v>
                </c:pt>
                <c:pt idx="6">
                  <c:v>1.3329567003804985</c:v>
                </c:pt>
                <c:pt idx="7">
                  <c:v>1.4147500656865759</c:v>
                </c:pt>
                <c:pt idx="8">
                  <c:v>1.5100902225101311</c:v>
                </c:pt>
                <c:pt idx="9">
                  <c:v>1.6300499100076606</c:v>
                </c:pt>
                <c:pt idx="10">
                  <c:v>1.6590238100747279</c:v>
                </c:pt>
                <c:pt idx="11">
                  <c:v>1.6905000170149769</c:v>
                </c:pt>
                <c:pt idx="12">
                  <c:v>1.7251097934187585</c:v>
                </c:pt>
                <c:pt idx="13">
                  <c:v>1.7637634915568106</c:v>
                </c:pt>
                <c:pt idx="14">
                  <c:v>1.8078482375561746</c:v>
                </c:pt>
                <c:pt idx="15">
                  <c:v>1.8596421401951193</c:v>
                </c:pt>
                <c:pt idx="16">
                  <c:v>1.9233161594740962</c:v>
                </c:pt>
                <c:pt idx="17">
                  <c:v>2.0079596745772323</c:v>
                </c:pt>
                <c:pt idx="18">
                  <c:v>2.1413683307183327</c:v>
                </c:pt>
              </c:numCache>
            </c:numRef>
          </c:xVal>
          <c:yVal>
            <c:numRef>
              <c:f>Sheet10!$K$5:$K$23</c:f>
              <c:numCache>
                <c:formatCode>General</c:formatCode>
                <c:ptCount val="19"/>
                <c:pt idx="0">
                  <c:v>0.49</c:v>
                </c:pt>
                <c:pt idx="1">
                  <c:v>0.57999999999999996</c:v>
                </c:pt>
                <c:pt idx="2">
                  <c:v>0.63</c:v>
                </c:pt>
                <c:pt idx="3">
                  <c:v>0.84</c:v>
                </c:pt>
                <c:pt idx="4">
                  <c:v>0.8</c:v>
                </c:pt>
                <c:pt idx="5">
                  <c:v>0.93</c:v>
                </c:pt>
                <c:pt idx="6">
                  <c:v>0.98</c:v>
                </c:pt>
                <c:pt idx="7">
                  <c:v>0.97</c:v>
                </c:pt>
                <c:pt idx="8">
                  <c:v>0.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520192"/>
        <c:axId val="90518656"/>
      </c:scatterChart>
      <c:valAx>
        <c:axId val="90514944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90516864"/>
        <c:crosses val="autoZero"/>
        <c:crossBetween val="midCat"/>
      </c:valAx>
      <c:valAx>
        <c:axId val="90516864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90514944"/>
        <c:crosses val="autoZero"/>
        <c:crossBetween val="midCat"/>
      </c:valAx>
      <c:valAx>
        <c:axId val="90518656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90520192"/>
        <c:crosses val="max"/>
        <c:crossBetween val="midCat"/>
      </c:valAx>
      <c:valAx>
        <c:axId val="90520192"/>
        <c:scaling>
          <c:orientation val="minMax"/>
          <c:max val="1.6800000000000002"/>
          <c:min val="0.93"/>
        </c:scaling>
        <c:delete val="0"/>
        <c:axPos val="t"/>
        <c:numFmt formatCode="#,##0.0" sourceLinked="0"/>
        <c:majorTickMark val="in"/>
        <c:minorTickMark val="none"/>
        <c:tickLblPos val="none"/>
        <c:crossAx val="90518656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70635714132463689"/>
          <c:y val="0.691061008757201"/>
          <c:w val="0.19918327647736131"/>
          <c:h val="0.1610053219047805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7483688574917848E-2"/>
          <c:y val="0.11342002978133145"/>
          <c:w val="0.80563177674770092"/>
          <c:h val="0.773159940437337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0!$Z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0!$Y$5:$Y$23</c:f>
              <c:numCache>
                <c:formatCode>####.000</c:formatCode>
                <c:ptCount val="19"/>
                <c:pt idx="0">
                  <c:v>0.89214857515450519</c:v>
                </c:pt>
                <c:pt idx="1">
                  <c:v>0.93672508128278054</c:v>
                </c:pt>
                <c:pt idx="2">
                  <c:v>0.98130158741105589</c:v>
                </c:pt>
                <c:pt idx="3">
                  <c:v>1.0265962228720749</c:v>
                </c:pt>
                <c:pt idx="4">
                  <c:v>1.0734118235630166</c:v>
                </c:pt>
                <c:pt idx="5">
                  <c:v>1.1227484150558962</c:v>
                </c:pt>
                <c:pt idx="6">
                  <c:v>1.1759903544598242</c:v>
                </c:pt>
                <c:pt idx="7">
                  <c:v>1.2352777787906124</c:v>
                </c:pt>
                <c:pt idx="8">
                  <c:v>1.3043845127195808</c:v>
                </c:pt>
                <c:pt idx="9">
                  <c:v>1.3913365640093245</c:v>
                </c:pt>
                <c:pt idx="10">
                  <c:v>1.4123381195922982</c:v>
                </c:pt>
                <c:pt idx="11">
                  <c:v>1.435153457122512</c:v>
                </c:pt>
                <c:pt idx="12">
                  <c:v>1.4602401434566203</c:v>
                </c:pt>
                <c:pt idx="13">
                  <c:v>1.4882580419119444</c:v>
                </c:pt>
                <c:pt idx="14">
                  <c:v>1.5202126024413802</c:v>
                </c:pt>
                <c:pt idx="15">
                  <c:v>1.5577550983640234</c:v>
                </c:pt>
                <c:pt idx="16">
                  <c:v>1.6039088247171678</c:v>
                </c:pt>
                <c:pt idx="17">
                  <c:v>1.6652621628270532</c:v>
                </c:pt>
                <c:pt idx="18">
                  <c:v>1.7619626173986409</c:v>
                </c:pt>
              </c:numCache>
            </c:numRef>
          </c:xVal>
          <c:yVal>
            <c:numRef>
              <c:f>Sheet10!$Z$5:$Z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550656"/>
        <c:axId val="90552576"/>
      </c:scatterChart>
      <c:scatterChart>
        <c:scatterStyle val="lineMarker"/>
        <c:varyColors val="0"/>
        <c:ser>
          <c:idx val="1"/>
          <c:order val="1"/>
          <c:tx>
            <c:strRef>
              <c:f>Sheet10!$AA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0!$Y$5:$Y$23</c:f>
              <c:numCache>
                <c:formatCode>####.000</c:formatCode>
                <c:ptCount val="19"/>
                <c:pt idx="0">
                  <c:v>0.89214857515450519</c:v>
                </c:pt>
                <c:pt idx="1">
                  <c:v>0.93672508128278054</c:v>
                </c:pt>
                <c:pt idx="2">
                  <c:v>0.98130158741105589</c:v>
                </c:pt>
                <c:pt idx="3">
                  <c:v>1.0265962228720749</c:v>
                </c:pt>
                <c:pt idx="4">
                  <c:v>1.0734118235630166</c:v>
                </c:pt>
                <c:pt idx="5">
                  <c:v>1.1227484150558962</c:v>
                </c:pt>
                <c:pt idx="6">
                  <c:v>1.1759903544598242</c:v>
                </c:pt>
                <c:pt idx="7">
                  <c:v>1.2352777787906124</c:v>
                </c:pt>
                <c:pt idx="8">
                  <c:v>1.3043845127195808</c:v>
                </c:pt>
                <c:pt idx="9">
                  <c:v>1.3913365640093245</c:v>
                </c:pt>
                <c:pt idx="10">
                  <c:v>1.4123381195922982</c:v>
                </c:pt>
                <c:pt idx="11">
                  <c:v>1.435153457122512</c:v>
                </c:pt>
                <c:pt idx="12">
                  <c:v>1.4602401434566203</c:v>
                </c:pt>
                <c:pt idx="13">
                  <c:v>1.4882580419119444</c:v>
                </c:pt>
                <c:pt idx="14">
                  <c:v>1.5202126024413802</c:v>
                </c:pt>
                <c:pt idx="15">
                  <c:v>1.5577550983640234</c:v>
                </c:pt>
                <c:pt idx="16">
                  <c:v>1.6039088247171678</c:v>
                </c:pt>
                <c:pt idx="17">
                  <c:v>1.6652621628270532</c:v>
                </c:pt>
                <c:pt idx="18">
                  <c:v>1.7619626173986409</c:v>
                </c:pt>
              </c:numCache>
            </c:numRef>
          </c:xVal>
          <c:yVal>
            <c:numRef>
              <c:f>Sheet10!$AA$5:$AA$23</c:f>
              <c:numCache>
                <c:formatCode>General</c:formatCode>
                <c:ptCount val="19"/>
                <c:pt idx="0">
                  <c:v>0.56999999999999995</c:v>
                </c:pt>
                <c:pt idx="1">
                  <c:v>0.68</c:v>
                </c:pt>
                <c:pt idx="2">
                  <c:v>0.74</c:v>
                </c:pt>
                <c:pt idx="3">
                  <c:v>0.94</c:v>
                </c:pt>
                <c:pt idx="4">
                  <c:v>0.93</c:v>
                </c:pt>
                <c:pt idx="5">
                  <c:v>0.99</c:v>
                </c:pt>
                <c:pt idx="6">
                  <c:v>1</c:v>
                </c:pt>
                <c:pt idx="7">
                  <c:v>1</c:v>
                </c:pt>
                <c:pt idx="8">
                  <c:v>0.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560000"/>
        <c:axId val="90558464"/>
      </c:scatterChart>
      <c:valAx>
        <c:axId val="90550656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90552576"/>
        <c:crosses val="autoZero"/>
        <c:crossBetween val="midCat"/>
      </c:valAx>
      <c:valAx>
        <c:axId val="90552576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90550656"/>
        <c:crosses val="autoZero"/>
        <c:crossBetween val="midCat"/>
      </c:valAx>
      <c:valAx>
        <c:axId val="90558464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90560000"/>
        <c:crosses val="max"/>
        <c:crossBetween val="midCat"/>
      </c:valAx>
      <c:valAx>
        <c:axId val="90560000"/>
        <c:scaling>
          <c:orientation val="minMax"/>
          <c:max val="1.47"/>
          <c:min val="0.88000000000000012"/>
        </c:scaling>
        <c:delete val="0"/>
        <c:axPos val="t"/>
        <c:numFmt formatCode="#,##0.0" sourceLinked="0"/>
        <c:majorTickMark val="in"/>
        <c:minorTickMark val="none"/>
        <c:tickLblPos val="none"/>
        <c:crossAx val="90558464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9211586340910469"/>
          <c:y val="0.68977720327131209"/>
          <c:w val="0.18791841251206068"/>
          <c:h val="0.1637388582919832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12307961504811"/>
          <c:y val="0.10862503747091949"/>
          <c:w val="0.7983753630796151"/>
          <c:h val="0.7827499250581609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0!$J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0!$I$46:$I$64</c:f>
              <c:numCache>
                <c:formatCode>####.000</c:formatCode>
                <c:ptCount val="19"/>
                <c:pt idx="0">
                  <c:v>0.68059812098471884</c:v>
                </c:pt>
                <c:pt idx="1">
                  <c:v>0.81503238259106525</c:v>
                </c:pt>
                <c:pt idx="2">
                  <c:v>0.94946664419741178</c:v>
                </c:pt>
                <c:pt idx="3">
                  <c:v>1.0860666472440459</c:v>
                </c:pt>
                <c:pt idx="4">
                  <c:v>1.2272535920537964</c:v>
                </c:pt>
                <c:pt idx="5">
                  <c:v>1.3760433654925934</c:v>
                </c:pt>
                <c:pt idx="6">
                  <c:v>1.5366109252214795</c:v>
                </c:pt>
                <c:pt idx="7">
                  <c:v>1.7154105173096541</c:v>
                </c:pt>
                <c:pt idx="8">
                  <c:v>1.9238232789790612</c:v>
                </c:pt>
                <c:pt idx="9">
                  <c:v>2.1860541226583776</c:v>
                </c:pt>
                <c:pt idx="10">
                  <c:v>2.2493908186582208</c:v>
                </c:pt>
                <c:pt idx="11">
                  <c:v>2.3181975359309401</c:v>
                </c:pt>
                <c:pt idx="12">
                  <c:v>2.3938542090620958</c:v>
                </c:pt>
                <c:pt idx="13">
                  <c:v>2.4783508602748272</c:v>
                </c:pt>
                <c:pt idx="14">
                  <c:v>2.57471973533579</c:v>
                </c:pt>
                <c:pt idx="15">
                  <c:v>2.6879407604133565</c:v>
                </c:pt>
                <c:pt idx="16">
                  <c:v>2.8271316181448176</c:v>
                </c:pt>
                <c:pt idx="17">
                  <c:v>3.0121616131415578</c:v>
                </c:pt>
                <c:pt idx="18">
                  <c:v>3.3037917864422757</c:v>
                </c:pt>
              </c:numCache>
            </c:numRef>
          </c:xVal>
          <c:yVal>
            <c:numRef>
              <c:f>Sheet10!$J$46:$J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983424"/>
        <c:axId val="90989696"/>
      </c:scatterChart>
      <c:scatterChart>
        <c:scatterStyle val="lineMarker"/>
        <c:varyColors val="0"/>
        <c:ser>
          <c:idx val="1"/>
          <c:order val="1"/>
          <c:tx>
            <c:strRef>
              <c:f>Sheet10!$K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0!$I$46:$I$64</c:f>
              <c:numCache>
                <c:formatCode>####.000</c:formatCode>
                <c:ptCount val="19"/>
                <c:pt idx="0">
                  <c:v>0.68059812098471884</c:v>
                </c:pt>
                <c:pt idx="1">
                  <c:v>0.81503238259106525</c:v>
                </c:pt>
                <c:pt idx="2">
                  <c:v>0.94946664419741178</c:v>
                </c:pt>
                <c:pt idx="3">
                  <c:v>1.0860666472440459</c:v>
                </c:pt>
                <c:pt idx="4">
                  <c:v>1.2272535920537964</c:v>
                </c:pt>
                <c:pt idx="5">
                  <c:v>1.3760433654925934</c:v>
                </c:pt>
                <c:pt idx="6">
                  <c:v>1.5366109252214795</c:v>
                </c:pt>
                <c:pt idx="7">
                  <c:v>1.7154105173096541</c:v>
                </c:pt>
                <c:pt idx="8">
                  <c:v>1.9238232789790612</c:v>
                </c:pt>
                <c:pt idx="9">
                  <c:v>2.1860541226583776</c:v>
                </c:pt>
                <c:pt idx="10">
                  <c:v>2.2493908186582208</c:v>
                </c:pt>
                <c:pt idx="11">
                  <c:v>2.3181975359309401</c:v>
                </c:pt>
                <c:pt idx="12">
                  <c:v>2.3938542090620958</c:v>
                </c:pt>
                <c:pt idx="13">
                  <c:v>2.4783508602748272</c:v>
                </c:pt>
                <c:pt idx="14">
                  <c:v>2.57471973533579</c:v>
                </c:pt>
                <c:pt idx="15">
                  <c:v>2.6879407604133565</c:v>
                </c:pt>
                <c:pt idx="16">
                  <c:v>2.8271316181448176</c:v>
                </c:pt>
                <c:pt idx="17">
                  <c:v>3.0121616131415578</c:v>
                </c:pt>
                <c:pt idx="18">
                  <c:v>3.3037917864422757</c:v>
                </c:pt>
              </c:numCache>
            </c:numRef>
          </c:xVal>
          <c:yVal>
            <c:numRef>
              <c:f>Sheet10!$K$46:$K$64</c:f>
              <c:numCache>
                <c:formatCode>General</c:formatCode>
                <c:ptCount val="19"/>
                <c:pt idx="0">
                  <c:v>0.52</c:v>
                </c:pt>
                <c:pt idx="1">
                  <c:v>0.6</c:v>
                </c:pt>
                <c:pt idx="2">
                  <c:v>0.74</c:v>
                </c:pt>
                <c:pt idx="3">
                  <c:v>0.69</c:v>
                </c:pt>
                <c:pt idx="4">
                  <c:v>0.69</c:v>
                </c:pt>
                <c:pt idx="5">
                  <c:v>0.78</c:v>
                </c:pt>
                <c:pt idx="6">
                  <c:v>0.9</c:v>
                </c:pt>
                <c:pt idx="7">
                  <c:v>0.82</c:v>
                </c:pt>
                <c:pt idx="8">
                  <c:v>0.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993024"/>
        <c:axId val="90991232"/>
      </c:scatterChart>
      <c:valAx>
        <c:axId val="90983424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90989696"/>
        <c:crosses val="autoZero"/>
        <c:crossBetween val="midCat"/>
      </c:valAx>
      <c:valAx>
        <c:axId val="90989696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90983424"/>
        <c:crosses val="autoZero"/>
        <c:crossBetween val="midCat"/>
      </c:valAx>
      <c:valAx>
        <c:axId val="90991232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90993024"/>
        <c:crosses val="max"/>
        <c:crossBetween val="midCat"/>
      </c:valAx>
      <c:valAx>
        <c:axId val="90993024"/>
        <c:scaling>
          <c:orientation val="minMax"/>
          <c:max val="2.42"/>
          <c:min val="0.65000000000000013"/>
        </c:scaling>
        <c:delete val="0"/>
        <c:axPos val="t"/>
        <c:numFmt formatCode="#,##0.0" sourceLinked="0"/>
        <c:majorTickMark val="in"/>
        <c:minorTickMark val="none"/>
        <c:tickLblPos val="none"/>
        <c:crossAx val="90991232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8773263342082236"/>
          <c:y val="0.68175427407476707"/>
          <c:w val="0.19493403324584427"/>
          <c:h val="0.1568165662776064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18297295243441"/>
          <c:y val="0.11579089988062169"/>
          <c:w val="0.75439664696701336"/>
          <c:h val="0.7855396526771817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2!$J$45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2!$I$46:$I$64</c:f>
              <c:numCache>
                <c:formatCode>####.000</c:formatCode>
                <c:ptCount val="19"/>
                <c:pt idx="0">
                  <c:v>0.85042023955834944</c:v>
                </c:pt>
                <c:pt idx="1">
                  <c:v>0.90495890434571724</c:v>
                </c:pt>
                <c:pt idx="2">
                  <c:v>0.95949756913308493</c:v>
                </c:pt>
                <c:pt idx="3">
                  <c:v>1.0149148540357165</c:v>
                </c:pt>
                <c:pt idx="4">
                  <c:v>1.0721930163384137</c:v>
                </c:pt>
                <c:pt idx="5">
                  <c:v>1.132555571838803</c:v>
                </c:pt>
                <c:pt idx="6">
                  <c:v>1.1976962600171057</c:v>
                </c:pt>
                <c:pt idx="7">
                  <c:v>1.2702335053628613</c:v>
                </c:pt>
                <c:pt idx="8">
                  <c:v>1.3547845239073837</c:v>
                </c:pt>
                <c:pt idx="9">
                  <c:v>1.4611690118306595</c:v>
                </c:pt>
                <c:pt idx="10">
                  <c:v>1.486864089786232</c:v>
                </c:pt>
                <c:pt idx="11">
                  <c:v>1.5147783018599705</c:v>
                </c:pt>
                <c:pt idx="12">
                  <c:v>1.5454714740135844</c:v>
                </c:pt>
                <c:pt idx="13">
                  <c:v>1.5797509387949695</c:v>
                </c:pt>
                <c:pt idx="14">
                  <c:v>1.618846848647741</c:v>
                </c:pt>
                <c:pt idx="15">
                  <c:v>1.6647795109006798</c:v>
                </c:pt>
                <c:pt idx="16">
                  <c:v>1.721247880203078</c:v>
                </c:pt>
                <c:pt idx="17">
                  <c:v>1.7963127390579217</c:v>
                </c:pt>
                <c:pt idx="18">
                  <c:v>1.9146242474002189</c:v>
                </c:pt>
              </c:numCache>
            </c:numRef>
          </c:xVal>
          <c:yVal>
            <c:numRef>
              <c:f>Sheet2!$J$46:$J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37408"/>
        <c:axId val="64339328"/>
      </c:scatterChart>
      <c:scatterChart>
        <c:scatterStyle val="lineMarker"/>
        <c:varyColors val="0"/>
        <c:ser>
          <c:idx val="1"/>
          <c:order val="1"/>
          <c:tx>
            <c:strRef>
              <c:f>Sheet2!$K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2!$I$46:$I$64</c:f>
              <c:numCache>
                <c:formatCode>####.000</c:formatCode>
                <c:ptCount val="19"/>
                <c:pt idx="0">
                  <c:v>0.85042023955834944</c:v>
                </c:pt>
                <c:pt idx="1">
                  <c:v>0.90495890434571724</c:v>
                </c:pt>
                <c:pt idx="2">
                  <c:v>0.95949756913308493</c:v>
                </c:pt>
                <c:pt idx="3">
                  <c:v>1.0149148540357165</c:v>
                </c:pt>
                <c:pt idx="4">
                  <c:v>1.0721930163384137</c:v>
                </c:pt>
                <c:pt idx="5">
                  <c:v>1.132555571838803</c:v>
                </c:pt>
                <c:pt idx="6">
                  <c:v>1.1976962600171057</c:v>
                </c:pt>
                <c:pt idx="7">
                  <c:v>1.2702335053628613</c:v>
                </c:pt>
                <c:pt idx="8">
                  <c:v>1.3547845239073837</c:v>
                </c:pt>
                <c:pt idx="9">
                  <c:v>1.4611690118306595</c:v>
                </c:pt>
                <c:pt idx="10">
                  <c:v>1.486864089786232</c:v>
                </c:pt>
                <c:pt idx="11">
                  <c:v>1.5147783018599705</c:v>
                </c:pt>
                <c:pt idx="12">
                  <c:v>1.5454714740135844</c:v>
                </c:pt>
                <c:pt idx="13">
                  <c:v>1.5797509387949695</c:v>
                </c:pt>
                <c:pt idx="14">
                  <c:v>1.618846848647741</c:v>
                </c:pt>
                <c:pt idx="15">
                  <c:v>1.6647795109006798</c:v>
                </c:pt>
                <c:pt idx="16">
                  <c:v>1.721247880203078</c:v>
                </c:pt>
                <c:pt idx="17">
                  <c:v>1.7963127390579217</c:v>
                </c:pt>
                <c:pt idx="18">
                  <c:v>1.9146242474002189</c:v>
                </c:pt>
              </c:numCache>
            </c:numRef>
          </c:xVal>
          <c:yVal>
            <c:numRef>
              <c:f>Sheet2!$K$46:$K$64</c:f>
              <c:numCache>
                <c:formatCode>General</c:formatCode>
                <c:ptCount val="19"/>
                <c:pt idx="0">
                  <c:v>0.442</c:v>
                </c:pt>
                <c:pt idx="1">
                  <c:v>0.65700000000000003</c:v>
                </c:pt>
                <c:pt idx="2">
                  <c:v>0.8</c:v>
                </c:pt>
                <c:pt idx="3">
                  <c:v>0.94199999999999995</c:v>
                </c:pt>
                <c:pt idx="4">
                  <c:v>0.98499999999999999</c:v>
                </c:pt>
                <c:pt idx="5">
                  <c:v>0.98499999999999999</c:v>
                </c:pt>
                <c:pt idx="6">
                  <c:v>0.95699999999999996</c:v>
                </c:pt>
                <c:pt idx="7">
                  <c:v>1</c:v>
                </c:pt>
                <c:pt idx="8">
                  <c:v>0.9709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42656"/>
        <c:axId val="64341120"/>
      </c:scatterChart>
      <c:valAx>
        <c:axId val="64337408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64339328"/>
        <c:crosses val="autoZero"/>
        <c:crossBetween val="midCat"/>
      </c:valAx>
      <c:valAx>
        <c:axId val="64339328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64337408"/>
        <c:crosses val="autoZero"/>
        <c:crossBetween val="midCat"/>
      </c:valAx>
      <c:valAx>
        <c:axId val="64341120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64342656"/>
        <c:crosses val="max"/>
        <c:crossBetween val="midCat"/>
      </c:valAx>
      <c:valAx>
        <c:axId val="64342656"/>
        <c:scaling>
          <c:orientation val="minMax"/>
          <c:max val="1.5"/>
          <c:min val="0.85000000000000009"/>
        </c:scaling>
        <c:delete val="0"/>
        <c:axPos val="t"/>
        <c:numFmt formatCode="#,##0.0" sourceLinked="0"/>
        <c:majorTickMark val="in"/>
        <c:minorTickMark val="none"/>
        <c:tickLblPos val="none"/>
        <c:crossAx val="64341120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3025805534991886"/>
          <c:y val="0.70616735231486039"/>
          <c:w val="0.20826285603188491"/>
          <c:h val="0.1665668173351978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9648120226106492E-2"/>
          <c:y val="4.6044656805630302E-2"/>
          <c:w val="0.79919013669390615"/>
          <c:h val="0.8500604776559226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0!$Z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0!$Y$46:$Y$64</c:f>
              <c:numCache>
                <c:formatCode>####.000</c:formatCode>
                <c:ptCount val="19"/>
                <c:pt idx="0">
                  <c:v>0.8808911059306197</c:v>
                </c:pt>
                <c:pt idx="1">
                  <c:v>0.93689844069482009</c:v>
                </c:pt>
                <c:pt idx="2">
                  <c:v>0.99290577545902037</c:v>
                </c:pt>
                <c:pt idx="3">
                  <c:v>1.0498153906717427</c:v>
                </c:pt>
                <c:pt idx="4">
                  <c:v>1.1086359947931037</c:v>
                </c:pt>
                <c:pt idx="5">
                  <c:v>1.1706240516388955</c:v>
                </c:pt>
                <c:pt idx="6">
                  <c:v>1.2375189113461615</c:v>
                </c:pt>
                <c:pt idx="7">
                  <c:v>1.3120095098745959</c:v>
                </c:pt>
                <c:pt idx="8">
                  <c:v>1.3988374001197932</c:v>
                </c:pt>
                <c:pt idx="9">
                  <c:v>1.5080867125491839</c:v>
                </c:pt>
                <c:pt idx="10">
                  <c:v>1.5344737324452649</c:v>
                </c:pt>
                <c:pt idx="11">
                  <c:v>1.5631396454519004</c:v>
                </c:pt>
                <c:pt idx="12">
                  <c:v>1.5946593530663937</c:v>
                </c:pt>
                <c:pt idx="13">
                  <c:v>1.6298619284692548</c:v>
                </c:pt>
                <c:pt idx="14">
                  <c:v>1.670010650840293</c:v>
                </c:pt>
                <c:pt idx="15">
                  <c:v>1.7171802323003651</c:v>
                </c:pt>
                <c:pt idx="16">
                  <c:v>1.7751692365313678</c:v>
                </c:pt>
                <c:pt idx="17">
                  <c:v>1.8522555145930273</c:v>
                </c:pt>
                <c:pt idx="18">
                  <c:v>1.9737530297965773</c:v>
                </c:pt>
              </c:numCache>
            </c:numRef>
          </c:xVal>
          <c:yVal>
            <c:numRef>
              <c:f>Sheet10!$Z$46:$Z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015040"/>
        <c:axId val="91021312"/>
      </c:scatterChart>
      <c:scatterChart>
        <c:scatterStyle val="lineMarker"/>
        <c:varyColors val="0"/>
        <c:ser>
          <c:idx val="1"/>
          <c:order val="1"/>
          <c:tx>
            <c:strRef>
              <c:f>Sheet10!$AA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0!$Y$46:$Y$64</c:f>
              <c:numCache>
                <c:formatCode>####.000</c:formatCode>
                <c:ptCount val="19"/>
                <c:pt idx="0">
                  <c:v>0.8808911059306197</c:v>
                </c:pt>
                <c:pt idx="1">
                  <c:v>0.93689844069482009</c:v>
                </c:pt>
                <c:pt idx="2">
                  <c:v>0.99290577545902037</c:v>
                </c:pt>
                <c:pt idx="3">
                  <c:v>1.0498153906717427</c:v>
                </c:pt>
                <c:pt idx="4">
                  <c:v>1.1086359947931037</c:v>
                </c:pt>
                <c:pt idx="5">
                  <c:v>1.1706240516388955</c:v>
                </c:pt>
                <c:pt idx="6">
                  <c:v>1.2375189113461615</c:v>
                </c:pt>
                <c:pt idx="7">
                  <c:v>1.3120095098745959</c:v>
                </c:pt>
                <c:pt idx="8">
                  <c:v>1.3988374001197932</c:v>
                </c:pt>
                <c:pt idx="9">
                  <c:v>1.5080867125491839</c:v>
                </c:pt>
                <c:pt idx="10">
                  <c:v>1.5344737324452649</c:v>
                </c:pt>
                <c:pt idx="11">
                  <c:v>1.5631396454519004</c:v>
                </c:pt>
                <c:pt idx="12">
                  <c:v>1.5946593530663937</c:v>
                </c:pt>
                <c:pt idx="13">
                  <c:v>1.6298619284692548</c:v>
                </c:pt>
                <c:pt idx="14">
                  <c:v>1.670010650840293</c:v>
                </c:pt>
                <c:pt idx="15">
                  <c:v>1.7171802323003651</c:v>
                </c:pt>
                <c:pt idx="16">
                  <c:v>1.7751692365313678</c:v>
                </c:pt>
                <c:pt idx="17">
                  <c:v>1.8522555145930273</c:v>
                </c:pt>
                <c:pt idx="18">
                  <c:v>1.9737530297965773</c:v>
                </c:pt>
              </c:numCache>
            </c:numRef>
          </c:xVal>
          <c:yVal>
            <c:numRef>
              <c:f>Sheet10!$AA$46:$AA$64</c:f>
              <c:numCache>
                <c:formatCode>General</c:formatCode>
                <c:ptCount val="19"/>
                <c:pt idx="0">
                  <c:v>0.5</c:v>
                </c:pt>
                <c:pt idx="1">
                  <c:v>0.64</c:v>
                </c:pt>
                <c:pt idx="2">
                  <c:v>0.76</c:v>
                </c:pt>
                <c:pt idx="3">
                  <c:v>0.84</c:v>
                </c:pt>
                <c:pt idx="4">
                  <c:v>0.93</c:v>
                </c:pt>
                <c:pt idx="5">
                  <c:v>0.97</c:v>
                </c:pt>
                <c:pt idx="6">
                  <c:v>0.97</c:v>
                </c:pt>
                <c:pt idx="7">
                  <c:v>0.99</c:v>
                </c:pt>
                <c:pt idx="8">
                  <c:v>0.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024384"/>
        <c:axId val="91022848"/>
      </c:scatterChart>
      <c:valAx>
        <c:axId val="91015040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91021312"/>
        <c:crosses val="autoZero"/>
        <c:crossBetween val="midCat"/>
      </c:valAx>
      <c:valAx>
        <c:axId val="91021312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91015040"/>
        <c:crosses val="autoZero"/>
        <c:crossBetween val="midCat"/>
      </c:valAx>
      <c:valAx>
        <c:axId val="9102284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91024384"/>
        <c:crosses val="max"/>
        <c:crossBetween val="midCat"/>
      </c:valAx>
      <c:valAx>
        <c:axId val="91024384"/>
        <c:scaling>
          <c:orientation val="minMax"/>
          <c:max val="1.6"/>
          <c:min val="0.88000000000000012"/>
        </c:scaling>
        <c:delete val="0"/>
        <c:axPos val="t"/>
        <c:numFmt formatCode="####0.0" sourceLinked="0"/>
        <c:majorTickMark val="in"/>
        <c:minorTickMark val="none"/>
        <c:tickLblPos val="none"/>
        <c:crossAx val="91022848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70425469865912149"/>
          <c:y val="0.69872298098676544"/>
          <c:w val="0.17281385926050025"/>
          <c:h val="0.1499878522203006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7233730399084728E-2"/>
          <c:y val="0.11618156043700825"/>
          <c:w val="0.78903613971330511"/>
          <c:h val="0.7676368791259835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1!$J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1!$I$5:$I$23</c:f>
              <c:numCache>
                <c:formatCode>####.000</c:formatCode>
                <c:ptCount val="19"/>
                <c:pt idx="0">
                  <c:v>0.9301499950412131</c:v>
                </c:pt>
                <c:pt idx="1">
                  <c:v>0.96601140270805907</c:v>
                </c:pt>
                <c:pt idx="2">
                  <c:v>1.0018728103749051</c:v>
                </c:pt>
                <c:pt idx="3">
                  <c:v>1.0383119467826472</c:v>
                </c:pt>
                <c:pt idx="4">
                  <c:v>1.0759746863592965</c:v>
                </c:pt>
                <c:pt idx="5">
                  <c:v>1.1156655408943614</c:v>
                </c:pt>
                <c:pt idx="6">
                  <c:v>1.1584982135233781</c:v>
                </c:pt>
                <c:pt idx="7">
                  <c:v>1.2061944256788448</c:v>
                </c:pt>
                <c:pt idx="8">
                  <c:v>1.2617901861635143</c:v>
                </c:pt>
                <c:pt idx="9">
                  <c:v>1.3317423477303463</c:v>
                </c:pt>
                <c:pt idx="10">
                  <c:v>1.3486379147411767</c:v>
                </c:pt>
                <c:pt idx="11">
                  <c:v>1.3669926533981998</c:v>
                </c:pt>
                <c:pt idx="12">
                  <c:v>1.3871746722188067</c:v>
                </c:pt>
                <c:pt idx="13">
                  <c:v>1.4097148254462339</c:v>
                </c:pt>
                <c:pt idx="14">
                  <c:v>1.4354219887367667</c:v>
                </c:pt>
                <c:pt idx="15">
                  <c:v>1.465624596972561</c:v>
                </c:pt>
                <c:pt idx="16">
                  <c:v>1.5027548644576638</c:v>
                </c:pt>
                <c:pt idx="17">
                  <c:v>1.5521130861035906</c:v>
                </c:pt>
                <c:pt idx="18">
                  <c:v>1.6299077524909</c:v>
                </c:pt>
              </c:numCache>
            </c:numRef>
          </c:xVal>
          <c:yVal>
            <c:numRef>
              <c:f>Sheet11!$J$5:$J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374720"/>
        <c:axId val="91376640"/>
      </c:scatterChart>
      <c:scatterChart>
        <c:scatterStyle val="lineMarker"/>
        <c:varyColors val="0"/>
        <c:ser>
          <c:idx val="1"/>
          <c:order val="1"/>
          <c:tx>
            <c:strRef>
              <c:f>Sheet11!$K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1!$I$5:$I$23</c:f>
              <c:numCache>
                <c:formatCode>####.000</c:formatCode>
                <c:ptCount val="19"/>
                <c:pt idx="0">
                  <c:v>0.9301499950412131</c:v>
                </c:pt>
                <c:pt idx="1">
                  <c:v>0.96601140270805907</c:v>
                </c:pt>
                <c:pt idx="2">
                  <c:v>1.0018728103749051</c:v>
                </c:pt>
                <c:pt idx="3">
                  <c:v>1.0383119467826472</c:v>
                </c:pt>
                <c:pt idx="4">
                  <c:v>1.0759746863592965</c:v>
                </c:pt>
                <c:pt idx="5">
                  <c:v>1.1156655408943614</c:v>
                </c:pt>
                <c:pt idx="6">
                  <c:v>1.1584982135233781</c:v>
                </c:pt>
                <c:pt idx="7">
                  <c:v>1.2061944256788448</c:v>
                </c:pt>
                <c:pt idx="8">
                  <c:v>1.2617901861635143</c:v>
                </c:pt>
                <c:pt idx="9">
                  <c:v>1.3317423477303463</c:v>
                </c:pt>
                <c:pt idx="10">
                  <c:v>1.3486379147411767</c:v>
                </c:pt>
                <c:pt idx="11">
                  <c:v>1.3669926533981998</c:v>
                </c:pt>
                <c:pt idx="12">
                  <c:v>1.3871746722188067</c:v>
                </c:pt>
                <c:pt idx="13">
                  <c:v>1.4097148254462339</c:v>
                </c:pt>
                <c:pt idx="14">
                  <c:v>1.4354219887367667</c:v>
                </c:pt>
                <c:pt idx="15">
                  <c:v>1.465624596972561</c:v>
                </c:pt>
                <c:pt idx="16">
                  <c:v>1.5027548644576638</c:v>
                </c:pt>
                <c:pt idx="17">
                  <c:v>1.5521130861035906</c:v>
                </c:pt>
                <c:pt idx="18">
                  <c:v>1.6299077524909</c:v>
                </c:pt>
              </c:numCache>
            </c:numRef>
          </c:xVal>
          <c:yVal>
            <c:numRef>
              <c:f>Sheet11!$K$5:$K$23</c:f>
              <c:numCache>
                <c:formatCode>General</c:formatCode>
                <c:ptCount val="19"/>
                <c:pt idx="0">
                  <c:v>0.61</c:v>
                </c:pt>
                <c:pt idx="1">
                  <c:v>0.67</c:v>
                </c:pt>
                <c:pt idx="2">
                  <c:v>0.82</c:v>
                </c:pt>
                <c:pt idx="3">
                  <c:v>0.8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384064"/>
        <c:axId val="91382528"/>
      </c:scatterChart>
      <c:valAx>
        <c:axId val="91374720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91376640"/>
        <c:crosses val="autoZero"/>
        <c:crossBetween val="midCat"/>
      </c:valAx>
      <c:valAx>
        <c:axId val="91376640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91374720"/>
        <c:crosses val="autoZero"/>
        <c:crossBetween val="midCat"/>
      </c:valAx>
      <c:valAx>
        <c:axId val="9138252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91384064"/>
        <c:crosses val="max"/>
        <c:crossBetween val="midCat"/>
      </c:valAx>
      <c:valAx>
        <c:axId val="91384064"/>
        <c:scaling>
          <c:orientation val="minMax"/>
          <c:max val="1.3800000000000001"/>
          <c:min val="0.92"/>
        </c:scaling>
        <c:delete val="0"/>
        <c:axPos val="t"/>
        <c:numFmt formatCode="####0.0" sourceLinked="0"/>
        <c:majorTickMark val="in"/>
        <c:minorTickMark val="none"/>
        <c:tickLblPos val="none"/>
        <c:crossAx val="91382528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8948650649438048"/>
          <c:y val="0.67120964579077558"/>
          <c:w val="0.18743657042869641"/>
          <c:h val="0.16772554280944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716760038247054E-2"/>
          <c:y val="4.7522815683520063E-2"/>
          <c:w val="0.84482939632545917"/>
          <c:h val="0.845247010655070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1!$Z$4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1!$Y$5:$Y$23</c:f>
              <c:numCache>
                <c:formatCode>####.000</c:formatCode>
                <c:ptCount val="19"/>
                <c:pt idx="0">
                  <c:v>0.9894508997257484</c:v>
                </c:pt>
                <c:pt idx="1">
                  <c:v>1.014729534788861</c:v>
                </c:pt>
                <c:pt idx="2">
                  <c:v>1.0400081698519739</c:v>
                </c:pt>
                <c:pt idx="3">
                  <c:v>1.0656940447574892</c:v>
                </c:pt>
                <c:pt idx="4">
                  <c:v>1.0922424351073567</c:v>
                </c:pt>
                <c:pt idx="5">
                  <c:v>1.1202204396646787</c:v>
                </c:pt>
                <c:pt idx="6">
                  <c:v>1.1504131055584856</c:v>
                </c:pt>
                <c:pt idx="7">
                  <c:v>1.1840340708081436</c:v>
                </c:pt>
                <c:pt idx="8">
                  <c:v>1.2232234119908505</c:v>
                </c:pt>
                <c:pt idx="9">
                  <c:v>1.2725325517923718</c:v>
                </c:pt>
                <c:pt idx="10">
                  <c:v>1.2844422034329008</c:v>
                </c:pt>
                <c:pt idx="11">
                  <c:v>1.2973804222697105</c:v>
                </c:pt>
                <c:pt idx="12">
                  <c:v>1.3116066872658461</c:v>
                </c:pt>
                <c:pt idx="13">
                  <c:v>1.3274951965233768</c:v>
                </c:pt>
                <c:pt idx="14">
                  <c:v>1.3456161248864318</c:v>
                </c:pt>
                <c:pt idx="15">
                  <c:v>1.3669058834658936</c:v>
                </c:pt>
                <c:pt idx="16">
                  <c:v>1.3930789352956301</c:v>
                </c:pt>
                <c:pt idx="17">
                  <c:v>1.4278714477352665</c:v>
                </c:pt>
                <c:pt idx="18">
                  <c:v>1.4827087536137937</c:v>
                </c:pt>
              </c:numCache>
            </c:numRef>
          </c:xVal>
          <c:yVal>
            <c:numRef>
              <c:f>Sheet11!$Z$5:$Z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418624"/>
        <c:axId val="91420544"/>
      </c:scatterChart>
      <c:scatterChart>
        <c:scatterStyle val="lineMarker"/>
        <c:varyColors val="0"/>
        <c:ser>
          <c:idx val="1"/>
          <c:order val="1"/>
          <c:tx>
            <c:strRef>
              <c:f>Sheet11!$AA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1!$Y$5:$Y$23</c:f>
              <c:numCache>
                <c:formatCode>####.000</c:formatCode>
                <c:ptCount val="19"/>
                <c:pt idx="0">
                  <c:v>0.9894508997257484</c:v>
                </c:pt>
                <c:pt idx="1">
                  <c:v>1.014729534788861</c:v>
                </c:pt>
                <c:pt idx="2">
                  <c:v>1.0400081698519739</c:v>
                </c:pt>
                <c:pt idx="3">
                  <c:v>1.0656940447574892</c:v>
                </c:pt>
                <c:pt idx="4">
                  <c:v>1.0922424351073567</c:v>
                </c:pt>
                <c:pt idx="5">
                  <c:v>1.1202204396646787</c:v>
                </c:pt>
                <c:pt idx="6">
                  <c:v>1.1504131055584856</c:v>
                </c:pt>
                <c:pt idx="7">
                  <c:v>1.1840340708081436</c:v>
                </c:pt>
                <c:pt idx="8">
                  <c:v>1.2232234119908505</c:v>
                </c:pt>
                <c:pt idx="9">
                  <c:v>1.2725325517923718</c:v>
                </c:pt>
                <c:pt idx="10">
                  <c:v>1.2844422034329008</c:v>
                </c:pt>
                <c:pt idx="11">
                  <c:v>1.2973804222697105</c:v>
                </c:pt>
                <c:pt idx="12">
                  <c:v>1.3116066872658461</c:v>
                </c:pt>
                <c:pt idx="13">
                  <c:v>1.3274951965233768</c:v>
                </c:pt>
                <c:pt idx="14">
                  <c:v>1.3456161248864318</c:v>
                </c:pt>
                <c:pt idx="15">
                  <c:v>1.3669058834658936</c:v>
                </c:pt>
                <c:pt idx="16">
                  <c:v>1.3930789352956301</c:v>
                </c:pt>
                <c:pt idx="17">
                  <c:v>1.4278714477352665</c:v>
                </c:pt>
                <c:pt idx="18">
                  <c:v>1.4827087536137937</c:v>
                </c:pt>
              </c:numCache>
            </c:numRef>
          </c:xVal>
          <c:yVal>
            <c:numRef>
              <c:f>Sheet11!$AA$5:$AA$23</c:f>
              <c:numCache>
                <c:formatCode>General</c:formatCode>
                <c:ptCount val="19"/>
                <c:pt idx="0">
                  <c:v>0.49</c:v>
                </c:pt>
                <c:pt idx="1">
                  <c:v>0.74</c:v>
                </c:pt>
                <c:pt idx="2">
                  <c:v>0.8</c:v>
                </c:pt>
                <c:pt idx="3">
                  <c:v>0.97</c:v>
                </c:pt>
                <c:pt idx="4">
                  <c:v>0.98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112576"/>
        <c:axId val="91422080"/>
      </c:scatterChart>
      <c:valAx>
        <c:axId val="91418624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91420544"/>
        <c:crosses val="autoZero"/>
        <c:crossBetween val="midCat"/>
        <c:majorUnit val="0.5"/>
      </c:valAx>
      <c:valAx>
        <c:axId val="91420544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91418624"/>
        <c:crosses val="autoZero"/>
        <c:crossBetween val="midCat"/>
      </c:valAx>
      <c:valAx>
        <c:axId val="91422080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91112576"/>
        <c:crosses val="max"/>
        <c:crossBetween val="midCat"/>
      </c:valAx>
      <c:valAx>
        <c:axId val="91112576"/>
        <c:scaling>
          <c:orientation val="minMax"/>
          <c:max val="1.3"/>
          <c:min val="0.98"/>
        </c:scaling>
        <c:delete val="0"/>
        <c:axPos val="t"/>
        <c:numFmt formatCode="#,##0.0" sourceLinked="0"/>
        <c:majorTickMark val="in"/>
        <c:minorTickMark val="none"/>
        <c:tickLblPos val="none"/>
        <c:crossAx val="91422080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72999120831167497"/>
          <c:y val="0.70938289297272228"/>
          <c:w val="0.17872924808604304"/>
          <c:h val="0.1548028707417970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944006999125112E-2"/>
          <c:y val="0.10757552037810146"/>
          <c:w val="0.79507539498739133"/>
          <c:h val="0.7848489592437970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1!$J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1!$I$46:$I$64</c:f>
              <c:numCache>
                <c:formatCode>####.000</c:formatCode>
                <c:ptCount val="19"/>
                <c:pt idx="0">
                  <c:v>0.96978846667675422</c:v>
                </c:pt>
                <c:pt idx="1">
                  <c:v>1.0227753625063218</c:v>
                </c:pt>
                <c:pt idx="2">
                  <c:v>1.0757622583358895</c:v>
                </c:pt>
                <c:pt idx="3">
                  <c:v>1.1296027752194882</c:v>
                </c:pt>
                <c:pt idx="4">
                  <c:v>1.1852512226296834</c:v>
                </c:pt>
                <c:pt idx="5">
                  <c:v>1.2438963041104174</c:v>
                </c:pt>
                <c:pt idx="6">
                  <c:v>1.307183567783391</c:v>
                </c:pt>
                <c:pt idx="7">
                  <c:v>1.3776569370505753</c:v>
                </c:pt>
                <c:pt idx="8">
                  <c:v>1.4598022559609152</c:v>
                </c:pt>
                <c:pt idx="9">
                  <c:v>1.5631598244208265</c:v>
                </c:pt>
                <c:pt idx="10">
                  <c:v>1.5881238095912131</c:v>
                </c:pt>
                <c:pt idx="11">
                  <c:v>1.6152437886571147</c:v>
                </c:pt>
                <c:pt idx="12">
                  <c:v>1.6450636590540741</c:v>
                </c:pt>
                <c:pt idx="13">
                  <c:v>1.6783677825881969</c:v>
                </c:pt>
                <c:pt idx="14">
                  <c:v>1.7163513106193191</c:v>
                </c:pt>
                <c:pt idx="15">
                  <c:v>1.7609770674004954</c:v>
                </c:pt>
                <c:pt idx="16">
                  <c:v>1.815838762558547</c:v>
                </c:pt>
                <c:pt idx="17">
                  <c:v>1.8887678280593228</c:v>
                </c:pt>
                <c:pt idx="18">
                  <c:v>2.0037130617281957</c:v>
                </c:pt>
              </c:numCache>
            </c:numRef>
          </c:xVal>
          <c:yVal>
            <c:numRef>
              <c:f>Sheet11!$J$46:$J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142784"/>
        <c:axId val="91144960"/>
      </c:scatterChart>
      <c:scatterChart>
        <c:scatterStyle val="lineMarker"/>
        <c:varyColors val="0"/>
        <c:ser>
          <c:idx val="1"/>
          <c:order val="1"/>
          <c:tx>
            <c:strRef>
              <c:f>Sheet11!$K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1!$I$46:$I$64</c:f>
              <c:numCache>
                <c:formatCode>####.000</c:formatCode>
                <c:ptCount val="19"/>
                <c:pt idx="0">
                  <c:v>0.96978846667675422</c:v>
                </c:pt>
                <c:pt idx="1">
                  <c:v>1.0227753625063218</c:v>
                </c:pt>
                <c:pt idx="2">
                  <c:v>1.0757622583358895</c:v>
                </c:pt>
                <c:pt idx="3">
                  <c:v>1.1296027752194882</c:v>
                </c:pt>
                <c:pt idx="4">
                  <c:v>1.1852512226296834</c:v>
                </c:pt>
                <c:pt idx="5">
                  <c:v>1.2438963041104174</c:v>
                </c:pt>
                <c:pt idx="6">
                  <c:v>1.307183567783391</c:v>
                </c:pt>
                <c:pt idx="7">
                  <c:v>1.3776569370505753</c:v>
                </c:pt>
                <c:pt idx="8">
                  <c:v>1.4598022559609152</c:v>
                </c:pt>
                <c:pt idx="9">
                  <c:v>1.5631598244208265</c:v>
                </c:pt>
                <c:pt idx="10">
                  <c:v>1.5881238095912131</c:v>
                </c:pt>
                <c:pt idx="11">
                  <c:v>1.6152437886571147</c:v>
                </c:pt>
                <c:pt idx="12">
                  <c:v>1.6450636590540741</c:v>
                </c:pt>
                <c:pt idx="13">
                  <c:v>1.6783677825881969</c:v>
                </c:pt>
                <c:pt idx="14">
                  <c:v>1.7163513106193191</c:v>
                </c:pt>
                <c:pt idx="15">
                  <c:v>1.7609770674004954</c:v>
                </c:pt>
                <c:pt idx="16">
                  <c:v>1.815838762558547</c:v>
                </c:pt>
                <c:pt idx="17">
                  <c:v>1.8887678280593228</c:v>
                </c:pt>
                <c:pt idx="18">
                  <c:v>2.0037130617281957</c:v>
                </c:pt>
              </c:numCache>
            </c:numRef>
          </c:xVal>
          <c:yVal>
            <c:numRef>
              <c:f>Sheet11!$K$46:$K$64</c:f>
              <c:numCache>
                <c:formatCode>General</c:formatCode>
                <c:ptCount val="19"/>
                <c:pt idx="0">
                  <c:v>0.56999999999999995</c:v>
                </c:pt>
                <c:pt idx="1">
                  <c:v>0.59</c:v>
                </c:pt>
                <c:pt idx="2">
                  <c:v>0.6</c:v>
                </c:pt>
                <c:pt idx="3">
                  <c:v>0.73</c:v>
                </c:pt>
                <c:pt idx="4">
                  <c:v>0.88</c:v>
                </c:pt>
                <c:pt idx="5">
                  <c:v>0.96</c:v>
                </c:pt>
                <c:pt idx="6">
                  <c:v>0.98</c:v>
                </c:pt>
                <c:pt idx="7">
                  <c:v>0.99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148288"/>
        <c:axId val="91146496"/>
      </c:scatterChart>
      <c:valAx>
        <c:axId val="91142784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91144960"/>
        <c:crosses val="autoZero"/>
        <c:crossBetween val="midCat"/>
      </c:valAx>
      <c:valAx>
        <c:axId val="91144960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91142784"/>
        <c:crosses val="autoZero"/>
        <c:crossBetween val="midCat"/>
      </c:valAx>
      <c:valAx>
        <c:axId val="91146496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91148288"/>
        <c:crosses val="max"/>
        <c:crossBetween val="midCat"/>
      </c:valAx>
      <c:valAx>
        <c:axId val="91148288"/>
        <c:scaling>
          <c:orientation val="minMax"/>
          <c:max val="1.6"/>
          <c:min val="0.96000000000000008"/>
        </c:scaling>
        <c:delete val="0"/>
        <c:axPos val="t"/>
        <c:numFmt formatCode="#,##0.0" sourceLinked="0"/>
        <c:majorTickMark val="in"/>
        <c:minorTickMark val="none"/>
        <c:tickLblPos val="none"/>
        <c:crossAx val="91146496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9338170963923629"/>
          <c:y val="0.6928804708550732"/>
          <c:w val="0.17916730996860686"/>
          <c:h val="0.1553014306276929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4331230984186679E-2"/>
          <c:y val="0.10862503747091949"/>
          <c:w val="0.79533356837857949"/>
          <c:h val="0.7827499250581609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1!$Z$45</c:f>
              <c:strCache>
                <c:ptCount val="1"/>
                <c:pt idx="0">
                  <c:v>Probi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1!$Y$46:$Y$64</c:f>
              <c:numCache>
                <c:formatCode>####.000</c:formatCode>
                <c:ptCount val="19"/>
                <c:pt idx="0">
                  <c:v>0.92183151179684497</c:v>
                </c:pt>
                <c:pt idx="1">
                  <c:v>0.95572094593081591</c:v>
                </c:pt>
                <c:pt idx="2">
                  <c:v>0.98961038006478697</c:v>
                </c:pt>
                <c:pt idx="3">
                  <c:v>1.02404577436557</c:v>
                </c:pt>
                <c:pt idx="4">
                  <c:v>1.0596374874417904</c:v>
                </c:pt>
                <c:pt idx="5">
                  <c:v>1.0971457919953413</c:v>
                </c:pt>
                <c:pt idx="6">
                  <c:v>1.1376231500323766</c:v>
                </c:pt>
                <c:pt idx="7">
                  <c:v>1.1826966076974799</c:v>
                </c:pt>
                <c:pt idx="8">
                  <c:v>1.235235227502276</c:v>
                </c:pt>
                <c:pt idx="9">
                  <c:v>1.3013408080185627</c:v>
                </c:pt>
                <c:pt idx="10">
                  <c:v>1.3173073091299778</c:v>
                </c:pt>
                <c:pt idx="11">
                  <c:v>1.3346527438809543</c:v>
                </c:pt>
                <c:pt idx="12">
                  <c:v>1.3537249789662449</c:v>
                </c:pt>
                <c:pt idx="13">
                  <c:v>1.3750256776244489</c:v>
                </c:pt>
                <c:pt idx="14">
                  <c:v>1.3993192364607123</c:v>
                </c:pt>
                <c:pt idx="15">
                  <c:v>1.4278610414001589</c:v>
                </c:pt>
                <c:pt idx="16">
                  <c:v>1.4629495623529054</c:v>
                </c:pt>
                <c:pt idx="17">
                  <c:v>1.5095936377048615</c:v>
                </c:pt>
                <c:pt idx="18">
                  <c:v>1.5831104736026431</c:v>
                </c:pt>
              </c:numCache>
            </c:numRef>
          </c:xVal>
          <c:yVal>
            <c:numRef>
              <c:f>Sheet11!$Z$46:$Z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39936"/>
        <c:axId val="91241856"/>
      </c:scatterChart>
      <c:scatterChart>
        <c:scatterStyle val="lineMarker"/>
        <c:varyColors val="0"/>
        <c:ser>
          <c:idx val="1"/>
          <c:order val="1"/>
          <c:tx>
            <c:strRef>
              <c:f>Sheet11!$AA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1!$Y$46:$Y$64</c:f>
              <c:numCache>
                <c:formatCode>####.000</c:formatCode>
                <c:ptCount val="19"/>
                <c:pt idx="0">
                  <c:v>0.92183151179684497</c:v>
                </c:pt>
                <c:pt idx="1">
                  <c:v>0.95572094593081591</c:v>
                </c:pt>
                <c:pt idx="2">
                  <c:v>0.98961038006478697</c:v>
                </c:pt>
                <c:pt idx="3">
                  <c:v>1.02404577436557</c:v>
                </c:pt>
                <c:pt idx="4">
                  <c:v>1.0596374874417904</c:v>
                </c:pt>
                <c:pt idx="5">
                  <c:v>1.0971457919953413</c:v>
                </c:pt>
                <c:pt idx="6">
                  <c:v>1.1376231500323766</c:v>
                </c:pt>
                <c:pt idx="7">
                  <c:v>1.1826966076974799</c:v>
                </c:pt>
                <c:pt idx="8">
                  <c:v>1.235235227502276</c:v>
                </c:pt>
                <c:pt idx="9">
                  <c:v>1.3013408080185627</c:v>
                </c:pt>
                <c:pt idx="10">
                  <c:v>1.3173073091299778</c:v>
                </c:pt>
                <c:pt idx="11">
                  <c:v>1.3346527438809543</c:v>
                </c:pt>
                <c:pt idx="12">
                  <c:v>1.3537249789662449</c:v>
                </c:pt>
                <c:pt idx="13">
                  <c:v>1.3750256776244489</c:v>
                </c:pt>
                <c:pt idx="14">
                  <c:v>1.3993192364607123</c:v>
                </c:pt>
                <c:pt idx="15">
                  <c:v>1.4278610414001589</c:v>
                </c:pt>
                <c:pt idx="16">
                  <c:v>1.4629495623529054</c:v>
                </c:pt>
                <c:pt idx="17">
                  <c:v>1.5095936377048615</c:v>
                </c:pt>
                <c:pt idx="18">
                  <c:v>1.5831104736026431</c:v>
                </c:pt>
              </c:numCache>
            </c:numRef>
          </c:xVal>
          <c:yVal>
            <c:numRef>
              <c:f>Sheet11!$AA$46:$AA$64</c:f>
              <c:numCache>
                <c:formatCode>General</c:formatCode>
                <c:ptCount val="19"/>
                <c:pt idx="0">
                  <c:v>0.59</c:v>
                </c:pt>
                <c:pt idx="1">
                  <c:v>0.76</c:v>
                </c:pt>
                <c:pt idx="2">
                  <c:v>0.82</c:v>
                </c:pt>
                <c:pt idx="3">
                  <c:v>0.9</c:v>
                </c:pt>
                <c:pt idx="4">
                  <c:v>0.97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49280"/>
        <c:axId val="91247744"/>
      </c:scatterChart>
      <c:valAx>
        <c:axId val="91239936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91241856"/>
        <c:crosses val="autoZero"/>
        <c:crossBetween val="midCat"/>
      </c:valAx>
      <c:valAx>
        <c:axId val="91241856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91239936"/>
        <c:crosses val="autoZero"/>
        <c:crossBetween val="midCat"/>
      </c:valAx>
      <c:valAx>
        <c:axId val="91247744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91249280"/>
        <c:crosses val="max"/>
        <c:crossBetween val="midCat"/>
      </c:valAx>
      <c:valAx>
        <c:axId val="91249280"/>
        <c:scaling>
          <c:orientation val="minMax"/>
          <c:max val="1.37"/>
          <c:min val="0.92"/>
        </c:scaling>
        <c:delete val="0"/>
        <c:axPos val="t"/>
        <c:numFmt formatCode="#,##0.0" sourceLinked="0"/>
        <c:majorTickMark val="in"/>
        <c:minorTickMark val="none"/>
        <c:tickLblPos val="none"/>
        <c:crossAx val="91247744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9543881641660465"/>
          <c:y val="0.69476240193544558"/>
          <c:w val="0.18184144892336218"/>
          <c:h val="0.1568165662776064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002405949256338E-2"/>
          <c:y val="0.11597987751531058"/>
          <c:w val="0.80636964129483824"/>
          <c:h val="0.7680402449693788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2!$Z$45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2!$Y$46:$Y$64</c:f>
              <c:numCache>
                <c:formatCode>####.000</c:formatCode>
                <c:ptCount val="19"/>
                <c:pt idx="0">
                  <c:v>0.70598940229326035</c:v>
                </c:pt>
                <c:pt idx="1">
                  <c:v>0.7699088942507939</c:v>
                </c:pt>
                <c:pt idx="2">
                  <c:v>0.83382838620832744</c:v>
                </c:pt>
                <c:pt idx="3">
                  <c:v>0.89877762378963599</c:v>
                </c:pt>
                <c:pt idx="4">
                  <c:v>0.96590781571720863</c:v>
                </c:pt>
                <c:pt idx="5">
                  <c:v>1.03665292647278</c:v>
                </c:pt>
                <c:pt idx="6">
                  <c:v>1.112998024218657</c:v>
                </c:pt>
                <c:pt idx="7">
                  <c:v>1.1980119109461072</c:v>
                </c:pt>
                <c:pt idx="8">
                  <c:v>1.2971059788138934</c:v>
                </c:pt>
                <c:pt idx="9">
                  <c:v>1.4217889435826452</c:v>
                </c:pt>
                <c:pt idx="10">
                  <c:v>1.4519036582558547</c:v>
                </c:pt>
                <c:pt idx="11">
                  <c:v>1.4846192053104919</c:v>
                </c:pt>
                <c:pt idx="12">
                  <c:v>1.5205917025887628</c:v>
                </c:pt>
                <c:pt idx="13">
                  <c:v>1.560767346454357</c:v>
                </c:pt>
                <c:pt idx="14">
                  <c:v>1.6065878795596245</c:v>
                </c:pt>
                <c:pt idx="15">
                  <c:v>1.6604211086441925</c:v>
                </c:pt>
                <c:pt idx="16">
                  <c:v>1.7266022205498819</c:v>
                </c:pt>
                <c:pt idx="17">
                  <c:v>1.8145784785050803</c:v>
                </c:pt>
                <c:pt idx="18">
                  <c:v>1.9532399498750346</c:v>
                </c:pt>
              </c:numCache>
            </c:numRef>
          </c:xVal>
          <c:yVal>
            <c:numRef>
              <c:f>Sheet2!$Z$46:$Z$64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55712"/>
        <c:axId val="64374272"/>
      </c:scatterChart>
      <c:scatterChart>
        <c:scatterStyle val="lineMarker"/>
        <c:varyColors val="0"/>
        <c:ser>
          <c:idx val="1"/>
          <c:order val="1"/>
          <c:tx>
            <c:strRef>
              <c:f>Sheet2!$AA$45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2!$Y$46:$Y$64</c:f>
              <c:numCache>
                <c:formatCode>####.000</c:formatCode>
                <c:ptCount val="19"/>
                <c:pt idx="0">
                  <c:v>0.70598940229326035</c:v>
                </c:pt>
                <c:pt idx="1">
                  <c:v>0.7699088942507939</c:v>
                </c:pt>
                <c:pt idx="2">
                  <c:v>0.83382838620832744</c:v>
                </c:pt>
                <c:pt idx="3">
                  <c:v>0.89877762378963599</c:v>
                </c:pt>
                <c:pt idx="4">
                  <c:v>0.96590781571720863</c:v>
                </c:pt>
                <c:pt idx="5">
                  <c:v>1.03665292647278</c:v>
                </c:pt>
                <c:pt idx="6">
                  <c:v>1.112998024218657</c:v>
                </c:pt>
                <c:pt idx="7">
                  <c:v>1.1980119109461072</c:v>
                </c:pt>
                <c:pt idx="8">
                  <c:v>1.2971059788138934</c:v>
                </c:pt>
                <c:pt idx="9">
                  <c:v>1.4217889435826452</c:v>
                </c:pt>
                <c:pt idx="10">
                  <c:v>1.4519036582558547</c:v>
                </c:pt>
                <c:pt idx="11">
                  <c:v>1.4846192053104919</c:v>
                </c:pt>
                <c:pt idx="12">
                  <c:v>1.5205917025887628</c:v>
                </c:pt>
                <c:pt idx="13">
                  <c:v>1.560767346454357</c:v>
                </c:pt>
                <c:pt idx="14">
                  <c:v>1.6065878795596245</c:v>
                </c:pt>
                <c:pt idx="15">
                  <c:v>1.6604211086441925</c:v>
                </c:pt>
                <c:pt idx="16">
                  <c:v>1.7266022205498819</c:v>
                </c:pt>
                <c:pt idx="17">
                  <c:v>1.8145784785050803</c:v>
                </c:pt>
                <c:pt idx="18">
                  <c:v>1.9532399498750346</c:v>
                </c:pt>
              </c:numCache>
            </c:numRef>
          </c:xVal>
          <c:yVal>
            <c:numRef>
              <c:f>Sheet2!$AA$46:$AA$64</c:f>
              <c:numCache>
                <c:formatCode>General</c:formatCode>
                <c:ptCount val="19"/>
                <c:pt idx="0">
                  <c:v>0.628</c:v>
                </c:pt>
                <c:pt idx="1">
                  <c:v>0.74199999999999999</c:v>
                </c:pt>
                <c:pt idx="2">
                  <c:v>0.84199999999999997</c:v>
                </c:pt>
                <c:pt idx="3">
                  <c:v>0.85699999999999998</c:v>
                </c:pt>
                <c:pt idx="4">
                  <c:v>0.97099999999999997</c:v>
                </c:pt>
                <c:pt idx="5">
                  <c:v>0.98499999999999999</c:v>
                </c:pt>
                <c:pt idx="6">
                  <c:v>0.98499999999999999</c:v>
                </c:pt>
                <c:pt idx="7">
                  <c:v>0.95699999999999996</c:v>
                </c:pt>
                <c:pt idx="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77600"/>
        <c:axId val="64375808"/>
      </c:scatterChart>
      <c:valAx>
        <c:axId val="64355712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64374272"/>
        <c:crosses val="autoZero"/>
        <c:crossBetween val="midCat"/>
      </c:valAx>
      <c:valAx>
        <c:axId val="64374272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64355712"/>
        <c:crosses val="autoZero"/>
        <c:crossBetween val="midCat"/>
      </c:valAx>
      <c:valAx>
        <c:axId val="64375808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64377600"/>
        <c:crosses val="max"/>
        <c:crossBetween val="midCat"/>
      </c:valAx>
      <c:valAx>
        <c:axId val="64377600"/>
        <c:scaling>
          <c:orientation val="minMax"/>
          <c:max val="1.53"/>
          <c:min val="0.70000000000000007"/>
        </c:scaling>
        <c:delete val="0"/>
        <c:axPos val="t"/>
        <c:numFmt formatCode="#,##0.0" sourceLinked="0"/>
        <c:majorTickMark val="in"/>
        <c:minorTickMark val="none"/>
        <c:tickLblPos val="none"/>
        <c:crossAx val="64375808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7207964127099917"/>
          <c:y val="0.68940702622269656"/>
          <c:w val="0.19918327647736131"/>
          <c:h val="0.167144171882954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864244692185753E-2"/>
          <c:y val="0.11380646933668337"/>
          <c:w val="0.78974610846911464"/>
          <c:h val="0.7723870613266332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3!$J$4</c:f>
              <c:strCache>
                <c:ptCount val="1"/>
                <c:pt idx="0">
                  <c:v>Probit</c:v>
                </c:pt>
              </c:strCache>
            </c:strRef>
          </c:tx>
          <c:marker>
            <c:symbol val="none"/>
          </c:marker>
          <c:xVal>
            <c:numRef>
              <c:f>Sheet3!$I$5:$I$23</c:f>
              <c:numCache>
                <c:formatCode>####.000</c:formatCode>
                <c:ptCount val="19"/>
                <c:pt idx="0">
                  <c:v>0.89366124164885263</c:v>
                </c:pt>
                <c:pt idx="1">
                  <c:v>0.97564032608601992</c:v>
                </c:pt>
                <c:pt idx="2">
                  <c:v>1.0576194105231873</c:v>
                </c:pt>
                <c:pt idx="3">
                  <c:v>1.1409191813559276</c:v>
                </c:pt>
                <c:pt idx="4">
                  <c:v>1.227016105842905</c:v>
                </c:pt>
                <c:pt idx="5">
                  <c:v>1.3177492958376071</c:v>
                </c:pt>
                <c:pt idx="6">
                  <c:v>1.4156646738044902</c:v>
                </c:pt>
                <c:pt idx="7">
                  <c:v>1.5246980904497864</c:v>
                </c:pt>
                <c:pt idx="8">
                  <c:v>1.6517898539818363</c:v>
                </c:pt>
                <c:pt idx="9">
                  <c:v>1.8117003129611524</c:v>
                </c:pt>
                <c:pt idx="10">
                  <c:v>1.8503235351018483</c:v>
                </c:pt>
                <c:pt idx="11">
                  <c:v>1.8922824198217403</c:v>
                </c:pt>
                <c:pt idx="12">
                  <c:v>1.9384184622319391</c:v>
                </c:pt>
                <c:pt idx="13">
                  <c:v>1.9899451937485675</c:v>
                </c:pt>
                <c:pt idx="14">
                  <c:v>2.048711702013188</c:v>
                </c:pt>
                <c:pt idx="15">
                  <c:v>2.1177547857032337</c:v>
                </c:pt>
                <c:pt idx="16">
                  <c:v>2.2026344803770685</c:v>
                </c:pt>
                <c:pt idx="17">
                  <c:v>2.3154672463847659</c:v>
                </c:pt>
                <c:pt idx="18">
                  <c:v>2.4933056509385989</c:v>
                </c:pt>
              </c:numCache>
            </c:numRef>
          </c:xVal>
          <c:yVal>
            <c:numRef>
              <c:f>Sheet3!$J$5:$J$23</c:f>
              <c:numCache>
                <c:formatCode>General</c:formatCode>
                <c:ptCount val="19"/>
                <c:pt idx="0">
                  <c:v>0.4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</c:v>
                </c:pt>
                <c:pt idx="4">
                  <c:v>0.65</c:v>
                </c:pt>
                <c:pt idx="5">
                  <c:v>0.7</c:v>
                </c:pt>
                <c:pt idx="6">
                  <c:v>0.75</c:v>
                </c:pt>
                <c:pt idx="7">
                  <c:v>0.8</c:v>
                </c:pt>
                <c:pt idx="8">
                  <c:v>0.85</c:v>
                </c:pt>
                <c:pt idx="9">
                  <c:v>0.9</c:v>
                </c:pt>
                <c:pt idx="10">
                  <c:v>0.91</c:v>
                </c:pt>
                <c:pt idx="11">
                  <c:v>0.92</c:v>
                </c:pt>
                <c:pt idx="12">
                  <c:v>0.93</c:v>
                </c:pt>
                <c:pt idx="13">
                  <c:v>0.94</c:v>
                </c:pt>
                <c:pt idx="14">
                  <c:v>0.95</c:v>
                </c:pt>
                <c:pt idx="15">
                  <c:v>0.96</c:v>
                </c:pt>
                <c:pt idx="16">
                  <c:v>0.97</c:v>
                </c:pt>
                <c:pt idx="17">
                  <c:v>0.98</c:v>
                </c:pt>
                <c:pt idx="18">
                  <c:v>0.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964864"/>
        <c:axId val="64979328"/>
      </c:scatterChart>
      <c:scatterChart>
        <c:scatterStyle val="lineMarker"/>
        <c:varyColors val="0"/>
        <c:ser>
          <c:idx val="1"/>
          <c:order val="1"/>
          <c:tx>
            <c:strRef>
              <c:f>Sheet3!$K$4</c:f>
              <c:strCache>
                <c:ptCount val="1"/>
                <c:pt idx="0">
                  <c:v>Dat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3!$I$5:$I$23</c:f>
              <c:numCache>
                <c:formatCode>####.000</c:formatCode>
                <c:ptCount val="19"/>
                <c:pt idx="0">
                  <c:v>0.89366124164885263</c:v>
                </c:pt>
                <c:pt idx="1">
                  <c:v>0.97564032608601992</c:v>
                </c:pt>
                <c:pt idx="2">
                  <c:v>1.0576194105231873</c:v>
                </c:pt>
                <c:pt idx="3">
                  <c:v>1.1409191813559276</c:v>
                </c:pt>
                <c:pt idx="4">
                  <c:v>1.227016105842905</c:v>
                </c:pt>
                <c:pt idx="5">
                  <c:v>1.3177492958376071</c:v>
                </c:pt>
                <c:pt idx="6">
                  <c:v>1.4156646738044902</c:v>
                </c:pt>
                <c:pt idx="7">
                  <c:v>1.5246980904497864</c:v>
                </c:pt>
                <c:pt idx="8">
                  <c:v>1.6517898539818363</c:v>
                </c:pt>
                <c:pt idx="9">
                  <c:v>1.8117003129611524</c:v>
                </c:pt>
                <c:pt idx="10">
                  <c:v>1.8503235351018483</c:v>
                </c:pt>
                <c:pt idx="11">
                  <c:v>1.8922824198217403</c:v>
                </c:pt>
                <c:pt idx="12">
                  <c:v>1.9384184622319391</c:v>
                </c:pt>
                <c:pt idx="13">
                  <c:v>1.9899451937485675</c:v>
                </c:pt>
                <c:pt idx="14">
                  <c:v>2.048711702013188</c:v>
                </c:pt>
                <c:pt idx="15">
                  <c:v>2.1177547857032337</c:v>
                </c:pt>
                <c:pt idx="16">
                  <c:v>2.2026344803770685</c:v>
                </c:pt>
                <c:pt idx="17">
                  <c:v>2.3154672463847659</c:v>
                </c:pt>
                <c:pt idx="18">
                  <c:v>2.4933056509385989</c:v>
                </c:pt>
              </c:numCache>
            </c:numRef>
          </c:xVal>
          <c:yVal>
            <c:numRef>
              <c:f>Sheet3!$K$5:$K$23</c:f>
              <c:numCache>
                <c:formatCode>General</c:formatCode>
                <c:ptCount val="19"/>
                <c:pt idx="0">
                  <c:v>0.5</c:v>
                </c:pt>
                <c:pt idx="1">
                  <c:v>0.7</c:v>
                </c:pt>
                <c:pt idx="2">
                  <c:v>0.56599999999999995</c:v>
                </c:pt>
                <c:pt idx="3">
                  <c:v>0.7</c:v>
                </c:pt>
                <c:pt idx="4">
                  <c:v>0.75</c:v>
                </c:pt>
                <c:pt idx="5">
                  <c:v>0.86599999999999999</c:v>
                </c:pt>
                <c:pt idx="6">
                  <c:v>0.91600000000000004</c:v>
                </c:pt>
                <c:pt idx="7">
                  <c:v>0.96599999999999997</c:v>
                </c:pt>
                <c:pt idx="8">
                  <c:v>0.9659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982400"/>
        <c:axId val="64980864"/>
      </c:scatterChart>
      <c:valAx>
        <c:axId val="64964864"/>
        <c:scaling>
          <c:orientation val="minMax"/>
          <c:max val="2.5"/>
          <c:min val="1"/>
        </c:scaling>
        <c:delete val="0"/>
        <c:axPos val="b"/>
        <c:numFmt formatCode="#,##0.0" sourceLinked="0"/>
        <c:majorTickMark val="in"/>
        <c:minorTickMark val="none"/>
        <c:tickLblPos val="nextTo"/>
        <c:crossAx val="64979328"/>
        <c:crosses val="autoZero"/>
        <c:crossBetween val="midCat"/>
      </c:valAx>
      <c:valAx>
        <c:axId val="64979328"/>
        <c:scaling>
          <c:orientation val="minMax"/>
          <c:max val="1"/>
          <c:min val="0.4"/>
        </c:scaling>
        <c:delete val="0"/>
        <c:axPos val="l"/>
        <c:numFmt formatCode="#,###.0" sourceLinked="0"/>
        <c:majorTickMark val="in"/>
        <c:minorTickMark val="none"/>
        <c:tickLblPos val="nextTo"/>
        <c:crossAx val="64964864"/>
        <c:crosses val="autoZero"/>
        <c:crossBetween val="midCat"/>
      </c:valAx>
      <c:valAx>
        <c:axId val="64980864"/>
        <c:scaling>
          <c:orientation val="minMax"/>
          <c:max val="1"/>
          <c:min val="0.4"/>
        </c:scaling>
        <c:delete val="0"/>
        <c:axPos val="r"/>
        <c:numFmt formatCode="#,###.0" sourceLinked="0"/>
        <c:majorTickMark val="in"/>
        <c:minorTickMark val="none"/>
        <c:tickLblPos val="nextTo"/>
        <c:crossAx val="64982400"/>
        <c:crosses val="max"/>
        <c:crossBetween val="midCat"/>
      </c:valAx>
      <c:valAx>
        <c:axId val="64982400"/>
        <c:scaling>
          <c:orientation val="minMax"/>
          <c:max val="1.9500000000000002"/>
          <c:min val="0.89"/>
        </c:scaling>
        <c:delete val="0"/>
        <c:axPos val="t"/>
        <c:numFmt formatCode="#,##0.0" sourceLinked="0"/>
        <c:majorTickMark val="in"/>
        <c:minorTickMark val="none"/>
        <c:tickLblPos val="none"/>
        <c:crossAx val="64980864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68374522491619238"/>
          <c:y val="0.67679536469608537"/>
          <c:w val="0.18094124373067227"/>
          <c:h val="0.16429674186611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3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8.xml"/><Relationship Id="rId1" Type="http://schemas.openxmlformats.org/officeDocument/2006/relationships/chart" Target="../charts/chart57.xml"/></Relationships>
</file>

<file path=xl/drawings/_rels/drawing3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1.xml"/><Relationship Id="rId2" Type="http://schemas.openxmlformats.org/officeDocument/2006/relationships/chart" Target="../charts/chart60.xml"/><Relationship Id="rId1" Type="http://schemas.openxmlformats.org/officeDocument/2006/relationships/chart" Target="../charts/chart59.xml"/><Relationship Id="rId4" Type="http://schemas.openxmlformats.org/officeDocument/2006/relationships/chart" Target="../charts/chart62.xml"/></Relationships>
</file>

<file path=xl/drawings/_rels/drawing3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5.xml"/><Relationship Id="rId2" Type="http://schemas.openxmlformats.org/officeDocument/2006/relationships/chart" Target="../charts/chart64.xml"/><Relationship Id="rId1" Type="http://schemas.openxmlformats.org/officeDocument/2006/relationships/chart" Target="../charts/chart63.xml"/><Relationship Id="rId4" Type="http://schemas.openxmlformats.org/officeDocument/2006/relationships/chart" Target="../charts/chart66.xml"/></Relationships>
</file>

<file path=xl/drawings/_rels/drawing3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9.xml"/><Relationship Id="rId2" Type="http://schemas.openxmlformats.org/officeDocument/2006/relationships/chart" Target="../charts/chart68.xml"/><Relationship Id="rId1" Type="http://schemas.openxmlformats.org/officeDocument/2006/relationships/chart" Target="../charts/chart67.xml"/><Relationship Id="rId4" Type="http://schemas.openxmlformats.org/officeDocument/2006/relationships/chart" Target="../charts/chart7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4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3.xml"/><Relationship Id="rId2" Type="http://schemas.openxmlformats.org/officeDocument/2006/relationships/chart" Target="../charts/chart72.xml"/><Relationship Id="rId1" Type="http://schemas.openxmlformats.org/officeDocument/2006/relationships/chart" Target="../charts/chart71.xml"/><Relationship Id="rId4" Type="http://schemas.openxmlformats.org/officeDocument/2006/relationships/chart" Target="../charts/chart7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4" Type="http://schemas.openxmlformats.org/officeDocument/2006/relationships/chart" Target="../charts/chart20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8.xml"/><Relationship Id="rId13" Type="http://schemas.openxmlformats.org/officeDocument/2006/relationships/chart" Target="../charts/chart33.xml"/><Relationship Id="rId18" Type="http://schemas.openxmlformats.org/officeDocument/2006/relationships/chart" Target="../charts/chart38.xml"/><Relationship Id="rId26" Type="http://schemas.openxmlformats.org/officeDocument/2006/relationships/chart" Target="../charts/chart46.xml"/><Relationship Id="rId3" Type="http://schemas.openxmlformats.org/officeDocument/2006/relationships/chart" Target="../charts/chart23.xml"/><Relationship Id="rId21" Type="http://schemas.openxmlformats.org/officeDocument/2006/relationships/chart" Target="../charts/chart41.xml"/><Relationship Id="rId34" Type="http://schemas.openxmlformats.org/officeDocument/2006/relationships/chart" Target="../charts/chart54.xml"/><Relationship Id="rId7" Type="http://schemas.openxmlformats.org/officeDocument/2006/relationships/chart" Target="../charts/chart27.xml"/><Relationship Id="rId12" Type="http://schemas.openxmlformats.org/officeDocument/2006/relationships/chart" Target="../charts/chart32.xml"/><Relationship Id="rId17" Type="http://schemas.openxmlformats.org/officeDocument/2006/relationships/chart" Target="../charts/chart37.xml"/><Relationship Id="rId25" Type="http://schemas.openxmlformats.org/officeDocument/2006/relationships/chart" Target="../charts/chart45.xml"/><Relationship Id="rId33" Type="http://schemas.openxmlformats.org/officeDocument/2006/relationships/chart" Target="../charts/chart53.xml"/><Relationship Id="rId2" Type="http://schemas.openxmlformats.org/officeDocument/2006/relationships/chart" Target="../charts/chart22.xml"/><Relationship Id="rId16" Type="http://schemas.openxmlformats.org/officeDocument/2006/relationships/chart" Target="../charts/chart36.xml"/><Relationship Id="rId20" Type="http://schemas.openxmlformats.org/officeDocument/2006/relationships/chart" Target="../charts/chart40.xml"/><Relationship Id="rId29" Type="http://schemas.openxmlformats.org/officeDocument/2006/relationships/chart" Target="../charts/chart49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11" Type="http://schemas.openxmlformats.org/officeDocument/2006/relationships/chart" Target="../charts/chart31.xml"/><Relationship Id="rId24" Type="http://schemas.openxmlformats.org/officeDocument/2006/relationships/chart" Target="../charts/chart44.xml"/><Relationship Id="rId32" Type="http://schemas.openxmlformats.org/officeDocument/2006/relationships/chart" Target="../charts/chart52.xml"/><Relationship Id="rId5" Type="http://schemas.openxmlformats.org/officeDocument/2006/relationships/chart" Target="../charts/chart25.xml"/><Relationship Id="rId15" Type="http://schemas.openxmlformats.org/officeDocument/2006/relationships/chart" Target="../charts/chart35.xml"/><Relationship Id="rId23" Type="http://schemas.openxmlformats.org/officeDocument/2006/relationships/chart" Target="../charts/chart43.xml"/><Relationship Id="rId28" Type="http://schemas.openxmlformats.org/officeDocument/2006/relationships/chart" Target="../charts/chart48.xml"/><Relationship Id="rId36" Type="http://schemas.openxmlformats.org/officeDocument/2006/relationships/chart" Target="../charts/chart56.xml"/><Relationship Id="rId10" Type="http://schemas.openxmlformats.org/officeDocument/2006/relationships/chart" Target="../charts/chart30.xml"/><Relationship Id="rId19" Type="http://schemas.openxmlformats.org/officeDocument/2006/relationships/chart" Target="../charts/chart39.xml"/><Relationship Id="rId31" Type="http://schemas.openxmlformats.org/officeDocument/2006/relationships/chart" Target="../charts/chart51.xml"/><Relationship Id="rId4" Type="http://schemas.openxmlformats.org/officeDocument/2006/relationships/chart" Target="../charts/chart24.xml"/><Relationship Id="rId9" Type="http://schemas.openxmlformats.org/officeDocument/2006/relationships/chart" Target="../charts/chart29.xml"/><Relationship Id="rId14" Type="http://schemas.openxmlformats.org/officeDocument/2006/relationships/chart" Target="../charts/chart34.xml"/><Relationship Id="rId22" Type="http://schemas.openxmlformats.org/officeDocument/2006/relationships/chart" Target="../charts/chart42.xml"/><Relationship Id="rId27" Type="http://schemas.openxmlformats.org/officeDocument/2006/relationships/chart" Target="../charts/chart47.xml"/><Relationship Id="rId30" Type="http://schemas.openxmlformats.org/officeDocument/2006/relationships/chart" Target="../charts/chart50.xml"/><Relationship Id="rId35" Type="http://schemas.openxmlformats.org/officeDocument/2006/relationships/chart" Target="../charts/chart5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3350</xdr:colOff>
      <xdr:row>24</xdr:row>
      <xdr:rowOff>90486</xdr:rowOff>
    </xdr:from>
    <xdr:to>
      <xdr:col>14</xdr:col>
      <xdr:colOff>514350</xdr:colOff>
      <xdr:row>40</xdr:row>
      <xdr:rowOff>3809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04775</xdr:colOff>
      <xdr:row>25</xdr:row>
      <xdr:rowOff>38100</xdr:rowOff>
    </xdr:from>
    <xdr:to>
      <xdr:col>28</xdr:col>
      <xdr:colOff>314325</xdr:colOff>
      <xdr:row>40</xdr:row>
      <xdr:rowOff>571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76200</xdr:colOff>
      <xdr:row>66</xdr:row>
      <xdr:rowOff>71437</xdr:rowOff>
    </xdr:from>
    <xdr:to>
      <xdr:col>14</xdr:col>
      <xdr:colOff>171450</xdr:colOff>
      <xdr:row>82</xdr:row>
      <xdr:rowOff>1333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180975</xdr:colOff>
      <xdr:row>66</xdr:row>
      <xdr:rowOff>109536</xdr:rowOff>
    </xdr:from>
    <xdr:to>
      <xdr:col>28</xdr:col>
      <xdr:colOff>361950</xdr:colOff>
      <xdr:row>83</xdr:row>
      <xdr:rowOff>1238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40941</cdr:x>
      <cdr:y>0.39453</cdr:y>
    </cdr:from>
    <cdr:to>
      <cdr:x>0.6125</cdr:x>
      <cdr:y>0.5555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35911" y="541137"/>
          <a:ext cx="464264" cy="2208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EDB-KI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47684</cdr:x>
      <cdr:y>0.33556</cdr:y>
    </cdr:from>
    <cdr:to>
      <cdr:x>0.71667</cdr:x>
      <cdr:y>0.5208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90052" y="460259"/>
          <a:ext cx="548248" cy="2541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KBG-KC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39341</cdr:x>
      <cdr:y>0.26425</cdr:y>
    </cdr:from>
    <cdr:to>
      <cdr:x>0.61667</cdr:x>
      <cdr:y>0.451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99327" y="362450"/>
          <a:ext cx="510373" cy="256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KBG-KI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35481</cdr:x>
      <cdr:y>0.22104</cdr:y>
    </cdr:from>
    <cdr:to>
      <cdr:x>0.6</cdr:x>
      <cdr:y>0.3958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11088" y="303175"/>
          <a:ext cx="560512" cy="239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TGO-KC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34971</cdr:x>
      <cdr:y>0.20825</cdr:y>
    </cdr:from>
    <cdr:to>
      <cdr:x>0.57083</cdr:x>
      <cdr:y>0.4097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99429" y="285630"/>
          <a:ext cx="505496" cy="2763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TGO-KI</a:t>
          </a: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50794</cdr:x>
      <cdr:y>0.49228</cdr:y>
    </cdr:from>
    <cdr:to>
      <cdr:x>0.64286</cdr:x>
      <cdr:y>0.557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25601" y="2025650"/>
          <a:ext cx="4318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JW1</a:t>
          </a: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26667</cdr:x>
      <cdr:y>0.44444</cdr:y>
    </cdr:from>
    <cdr:to>
      <cdr:x>0.53333</cdr:x>
      <cdr:y>0.5833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609600" y="609600"/>
          <a:ext cx="609600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BS1</a:t>
          </a: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49309</cdr:x>
      <cdr:y>0.43936</cdr:y>
    </cdr:from>
    <cdr:to>
      <cdr:x>0.74937</cdr:x>
      <cdr:y>0.6691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24073" y="602625"/>
          <a:ext cx="584219" cy="3151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KH1</a:t>
          </a: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2584</cdr:x>
      <cdr:y>0.55698</cdr:y>
    </cdr:from>
    <cdr:to>
      <cdr:x>0.52506</cdr:x>
      <cdr:y>0.6958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590692" y="763957"/>
          <a:ext cx="609600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SEL1</a:t>
          </a:r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53333</cdr:x>
      <cdr:y>0.37037</cdr:y>
    </cdr:from>
    <cdr:to>
      <cdr:x>0.8</cdr:x>
      <cdr:y>0.5092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19200" y="508000"/>
          <a:ext cx="609600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KHE7</a:t>
          </a: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1450</xdr:colOff>
      <xdr:row>24</xdr:row>
      <xdr:rowOff>138112</xdr:rowOff>
    </xdr:from>
    <xdr:to>
      <xdr:col>13</xdr:col>
      <xdr:colOff>314325</xdr:colOff>
      <xdr:row>39</xdr:row>
      <xdr:rowOff>238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200025</xdr:colOff>
      <xdr:row>24</xdr:row>
      <xdr:rowOff>185737</xdr:rowOff>
    </xdr:from>
    <xdr:to>
      <xdr:col>29</xdr:col>
      <xdr:colOff>276225</xdr:colOff>
      <xdr:row>39</xdr:row>
      <xdr:rowOff>571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52400</xdr:colOff>
      <xdr:row>65</xdr:row>
      <xdr:rowOff>166687</xdr:rowOff>
    </xdr:from>
    <xdr:to>
      <xdr:col>12</xdr:col>
      <xdr:colOff>447675</xdr:colOff>
      <xdr:row>80</xdr:row>
      <xdr:rowOff>666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295275</xdr:colOff>
      <xdr:row>66</xdr:row>
      <xdr:rowOff>61911</xdr:rowOff>
    </xdr:from>
    <xdr:to>
      <xdr:col>29</xdr:col>
      <xdr:colOff>133350</xdr:colOff>
      <xdr:row>80</xdr:row>
      <xdr:rowOff>14287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51593</cdr:x>
      <cdr:y>0.2792</cdr:y>
    </cdr:from>
    <cdr:to>
      <cdr:x>0.7826</cdr:x>
      <cdr:y>0.4180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79422" y="382957"/>
          <a:ext cx="609600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SEL4</a:t>
          </a: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34371</cdr:x>
      <cdr:y>0.51852</cdr:y>
    </cdr:from>
    <cdr:to>
      <cdr:x>0.55515</cdr:x>
      <cdr:y>0.6610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85722" y="711207"/>
          <a:ext cx="483361" cy="1955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TAB5</a:t>
          </a: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47515</cdr:x>
      <cdr:y>0.53395</cdr:y>
    </cdr:from>
    <cdr:to>
      <cdr:x>0.64612</cdr:x>
      <cdr:y>0.5987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17650" y="2197101"/>
          <a:ext cx="5461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2506</cdr:x>
      <cdr:y>0.49074</cdr:y>
    </cdr:from>
    <cdr:to>
      <cdr:x>0.49689</cdr:x>
      <cdr:y>0.6975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743092" y="807720"/>
          <a:ext cx="392791" cy="3403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TB2</a:t>
          </a:r>
        </a:p>
      </cdr:txBody>
    </cdr:sp>
  </cdr:relSizeAnchor>
</c:userShapes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44304</cdr:x>
      <cdr:y>0.33229</cdr:y>
    </cdr:from>
    <cdr:to>
      <cdr:x>0.64881</cdr:x>
      <cdr:y>0.524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12789" y="455769"/>
          <a:ext cx="470390" cy="264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DSB-PI</a:t>
          </a:r>
        </a:p>
      </cdr:txBody>
    </cdr:sp>
  </cdr:relSizeAnchor>
</c:userShapes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48615</cdr:x>
      <cdr:y>0.38624</cdr:y>
    </cdr:from>
    <cdr:to>
      <cdr:x>0.71667</cdr:x>
      <cdr:y>0.5555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11338" y="529767"/>
          <a:ext cx="526961" cy="2322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EDB-PC</a:t>
          </a:r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43657</cdr:x>
      <cdr:y>0.28858</cdr:y>
    </cdr:from>
    <cdr:to>
      <cdr:x>0.64167</cdr:x>
      <cdr:y>0.4652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97998" y="395818"/>
          <a:ext cx="468851" cy="2423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EDB-PI</a:t>
          </a:r>
        </a:p>
      </cdr:txBody>
    </cdr:sp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5365</cdr:x>
      <cdr:y>0.29394</cdr:y>
    </cdr:from>
    <cdr:to>
      <cdr:x>0.77083</cdr:x>
      <cdr:y>0.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26447" y="403165"/>
          <a:ext cx="535678" cy="2826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KBG-PC</a:t>
          </a:r>
        </a:p>
      </cdr:txBody>
    </cdr:sp>
  </cdr:relSizeAnchor>
</c:userShapes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39761</cdr:x>
      <cdr:y>0.23425</cdr:y>
    </cdr:from>
    <cdr:to>
      <cdr:x>0.64583</cdr:x>
      <cdr:y>0.4583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08929" y="321297"/>
          <a:ext cx="567446" cy="3073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KBG-PI</a:t>
          </a:r>
        </a:p>
      </cdr:txBody>
    </cdr:sp>
  </cdr:relSizeAnchor>
</c:userShapes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41863</cdr:x>
      <cdr:y>0.25392</cdr:y>
    </cdr:from>
    <cdr:to>
      <cdr:x>0.675</cdr:x>
      <cdr:y>0.4791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56988" y="348283"/>
          <a:ext cx="586062" cy="3089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TGO-PC</a:t>
          </a:r>
        </a:p>
      </cdr:txBody>
    </cdr:sp>
  </cdr:relSizeAnchor>
</c:userShapes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.3579</cdr:x>
      <cdr:y>0.24438</cdr:y>
    </cdr:from>
    <cdr:to>
      <cdr:x>0.57183</cdr:x>
      <cdr:y>0.3744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18159" y="335186"/>
          <a:ext cx="489044" cy="1784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TGO-PI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3825</xdr:colOff>
      <xdr:row>24</xdr:row>
      <xdr:rowOff>14287</xdr:rowOff>
    </xdr:from>
    <xdr:to>
      <xdr:col>13</xdr:col>
      <xdr:colOff>314325</xdr:colOff>
      <xdr:row>38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00025</xdr:colOff>
      <xdr:row>24</xdr:row>
      <xdr:rowOff>14286</xdr:rowOff>
    </xdr:from>
    <xdr:to>
      <xdr:col>28</xdr:col>
      <xdr:colOff>333375</xdr:colOff>
      <xdr:row>39</xdr:row>
      <xdr:rowOff>1714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04775</xdr:colOff>
      <xdr:row>65</xdr:row>
      <xdr:rowOff>166687</xdr:rowOff>
    </xdr:from>
    <xdr:to>
      <xdr:col>13</xdr:col>
      <xdr:colOff>19050</xdr:colOff>
      <xdr:row>80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219075</xdr:colOff>
      <xdr:row>65</xdr:row>
      <xdr:rowOff>14286</xdr:rowOff>
    </xdr:from>
    <xdr:to>
      <xdr:col>28</xdr:col>
      <xdr:colOff>266700</xdr:colOff>
      <xdr:row>79</xdr:row>
      <xdr:rowOff>15239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90548</xdr:colOff>
      <xdr:row>22</xdr:row>
      <xdr:rowOff>52385</xdr:rowOff>
    </xdr:from>
    <xdr:to>
      <xdr:col>25</xdr:col>
      <xdr:colOff>590548</xdr:colOff>
      <xdr:row>39</xdr:row>
      <xdr:rowOff>1428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71500</xdr:colOff>
      <xdr:row>22</xdr:row>
      <xdr:rowOff>42862</xdr:rowOff>
    </xdr:from>
    <xdr:to>
      <xdr:col>17</xdr:col>
      <xdr:colOff>571500</xdr:colOff>
      <xdr:row>39</xdr:row>
      <xdr:rowOff>47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3350</xdr:colOff>
      <xdr:row>23</xdr:row>
      <xdr:rowOff>100012</xdr:rowOff>
    </xdr:from>
    <xdr:to>
      <xdr:col>13</xdr:col>
      <xdr:colOff>333375</xdr:colOff>
      <xdr:row>39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71450</xdr:colOff>
      <xdr:row>24</xdr:row>
      <xdr:rowOff>33336</xdr:rowOff>
    </xdr:from>
    <xdr:to>
      <xdr:col>28</xdr:col>
      <xdr:colOff>276225</xdr:colOff>
      <xdr:row>40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7625</xdr:colOff>
      <xdr:row>65</xdr:row>
      <xdr:rowOff>33336</xdr:rowOff>
    </xdr:from>
    <xdr:to>
      <xdr:col>13</xdr:col>
      <xdr:colOff>180975</xdr:colOff>
      <xdr:row>81</xdr:row>
      <xdr:rowOff>5714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200025</xdr:colOff>
      <xdr:row>65</xdr:row>
      <xdr:rowOff>42861</xdr:rowOff>
    </xdr:from>
    <xdr:to>
      <xdr:col>28</xdr:col>
      <xdr:colOff>304800</xdr:colOff>
      <xdr:row>81</xdr:row>
      <xdr:rowOff>4762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209549</xdr:colOff>
      <xdr:row>29</xdr:row>
      <xdr:rowOff>85726</xdr:rowOff>
    </xdr:from>
    <xdr:to>
      <xdr:col>11</xdr:col>
      <xdr:colOff>161924</xdr:colOff>
      <xdr:row>30</xdr:row>
      <xdr:rowOff>142876</xdr:rowOff>
    </xdr:to>
    <xdr:sp macro="" textlink="">
      <xdr:nvSpPr>
        <xdr:cNvPr id="6" name="TextBox 5"/>
        <xdr:cNvSpPr txBox="1"/>
      </xdr:nvSpPr>
      <xdr:spPr>
        <a:xfrm>
          <a:off x="6305549" y="5781676"/>
          <a:ext cx="561975" cy="247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 baseline="0"/>
            <a:t>DSB-KC</a:t>
          </a:r>
        </a:p>
      </xdr:txBody>
    </xdr:sp>
    <xdr:clientData/>
  </xdr:twoCellAnchor>
  <xdr:twoCellAnchor>
    <xdr:from>
      <xdr:col>10</xdr:col>
      <xdr:colOff>95249</xdr:colOff>
      <xdr:row>70</xdr:row>
      <xdr:rowOff>38100</xdr:rowOff>
    </xdr:from>
    <xdr:to>
      <xdr:col>11</xdr:col>
      <xdr:colOff>28575</xdr:colOff>
      <xdr:row>71</xdr:row>
      <xdr:rowOff>95250</xdr:rowOff>
    </xdr:to>
    <xdr:sp macro="" textlink="">
      <xdr:nvSpPr>
        <xdr:cNvPr id="7" name="TextBox 6"/>
        <xdr:cNvSpPr txBox="1"/>
      </xdr:nvSpPr>
      <xdr:spPr>
        <a:xfrm>
          <a:off x="6191249" y="13725525"/>
          <a:ext cx="542926" cy="247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DSB-PC</a:t>
          </a:r>
        </a:p>
      </xdr:txBody>
    </xdr:sp>
    <xdr:clientData/>
  </xdr:twoCellAnchor>
</xdr:wsDr>
</file>

<file path=xl/drawings/drawing32.xml><?xml version="1.0" encoding="utf-8"?>
<c:userShapes xmlns:c="http://schemas.openxmlformats.org/drawingml/2006/chart">
  <cdr:relSizeAnchor xmlns:cdr="http://schemas.openxmlformats.org/drawingml/2006/chartDrawing">
    <cdr:from>
      <cdr:x>0.46835</cdr:x>
      <cdr:y>0.30233</cdr:y>
    </cdr:from>
    <cdr:to>
      <cdr:x>0.60506</cdr:x>
      <cdr:y>0.3829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62125" y="928689"/>
          <a:ext cx="51435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DSB-KI</a:t>
          </a:r>
        </a:p>
      </cdr:txBody>
    </cdr:sp>
  </cdr:relSizeAnchor>
</c:userShapes>
</file>

<file path=xl/drawings/drawing33.xml><?xml version="1.0" encoding="utf-8"?>
<c:userShapes xmlns:c="http://schemas.openxmlformats.org/drawingml/2006/chart">
  <cdr:relSizeAnchor xmlns:cdr="http://schemas.openxmlformats.org/drawingml/2006/chartDrawing">
    <cdr:from>
      <cdr:x>0.44304</cdr:x>
      <cdr:y>0.33229</cdr:y>
    </cdr:from>
    <cdr:to>
      <cdr:x>0.58734</cdr:x>
      <cdr:y>0.4321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66874" y="1014414"/>
          <a:ext cx="54292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DSB-PI</a:t>
          </a:r>
        </a:p>
      </cdr:txBody>
    </cdr:sp>
  </cdr:relSizeAnchor>
</c:userShapes>
</file>

<file path=xl/drawings/drawing3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80975</xdr:colOff>
      <xdr:row>23</xdr:row>
      <xdr:rowOff>185736</xdr:rowOff>
    </xdr:from>
    <xdr:to>
      <xdr:col>13</xdr:col>
      <xdr:colOff>561975</xdr:colOff>
      <xdr:row>39</xdr:row>
      <xdr:rowOff>1333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114300</xdr:colOff>
      <xdr:row>23</xdr:row>
      <xdr:rowOff>147636</xdr:rowOff>
    </xdr:from>
    <xdr:to>
      <xdr:col>29</xdr:col>
      <xdr:colOff>504825</xdr:colOff>
      <xdr:row>39</xdr:row>
      <xdr:rowOff>571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61925</xdr:colOff>
      <xdr:row>65</xdr:row>
      <xdr:rowOff>119062</xdr:rowOff>
    </xdr:from>
    <xdr:to>
      <xdr:col>13</xdr:col>
      <xdr:colOff>285750</xdr:colOff>
      <xdr:row>80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95250</xdr:colOff>
      <xdr:row>65</xdr:row>
      <xdr:rowOff>80962</xdr:rowOff>
    </xdr:from>
    <xdr:to>
      <xdr:col>29</xdr:col>
      <xdr:colOff>552450</xdr:colOff>
      <xdr:row>80</xdr:row>
      <xdr:rowOff>152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438150</xdr:colOff>
      <xdr:row>30</xdr:row>
      <xdr:rowOff>180975</xdr:rowOff>
    </xdr:from>
    <xdr:to>
      <xdr:col>11</xdr:col>
      <xdr:colOff>342900</xdr:colOff>
      <xdr:row>32</xdr:row>
      <xdr:rowOff>38100</xdr:rowOff>
    </xdr:to>
    <xdr:sp macro="" textlink="">
      <xdr:nvSpPr>
        <xdr:cNvPr id="6" name="TextBox 5"/>
        <xdr:cNvSpPr txBox="1"/>
      </xdr:nvSpPr>
      <xdr:spPr>
        <a:xfrm>
          <a:off x="6534150" y="6067425"/>
          <a:ext cx="514350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EDB-KC</a:t>
          </a:r>
        </a:p>
      </xdr:txBody>
    </xdr:sp>
    <xdr:clientData/>
  </xdr:twoCellAnchor>
</xdr:wsDr>
</file>

<file path=xl/drawings/drawing35.xml><?xml version="1.0" encoding="utf-8"?>
<c:userShapes xmlns:c="http://schemas.openxmlformats.org/drawingml/2006/chart">
  <cdr:relSizeAnchor xmlns:cdr="http://schemas.openxmlformats.org/drawingml/2006/chartDrawing">
    <cdr:from>
      <cdr:x>0.40941</cdr:x>
      <cdr:y>0.39453</cdr:y>
    </cdr:from>
    <cdr:to>
      <cdr:x>0.55529</cdr:x>
      <cdr:y>0.4814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57351" y="1166814"/>
          <a:ext cx="59055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EDB-KI</a:t>
          </a:r>
        </a:p>
      </cdr:txBody>
    </cdr:sp>
  </cdr:relSizeAnchor>
</c:userShapes>
</file>

<file path=xl/drawings/drawing36.xml><?xml version="1.0" encoding="utf-8"?>
<c:userShapes xmlns:c="http://schemas.openxmlformats.org/drawingml/2006/chart">
  <cdr:relSizeAnchor xmlns:cdr="http://schemas.openxmlformats.org/drawingml/2006/chartDrawing">
    <cdr:from>
      <cdr:x>0.48615</cdr:x>
      <cdr:y>0.44874</cdr:y>
    </cdr:from>
    <cdr:to>
      <cdr:x>0.66499</cdr:x>
      <cdr:y>0.556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838325" y="1271588"/>
          <a:ext cx="67627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EDB-PC</a:t>
          </a:r>
        </a:p>
      </cdr:txBody>
    </cdr:sp>
  </cdr:relSizeAnchor>
</c:userShapes>
</file>

<file path=xl/drawings/drawing37.xml><?xml version="1.0" encoding="utf-8"?>
<c:userShapes xmlns:c="http://schemas.openxmlformats.org/drawingml/2006/chart">
  <cdr:relSizeAnchor xmlns:cdr="http://schemas.openxmlformats.org/drawingml/2006/chartDrawing">
    <cdr:from>
      <cdr:x>0.44907</cdr:x>
      <cdr:y>0.37886</cdr:y>
    </cdr:from>
    <cdr:to>
      <cdr:x>0.60185</cdr:x>
      <cdr:y>0.4731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847850" y="1109663"/>
          <a:ext cx="6286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EDB-PI</a:t>
          </a:r>
        </a:p>
      </cdr:txBody>
    </cdr:sp>
  </cdr:relSizeAnchor>
</c:userShapes>
</file>

<file path=xl/drawings/drawing3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3350</xdr:colOff>
      <xdr:row>24</xdr:row>
      <xdr:rowOff>147637</xdr:rowOff>
    </xdr:from>
    <xdr:to>
      <xdr:col>12</xdr:col>
      <xdr:colOff>581025</xdr:colOff>
      <xdr:row>39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180975</xdr:colOff>
      <xdr:row>24</xdr:row>
      <xdr:rowOff>71436</xdr:rowOff>
    </xdr:from>
    <xdr:to>
      <xdr:col>29</xdr:col>
      <xdr:colOff>228600</xdr:colOff>
      <xdr:row>39</xdr:row>
      <xdr:rowOff>190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3825</xdr:colOff>
      <xdr:row>65</xdr:row>
      <xdr:rowOff>14287</xdr:rowOff>
    </xdr:from>
    <xdr:to>
      <xdr:col>13</xdr:col>
      <xdr:colOff>38100</xdr:colOff>
      <xdr:row>80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104775</xdr:colOff>
      <xdr:row>65</xdr:row>
      <xdr:rowOff>23812</xdr:rowOff>
    </xdr:from>
    <xdr:to>
      <xdr:col>29</xdr:col>
      <xdr:colOff>476250</xdr:colOff>
      <xdr:row>81</xdr:row>
      <xdr:rowOff>285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9.xml><?xml version="1.0" encoding="utf-8"?>
<c:userShapes xmlns:c="http://schemas.openxmlformats.org/drawingml/2006/chart">
  <cdr:relSizeAnchor xmlns:cdr="http://schemas.openxmlformats.org/drawingml/2006/chartDrawing">
    <cdr:from>
      <cdr:x>0.51771</cdr:x>
      <cdr:y>0.43573</cdr:y>
    </cdr:from>
    <cdr:to>
      <cdr:x>0.73842</cdr:x>
      <cdr:y>0.5859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809749" y="1243013"/>
          <a:ext cx="771525" cy="428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KBG-KC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301</xdr:colOff>
      <xdr:row>24</xdr:row>
      <xdr:rowOff>166687</xdr:rowOff>
    </xdr:from>
    <xdr:to>
      <xdr:col>13</xdr:col>
      <xdr:colOff>19051</xdr:colOff>
      <xdr:row>39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47650</xdr:colOff>
      <xdr:row>25</xdr:row>
      <xdr:rowOff>4762</xdr:rowOff>
    </xdr:from>
    <xdr:to>
      <xdr:col>28</xdr:col>
      <xdr:colOff>285750</xdr:colOff>
      <xdr:row>39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85725</xdr:colOff>
      <xdr:row>65</xdr:row>
      <xdr:rowOff>4762</xdr:rowOff>
    </xdr:from>
    <xdr:to>
      <xdr:col>13</xdr:col>
      <xdr:colOff>438150</xdr:colOff>
      <xdr:row>80</xdr:row>
      <xdr:rowOff>133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104775</xdr:colOff>
      <xdr:row>65</xdr:row>
      <xdr:rowOff>90487</xdr:rowOff>
    </xdr:from>
    <xdr:to>
      <xdr:col>28</xdr:col>
      <xdr:colOff>447675</xdr:colOff>
      <xdr:row>81</xdr:row>
      <xdr:rowOff>190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0.xml><?xml version="1.0" encoding="utf-8"?>
<c:userShapes xmlns:c="http://schemas.openxmlformats.org/drawingml/2006/chart">
  <cdr:relSizeAnchor xmlns:cdr="http://schemas.openxmlformats.org/drawingml/2006/chartDrawing">
    <cdr:from>
      <cdr:x>0.42674</cdr:x>
      <cdr:y>0.36842</cdr:y>
    </cdr:from>
    <cdr:to>
      <cdr:x>0.59126</cdr:x>
      <cdr:y>0.4838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81150" y="1033464"/>
          <a:ext cx="609600" cy="323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KBG-KI</a:t>
          </a:r>
        </a:p>
      </cdr:txBody>
    </cdr:sp>
  </cdr:relSizeAnchor>
</c:userShapes>
</file>

<file path=xl/drawings/drawing41.xml><?xml version="1.0" encoding="utf-8"?>
<c:userShapes xmlns:c="http://schemas.openxmlformats.org/drawingml/2006/chart">
  <cdr:relSizeAnchor xmlns:cdr="http://schemas.openxmlformats.org/drawingml/2006/chartDrawing">
    <cdr:from>
      <cdr:x>0.49067</cdr:x>
      <cdr:y>0.45366</cdr:y>
    </cdr:from>
    <cdr:to>
      <cdr:x>0.69067</cdr:x>
      <cdr:y>0.5577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52600" y="1328738"/>
          <a:ext cx="71437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KBG-PC</a:t>
          </a:r>
        </a:p>
      </cdr:txBody>
    </cdr:sp>
  </cdr:relSizeAnchor>
</c:userShapes>
</file>

<file path=xl/drawings/drawing42.xml><?xml version="1.0" encoding="utf-8"?>
<c:userShapes xmlns:c="http://schemas.openxmlformats.org/drawingml/2006/chart">
  <cdr:relSizeAnchor xmlns:cdr="http://schemas.openxmlformats.org/drawingml/2006/chartDrawing">
    <cdr:from>
      <cdr:x>0.41844</cdr:x>
      <cdr:y>0.35925</cdr:y>
    </cdr:from>
    <cdr:to>
      <cdr:x>0.5721</cdr:x>
      <cdr:y>0.4463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85925" y="1100138"/>
          <a:ext cx="61912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KBG-PI</a:t>
          </a:r>
        </a:p>
      </cdr:txBody>
    </cdr:sp>
  </cdr:relSizeAnchor>
</c:userShapes>
</file>

<file path=xl/drawings/drawing4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300</xdr:colOff>
      <xdr:row>24</xdr:row>
      <xdr:rowOff>52387</xdr:rowOff>
    </xdr:from>
    <xdr:to>
      <xdr:col>13</xdr:col>
      <xdr:colOff>171450</xdr:colOff>
      <xdr:row>38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123825</xdr:colOff>
      <xdr:row>24</xdr:row>
      <xdr:rowOff>23812</xdr:rowOff>
    </xdr:from>
    <xdr:to>
      <xdr:col>29</xdr:col>
      <xdr:colOff>361950</xdr:colOff>
      <xdr:row>39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42875</xdr:colOff>
      <xdr:row>65</xdr:row>
      <xdr:rowOff>157161</xdr:rowOff>
    </xdr:from>
    <xdr:to>
      <xdr:col>13</xdr:col>
      <xdr:colOff>371475</xdr:colOff>
      <xdr:row>81</xdr:row>
      <xdr:rowOff>5714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200025</xdr:colOff>
      <xdr:row>65</xdr:row>
      <xdr:rowOff>147637</xdr:rowOff>
    </xdr:from>
    <xdr:to>
      <xdr:col>29</xdr:col>
      <xdr:colOff>371475</xdr:colOff>
      <xdr:row>81</xdr:row>
      <xdr:rowOff>190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4.xml><?xml version="1.0" encoding="utf-8"?>
<c:userShapes xmlns:c="http://schemas.openxmlformats.org/drawingml/2006/chart">
  <cdr:relSizeAnchor xmlns:cdr="http://schemas.openxmlformats.org/drawingml/2006/chartDrawing">
    <cdr:from>
      <cdr:x>0.42564</cdr:x>
      <cdr:y>0.31826</cdr:y>
    </cdr:from>
    <cdr:to>
      <cdr:x>0.62051</cdr:x>
      <cdr:y>0.4295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81150" y="871538"/>
          <a:ext cx="7239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TGO-KC</a:t>
          </a:r>
        </a:p>
      </cdr:txBody>
    </cdr:sp>
  </cdr:relSizeAnchor>
</c:userShapes>
</file>

<file path=xl/drawings/drawing45.xml><?xml version="1.0" encoding="utf-8"?>
<c:userShapes xmlns:c="http://schemas.openxmlformats.org/drawingml/2006/chart">
  <cdr:relSizeAnchor xmlns:cdr="http://schemas.openxmlformats.org/drawingml/2006/chartDrawing">
    <cdr:from>
      <cdr:x>0.42054</cdr:x>
      <cdr:y>0.27769</cdr:y>
    </cdr:from>
    <cdr:to>
      <cdr:x>0.59658</cdr:x>
      <cdr:y>0.3996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38300" y="823913"/>
          <a:ext cx="685800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TGO-KI</a:t>
          </a:r>
        </a:p>
      </cdr:txBody>
    </cdr:sp>
  </cdr:relSizeAnchor>
</c:userShapes>
</file>

<file path=xl/drawings/drawing46.xml><?xml version="1.0" encoding="utf-8"?>
<c:userShapes xmlns:c="http://schemas.openxmlformats.org/drawingml/2006/chart">
  <cdr:relSizeAnchor xmlns:cdr="http://schemas.openxmlformats.org/drawingml/2006/chartDrawing">
    <cdr:from>
      <cdr:x>0.44363</cdr:x>
      <cdr:y>0.37198</cdr:y>
    </cdr:from>
    <cdr:to>
      <cdr:x>0.6299</cdr:x>
      <cdr:y>0.4975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24025" y="1100139"/>
          <a:ext cx="723900" cy="3714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TGO-PC</a:t>
          </a:r>
        </a:p>
      </cdr:txBody>
    </cdr:sp>
  </cdr:relSizeAnchor>
</c:userShapes>
</file>

<file path=xl/drawings/drawing47.xml><?xml version="1.0" encoding="utf-8"?>
<c:userShapes xmlns:c="http://schemas.openxmlformats.org/drawingml/2006/chart">
  <cdr:relSizeAnchor xmlns:cdr="http://schemas.openxmlformats.org/drawingml/2006/chartDrawing">
    <cdr:from>
      <cdr:x>0.4204</cdr:x>
      <cdr:y>0.31382</cdr:y>
    </cdr:from>
    <cdr:to>
      <cdr:x>0.63433</cdr:x>
      <cdr:y>0.44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9725" y="919163"/>
          <a:ext cx="819150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TGO-PI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3826</xdr:colOff>
      <xdr:row>24</xdr:row>
      <xdr:rowOff>147636</xdr:rowOff>
    </xdr:from>
    <xdr:to>
      <xdr:col>12</xdr:col>
      <xdr:colOff>352426</xdr:colOff>
      <xdr:row>40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57176</xdr:colOff>
      <xdr:row>24</xdr:row>
      <xdr:rowOff>147636</xdr:rowOff>
    </xdr:from>
    <xdr:to>
      <xdr:col>27</xdr:col>
      <xdr:colOff>409576</xdr:colOff>
      <xdr:row>40</xdr:row>
      <xdr:rowOff>133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28600</xdr:colOff>
      <xdr:row>65</xdr:row>
      <xdr:rowOff>119061</xdr:rowOff>
    </xdr:from>
    <xdr:to>
      <xdr:col>13</xdr:col>
      <xdr:colOff>123825</xdr:colOff>
      <xdr:row>80</xdr:row>
      <xdr:rowOff>1047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190500</xdr:colOff>
      <xdr:row>65</xdr:row>
      <xdr:rowOff>100012</xdr:rowOff>
    </xdr:from>
    <xdr:to>
      <xdr:col>29</xdr:col>
      <xdr:colOff>171450</xdr:colOff>
      <xdr:row>80</xdr:row>
      <xdr:rowOff>1905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3850</xdr:colOff>
      <xdr:row>26</xdr:row>
      <xdr:rowOff>171450</xdr:rowOff>
    </xdr:from>
    <xdr:to>
      <xdr:col>7</xdr:col>
      <xdr:colOff>723899</xdr:colOff>
      <xdr:row>28</xdr:row>
      <xdr:rowOff>31750</xdr:rowOff>
    </xdr:to>
    <xdr:sp macro="" textlink="">
      <xdr:nvSpPr>
        <xdr:cNvPr id="36" name="TextBox 35"/>
        <xdr:cNvSpPr txBox="1"/>
      </xdr:nvSpPr>
      <xdr:spPr>
        <a:xfrm>
          <a:off x="4591050" y="5505450"/>
          <a:ext cx="400049" cy="241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BS1</a:t>
          </a:r>
        </a:p>
      </xdr:txBody>
    </xdr:sp>
    <xdr:clientData/>
  </xdr:twoCellAnchor>
  <xdr:twoCellAnchor>
    <xdr:from>
      <xdr:col>6</xdr:col>
      <xdr:colOff>485775</xdr:colOff>
      <xdr:row>33</xdr:row>
      <xdr:rowOff>19049</xdr:rowOff>
    </xdr:from>
    <xdr:to>
      <xdr:col>7</xdr:col>
      <xdr:colOff>257175</xdr:colOff>
      <xdr:row>34</xdr:row>
      <xdr:rowOff>104774</xdr:rowOff>
    </xdr:to>
    <xdr:sp macro="" textlink="">
      <xdr:nvSpPr>
        <xdr:cNvPr id="37" name="TextBox 36"/>
        <xdr:cNvSpPr txBox="1"/>
      </xdr:nvSpPr>
      <xdr:spPr>
        <a:xfrm>
          <a:off x="4143375" y="6686549"/>
          <a:ext cx="381000" cy="2762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SEL1</a:t>
          </a:r>
        </a:p>
      </xdr:txBody>
    </xdr:sp>
    <xdr:clientData/>
  </xdr:twoCellAnchor>
  <xdr:twoCellAnchor>
    <xdr:from>
      <xdr:col>18</xdr:col>
      <xdr:colOff>171451</xdr:colOff>
      <xdr:row>8</xdr:row>
      <xdr:rowOff>50800</xdr:rowOff>
    </xdr:from>
    <xdr:to>
      <xdr:col>19</xdr:col>
      <xdr:colOff>0</xdr:colOff>
      <xdr:row>9</xdr:row>
      <xdr:rowOff>107950</xdr:rowOff>
    </xdr:to>
    <xdr:sp macro="" textlink="">
      <xdr:nvSpPr>
        <xdr:cNvPr id="39" name="TextBox 38"/>
        <xdr:cNvSpPr txBox="1"/>
      </xdr:nvSpPr>
      <xdr:spPr>
        <a:xfrm>
          <a:off x="11306176" y="1955800"/>
          <a:ext cx="438149" cy="247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JW4</a:t>
          </a:r>
        </a:p>
      </xdr:txBody>
    </xdr:sp>
    <xdr:clientData/>
  </xdr:twoCellAnchor>
  <xdr:twoCellAnchor>
    <xdr:from>
      <xdr:col>18</xdr:col>
      <xdr:colOff>0</xdr:colOff>
      <xdr:row>16</xdr:row>
      <xdr:rowOff>25400</xdr:rowOff>
    </xdr:from>
    <xdr:to>
      <xdr:col>18</xdr:col>
      <xdr:colOff>371475</xdr:colOff>
      <xdr:row>17</xdr:row>
      <xdr:rowOff>53975</xdr:rowOff>
    </xdr:to>
    <xdr:sp macro="" textlink="">
      <xdr:nvSpPr>
        <xdr:cNvPr id="41" name="TextBox 40"/>
        <xdr:cNvSpPr txBox="1"/>
      </xdr:nvSpPr>
      <xdr:spPr>
        <a:xfrm>
          <a:off x="11134725" y="3454400"/>
          <a:ext cx="371475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BS4</a:t>
          </a:r>
        </a:p>
      </xdr:txBody>
    </xdr:sp>
    <xdr:clientData/>
  </xdr:twoCellAnchor>
  <xdr:twoCellAnchor>
    <xdr:from>
      <xdr:col>18</xdr:col>
      <xdr:colOff>0</xdr:colOff>
      <xdr:row>23</xdr:row>
      <xdr:rowOff>152400</xdr:rowOff>
    </xdr:from>
    <xdr:to>
      <xdr:col>18</xdr:col>
      <xdr:colOff>381000</xdr:colOff>
      <xdr:row>25</xdr:row>
      <xdr:rowOff>0</xdr:rowOff>
    </xdr:to>
    <xdr:sp macro="" textlink="">
      <xdr:nvSpPr>
        <xdr:cNvPr id="45" name="TextBox 44"/>
        <xdr:cNvSpPr txBox="1"/>
      </xdr:nvSpPr>
      <xdr:spPr>
        <a:xfrm>
          <a:off x="11134725" y="4914900"/>
          <a:ext cx="381000" cy="228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KH4</a:t>
          </a:r>
        </a:p>
      </xdr:txBody>
    </xdr:sp>
    <xdr:clientData/>
  </xdr:twoCellAnchor>
  <xdr:twoCellAnchor>
    <xdr:from>
      <xdr:col>17</xdr:col>
      <xdr:colOff>431800</xdr:colOff>
      <xdr:row>30</xdr:row>
      <xdr:rowOff>60325</xdr:rowOff>
    </xdr:from>
    <xdr:to>
      <xdr:col>18</xdr:col>
      <xdr:colOff>241299</xdr:colOff>
      <xdr:row>31</xdr:row>
      <xdr:rowOff>165100</xdr:rowOff>
    </xdr:to>
    <xdr:sp macro="" textlink="">
      <xdr:nvSpPr>
        <xdr:cNvPr id="49" name="TextBox 48"/>
        <xdr:cNvSpPr txBox="1"/>
      </xdr:nvSpPr>
      <xdr:spPr>
        <a:xfrm>
          <a:off x="10960100" y="5394325"/>
          <a:ext cx="419099" cy="295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SEL3</a:t>
          </a:r>
        </a:p>
      </xdr:txBody>
    </xdr:sp>
    <xdr:clientData/>
  </xdr:twoCellAnchor>
  <xdr:twoCellAnchor>
    <xdr:from>
      <xdr:col>3</xdr:col>
      <xdr:colOff>238125</xdr:colOff>
      <xdr:row>10</xdr:row>
      <xdr:rowOff>34924</xdr:rowOff>
    </xdr:from>
    <xdr:to>
      <xdr:col>4</xdr:col>
      <xdr:colOff>38100</xdr:colOff>
      <xdr:row>11</xdr:row>
      <xdr:rowOff>120649</xdr:rowOff>
    </xdr:to>
    <xdr:sp macro="" textlink="">
      <xdr:nvSpPr>
        <xdr:cNvPr id="50" name="TextBox 49"/>
        <xdr:cNvSpPr txBox="1"/>
      </xdr:nvSpPr>
      <xdr:spPr>
        <a:xfrm>
          <a:off x="2066925" y="2320924"/>
          <a:ext cx="409575" cy="2762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JW2</a:t>
          </a:r>
        </a:p>
      </xdr:txBody>
    </xdr:sp>
    <xdr:clientData/>
  </xdr:twoCellAnchor>
  <xdr:twoCellAnchor>
    <xdr:from>
      <xdr:col>3</xdr:col>
      <xdr:colOff>495300</xdr:colOff>
      <xdr:row>26</xdr:row>
      <xdr:rowOff>149225</xdr:rowOff>
    </xdr:from>
    <xdr:to>
      <xdr:col>4</xdr:col>
      <xdr:colOff>304800</xdr:colOff>
      <xdr:row>28</xdr:row>
      <xdr:rowOff>53975</xdr:rowOff>
    </xdr:to>
    <xdr:sp macro="" textlink="">
      <xdr:nvSpPr>
        <xdr:cNvPr id="51" name="TextBox 50"/>
        <xdr:cNvSpPr txBox="1"/>
      </xdr:nvSpPr>
      <xdr:spPr>
        <a:xfrm>
          <a:off x="2324100" y="5483225"/>
          <a:ext cx="419100" cy="285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BSE7</a:t>
          </a:r>
        </a:p>
      </xdr:txBody>
    </xdr:sp>
    <xdr:clientData/>
  </xdr:twoCellAnchor>
  <xdr:twoCellAnchor>
    <xdr:from>
      <xdr:col>3</xdr:col>
      <xdr:colOff>234950</xdr:colOff>
      <xdr:row>24</xdr:row>
      <xdr:rowOff>139699</xdr:rowOff>
    </xdr:from>
    <xdr:to>
      <xdr:col>4</xdr:col>
      <xdr:colOff>92075</xdr:colOff>
      <xdr:row>26</xdr:row>
      <xdr:rowOff>15874</xdr:rowOff>
    </xdr:to>
    <xdr:sp macro="" textlink="">
      <xdr:nvSpPr>
        <xdr:cNvPr id="52" name="TextBox 51"/>
        <xdr:cNvSpPr txBox="1"/>
      </xdr:nvSpPr>
      <xdr:spPr>
        <a:xfrm>
          <a:off x="2063750" y="5092699"/>
          <a:ext cx="466725" cy="257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KHE7</a:t>
          </a:r>
        </a:p>
      </xdr:txBody>
    </xdr:sp>
    <xdr:clientData/>
  </xdr:twoCellAnchor>
  <xdr:twoCellAnchor>
    <xdr:from>
      <xdr:col>3</xdr:col>
      <xdr:colOff>57150</xdr:colOff>
      <xdr:row>31</xdr:row>
      <xdr:rowOff>187325</xdr:rowOff>
    </xdr:from>
    <xdr:to>
      <xdr:col>3</xdr:col>
      <xdr:colOff>476250</xdr:colOff>
      <xdr:row>33</xdr:row>
      <xdr:rowOff>44451</xdr:rowOff>
    </xdr:to>
    <xdr:sp macro="" textlink="">
      <xdr:nvSpPr>
        <xdr:cNvPr id="53" name="TextBox 52"/>
        <xdr:cNvSpPr txBox="1"/>
      </xdr:nvSpPr>
      <xdr:spPr>
        <a:xfrm>
          <a:off x="1885950" y="6473825"/>
          <a:ext cx="419100" cy="2381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SEL4</a:t>
          </a:r>
        </a:p>
      </xdr:txBody>
    </xdr:sp>
    <xdr:clientData/>
  </xdr:twoCellAnchor>
  <xdr:twoCellAnchor>
    <xdr:from>
      <xdr:col>14</xdr:col>
      <xdr:colOff>0</xdr:colOff>
      <xdr:row>8</xdr:row>
      <xdr:rowOff>133349</xdr:rowOff>
    </xdr:from>
    <xdr:to>
      <xdr:col>14</xdr:col>
      <xdr:colOff>485775</xdr:colOff>
      <xdr:row>10</xdr:row>
      <xdr:rowOff>0</xdr:rowOff>
    </xdr:to>
    <xdr:sp macro="" textlink="">
      <xdr:nvSpPr>
        <xdr:cNvPr id="55" name="TextBox 54"/>
        <xdr:cNvSpPr txBox="1"/>
      </xdr:nvSpPr>
      <xdr:spPr>
        <a:xfrm>
          <a:off x="8696325" y="2038349"/>
          <a:ext cx="485775" cy="24765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JW6</a:t>
          </a:r>
        </a:p>
      </xdr:txBody>
    </xdr:sp>
    <xdr:clientData/>
  </xdr:twoCellAnchor>
  <xdr:twoCellAnchor>
    <xdr:from>
      <xdr:col>14</xdr:col>
      <xdr:colOff>0</xdr:colOff>
      <xdr:row>15</xdr:row>
      <xdr:rowOff>180975</xdr:rowOff>
    </xdr:from>
    <xdr:to>
      <xdr:col>14</xdr:col>
      <xdr:colOff>400050</xdr:colOff>
      <xdr:row>17</xdr:row>
      <xdr:rowOff>0</xdr:rowOff>
    </xdr:to>
    <xdr:sp macro="" textlink="">
      <xdr:nvSpPr>
        <xdr:cNvPr id="57" name="TextBox 56"/>
        <xdr:cNvSpPr txBox="1"/>
      </xdr:nvSpPr>
      <xdr:spPr>
        <a:xfrm>
          <a:off x="8696325" y="3419475"/>
          <a:ext cx="400050" cy="200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BSE8</a:t>
          </a:r>
        </a:p>
      </xdr:txBody>
    </xdr:sp>
    <xdr:clientData/>
  </xdr:twoCellAnchor>
  <xdr:twoCellAnchor>
    <xdr:from>
      <xdr:col>14</xdr:col>
      <xdr:colOff>0</xdr:colOff>
      <xdr:row>23</xdr:row>
      <xdr:rowOff>142875</xdr:rowOff>
    </xdr:from>
    <xdr:to>
      <xdr:col>14</xdr:col>
      <xdr:colOff>438149</xdr:colOff>
      <xdr:row>25</xdr:row>
      <xdr:rowOff>0</xdr:rowOff>
    </xdr:to>
    <xdr:sp macro="" textlink="">
      <xdr:nvSpPr>
        <xdr:cNvPr id="59" name="TextBox 58"/>
        <xdr:cNvSpPr txBox="1"/>
      </xdr:nvSpPr>
      <xdr:spPr>
        <a:xfrm>
          <a:off x="8696325" y="4905375"/>
          <a:ext cx="438149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KHE8</a:t>
          </a:r>
        </a:p>
      </xdr:txBody>
    </xdr:sp>
    <xdr:clientData/>
  </xdr:twoCellAnchor>
  <xdr:twoCellAnchor>
    <xdr:from>
      <xdr:col>13</xdr:col>
      <xdr:colOff>546100</xdr:colOff>
      <xdr:row>30</xdr:row>
      <xdr:rowOff>12700</xdr:rowOff>
    </xdr:from>
    <xdr:to>
      <xdr:col>14</xdr:col>
      <xdr:colOff>355600</xdr:colOff>
      <xdr:row>31</xdr:row>
      <xdr:rowOff>107950</xdr:rowOff>
    </xdr:to>
    <xdr:sp macro="" textlink="">
      <xdr:nvSpPr>
        <xdr:cNvPr id="61" name="TextBox 60"/>
        <xdr:cNvSpPr txBox="1"/>
      </xdr:nvSpPr>
      <xdr:spPr>
        <a:xfrm>
          <a:off x="8636000" y="5346700"/>
          <a:ext cx="419100" cy="285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SEL6</a:t>
          </a:r>
        </a:p>
      </xdr:txBody>
    </xdr:sp>
    <xdr:clientData/>
  </xdr:twoCellAnchor>
  <xdr:twoCellAnchor>
    <xdr:from>
      <xdr:col>3</xdr:col>
      <xdr:colOff>0</xdr:colOff>
      <xdr:row>9</xdr:row>
      <xdr:rowOff>0</xdr:rowOff>
    </xdr:from>
    <xdr:to>
      <xdr:col>4</xdr:col>
      <xdr:colOff>0</xdr:colOff>
      <xdr:row>10</xdr:row>
      <xdr:rowOff>0</xdr:rowOff>
    </xdr:to>
    <xdr:sp macro="" textlink="">
      <xdr:nvSpPr>
        <xdr:cNvPr id="76" name="TextBox 75"/>
        <xdr:cNvSpPr txBox="1"/>
      </xdr:nvSpPr>
      <xdr:spPr>
        <a:xfrm>
          <a:off x="1828800" y="2095500"/>
          <a:ext cx="609600" cy="190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JW2</a:t>
          </a:r>
        </a:p>
      </xdr:txBody>
    </xdr:sp>
    <xdr:clientData/>
  </xdr:twoCellAnchor>
  <xdr:twoCellAnchor>
    <xdr:from>
      <xdr:col>6</xdr:col>
      <xdr:colOff>0</xdr:colOff>
      <xdr:row>9</xdr:row>
      <xdr:rowOff>0</xdr:rowOff>
    </xdr:from>
    <xdr:to>
      <xdr:col>7</xdr:col>
      <xdr:colOff>0</xdr:colOff>
      <xdr:row>10</xdr:row>
      <xdr:rowOff>0</xdr:rowOff>
    </xdr:to>
    <xdr:sp macro="" textlink="">
      <xdr:nvSpPr>
        <xdr:cNvPr id="77" name="TextBox 76"/>
        <xdr:cNvSpPr txBox="1"/>
      </xdr:nvSpPr>
      <xdr:spPr>
        <a:xfrm>
          <a:off x="3657600" y="2095500"/>
          <a:ext cx="609600" cy="190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JW1</a:t>
          </a:r>
        </a:p>
      </xdr:txBody>
    </xdr:sp>
    <xdr:clientData/>
  </xdr:twoCellAnchor>
  <xdr:twoCellAnchor>
    <xdr:from>
      <xdr:col>3</xdr:col>
      <xdr:colOff>0</xdr:colOff>
      <xdr:row>16</xdr:row>
      <xdr:rowOff>0</xdr:rowOff>
    </xdr:from>
    <xdr:to>
      <xdr:col>4</xdr:col>
      <xdr:colOff>0</xdr:colOff>
      <xdr:row>17</xdr:row>
      <xdr:rowOff>0</xdr:rowOff>
    </xdr:to>
    <xdr:sp macro="" textlink="">
      <xdr:nvSpPr>
        <xdr:cNvPr id="78" name="TextBox 77"/>
        <xdr:cNvSpPr txBox="1"/>
      </xdr:nvSpPr>
      <xdr:spPr>
        <a:xfrm>
          <a:off x="1828800" y="3429000"/>
          <a:ext cx="609600" cy="190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BSE7</a:t>
          </a:r>
        </a:p>
      </xdr:txBody>
    </xdr:sp>
    <xdr:clientData/>
  </xdr:twoCellAnchor>
  <xdr:twoCellAnchor>
    <xdr:from>
      <xdr:col>11</xdr:col>
      <xdr:colOff>313983</xdr:colOff>
      <xdr:row>33</xdr:row>
      <xdr:rowOff>50800</xdr:rowOff>
    </xdr:from>
    <xdr:to>
      <xdr:col>12</xdr:col>
      <xdr:colOff>88900</xdr:colOff>
      <xdr:row>44</xdr:row>
      <xdr:rowOff>22663</xdr:rowOff>
    </xdr:to>
    <xdr:sp macro="" textlink="">
      <xdr:nvSpPr>
        <xdr:cNvPr id="85" name="TextBox 84"/>
        <xdr:cNvSpPr txBox="1"/>
      </xdr:nvSpPr>
      <xdr:spPr>
        <a:xfrm>
          <a:off x="7184683" y="5956300"/>
          <a:ext cx="384517" cy="206736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270" wrap="square" rtlCol="0" anchor="ctr" anchorCtr="0"/>
        <a:lstStyle/>
        <a:p>
          <a:r>
            <a:rPr lang="en-US" sz="16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Correct  Probabiility</a:t>
          </a:r>
        </a:p>
      </xdr:txBody>
    </xdr:sp>
    <xdr:clientData/>
  </xdr:twoCellAnchor>
  <xdr:twoCellAnchor>
    <xdr:from>
      <xdr:col>17</xdr:col>
      <xdr:colOff>418353</xdr:colOff>
      <xdr:row>44</xdr:row>
      <xdr:rowOff>130735</xdr:rowOff>
    </xdr:from>
    <xdr:to>
      <xdr:col>18</xdr:col>
      <xdr:colOff>301813</xdr:colOff>
      <xdr:row>46</xdr:row>
      <xdr:rowOff>7471</xdr:rowOff>
    </xdr:to>
    <xdr:sp macro="" textlink="">
      <xdr:nvSpPr>
        <xdr:cNvPr id="110" name="TextBox 109"/>
        <xdr:cNvSpPr txBox="1"/>
      </xdr:nvSpPr>
      <xdr:spPr>
        <a:xfrm>
          <a:off x="10946653" y="8131735"/>
          <a:ext cx="493060" cy="25773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 baseline="0"/>
            <a:t>DSB-KC</a:t>
          </a:r>
        </a:p>
      </xdr:txBody>
    </xdr:sp>
    <xdr:clientData/>
  </xdr:twoCellAnchor>
  <xdr:twoCellAnchor>
    <xdr:from>
      <xdr:col>6</xdr:col>
      <xdr:colOff>460560</xdr:colOff>
      <xdr:row>44</xdr:row>
      <xdr:rowOff>155201</xdr:rowOff>
    </xdr:from>
    <xdr:to>
      <xdr:col>7</xdr:col>
      <xdr:colOff>393325</xdr:colOff>
      <xdr:row>46</xdr:row>
      <xdr:rowOff>43142</xdr:rowOff>
    </xdr:to>
    <xdr:sp macro="" textlink="">
      <xdr:nvSpPr>
        <xdr:cNvPr id="111" name="TextBox 110"/>
        <xdr:cNvSpPr txBox="1"/>
      </xdr:nvSpPr>
      <xdr:spPr>
        <a:xfrm>
          <a:off x="4118160" y="8156201"/>
          <a:ext cx="542365" cy="26894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DSB-PC</a:t>
          </a:r>
        </a:p>
      </xdr:txBody>
    </xdr:sp>
    <xdr:clientData/>
  </xdr:twoCellAnchor>
  <xdr:twoCellAnchor>
    <xdr:from>
      <xdr:col>17</xdr:col>
      <xdr:colOff>355600</xdr:colOff>
      <xdr:row>52</xdr:row>
      <xdr:rowOff>111125</xdr:rowOff>
    </xdr:from>
    <xdr:to>
      <xdr:col>18</xdr:col>
      <xdr:colOff>298450</xdr:colOff>
      <xdr:row>53</xdr:row>
      <xdr:rowOff>158750</xdr:rowOff>
    </xdr:to>
    <xdr:sp macro="" textlink="">
      <xdr:nvSpPr>
        <xdr:cNvPr id="121" name="TextBox 120"/>
        <xdr:cNvSpPr txBox="1"/>
      </xdr:nvSpPr>
      <xdr:spPr>
        <a:xfrm>
          <a:off x="10883900" y="9636125"/>
          <a:ext cx="552450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EDB-KC</a:t>
          </a:r>
        </a:p>
      </xdr:txBody>
    </xdr:sp>
    <xdr:clientData/>
  </xdr:twoCellAnchor>
  <xdr:twoCellAnchor>
    <xdr:from>
      <xdr:col>12</xdr:col>
      <xdr:colOff>152400</xdr:colOff>
      <xdr:row>3</xdr:row>
      <xdr:rowOff>12700</xdr:rowOff>
    </xdr:from>
    <xdr:to>
      <xdr:col>20</xdr:col>
      <xdr:colOff>257517</xdr:colOff>
      <xdr:row>74</xdr:row>
      <xdr:rowOff>34925</xdr:rowOff>
    </xdr:to>
    <xdr:grpSp>
      <xdr:nvGrpSpPr>
        <xdr:cNvPr id="3" name="Group 2"/>
        <xdr:cNvGrpSpPr/>
      </xdr:nvGrpSpPr>
      <xdr:grpSpPr>
        <a:xfrm>
          <a:off x="7646894" y="550582"/>
          <a:ext cx="4981917" cy="12752108"/>
          <a:chOff x="7581900" y="584200"/>
          <a:chExt cx="4946058" cy="13547725"/>
        </a:xfrm>
      </xdr:grpSpPr>
      <xdr:graphicFrame macro="">
        <xdr:nvGraphicFramePr>
          <xdr:cNvPr id="38" name="Chart 37"/>
          <xdr:cNvGraphicFramePr>
            <a:graphicFrameLocks/>
          </xdr:cNvGraphicFramePr>
        </xdr:nvGraphicFramePr>
        <xdr:xfrm>
          <a:off x="9751171" y="1104900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0" name="Chart 39"/>
          <xdr:cNvGraphicFramePr>
            <a:graphicFrameLocks/>
          </xdr:cNvGraphicFramePr>
        </xdr:nvGraphicFramePr>
        <xdr:xfrm>
          <a:off x="9751171" y="2527300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3" name="Chart 42"/>
          <xdr:cNvGraphicFramePr>
            <a:graphicFrameLocks/>
          </xdr:cNvGraphicFramePr>
        </xdr:nvGraphicFramePr>
        <xdr:xfrm>
          <a:off x="9751171" y="3975100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48" name="Chart 47"/>
          <xdr:cNvGraphicFramePr>
            <a:graphicFrameLocks/>
          </xdr:cNvGraphicFramePr>
        </xdr:nvGraphicFramePr>
        <xdr:xfrm>
          <a:off x="9751171" y="5372100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54" name="Chart 53"/>
          <xdr:cNvGraphicFramePr>
            <a:graphicFrameLocks/>
          </xdr:cNvGraphicFramePr>
        </xdr:nvGraphicFramePr>
        <xdr:xfrm>
          <a:off x="7651750" y="1104900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56" name="Chart 55"/>
          <xdr:cNvGraphicFramePr>
            <a:graphicFrameLocks/>
          </xdr:cNvGraphicFramePr>
        </xdr:nvGraphicFramePr>
        <xdr:xfrm>
          <a:off x="7651750" y="2540000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graphicFrame macro="">
        <xdr:nvGraphicFramePr>
          <xdr:cNvPr id="58" name="Chart 57"/>
          <xdr:cNvGraphicFramePr>
            <a:graphicFrameLocks/>
          </xdr:cNvGraphicFramePr>
        </xdr:nvGraphicFramePr>
        <xdr:xfrm>
          <a:off x="7651750" y="3975100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graphicFrame macro="">
        <xdr:nvGraphicFramePr>
          <xdr:cNvPr id="60" name="Chart 59"/>
          <xdr:cNvGraphicFramePr>
            <a:graphicFrameLocks/>
          </xdr:cNvGraphicFramePr>
        </xdr:nvGraphicFramePr>
        <xdr:xfrm>
          <a:off x="7651750" y="5370143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  <xdr:graphicFrame macro="">
        <xdr:nvGraphicFramePr>
          <xdr:cNvPr id="72" name="Chart 71"/>
          <xdr:cNvGraphicFramePr>
            <a:graphicFrameLocks/>
          </xdr:cNvGraphicFramePr>
        </xdr:nvGraphicFramePr>
        <xdr:xfrm>
          <a:off x="7651750" y="6774180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  <xdr:graphicFrame macro="">
        <xdr:nvGraphicFramePr>
          <xdr:cNvPr id="73" name="Chart 72"/>
          <xdr:cNvGraphicFramePr>
            <a:graphicFrameLocks/>
          </xdr:cNvGraphicFramePr>
        </xdr:nvGraphicFramePr>
        <xdr:xfrm>
          <a:off x="9751171" y="6761480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0"/>
          </a:graphicData>
        </a:graphic>
      </xdr:graphicFrame>
      <xdr:sp macro="" textlink="">
        <xdr:nvSpPr>
          <xdr:cNvPr id="83" name="TextBox 35"/>
          <xdr:cNvSpPr txBox="1"/>
        </xdr:nvSpPr>
        <xdr:spPr>
          <a:xfrm>
            <a:off x="9654428" y="13369925"/>
            <a:ext cx="2610971" cy="762000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2455804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4911608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7367412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9823216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2279020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4734824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7190629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9646433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     0     3.5      6.0      8.0</a:t>
            </a:r>
          </a:p>
          <a:p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                 </a:t>
            </a:r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∆L dB</a:t>
            </a:r>
          </a:p>
        </xdr:txBody>
      </xdr:sp>
      <xdr:sp macro="" textlink="">
        <xdr:nvSpPr>
          <xdr:cNvPr id="84" name="TextBox 83"/>
          <xdr:cNvSpPr txBox="1"/>
        </xdr:nvSpPr>
        <xdr:spPr>
          <a:xfrm>
            <a:off x="12147924" y="6337300"/>
            <a:ext cx="380034" cy="2067363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vert="vert270" wrap="square" rtlCol="0" anchor="ctr" anchorCtr="0"/>
          <a:lstStyle/>
          <a:p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Correct  Probabiility</a:t>
            </a:r>
          </a:p>
        </xdr:txBody>
      </xdr:sp>
      <xdr:sp macro="" textlink="">
        <xdr:nvSpPr>
          <xdr:cNvPr id="86" name="TextBox 35"/>
          <xdr:cNvSpPr txBox="1"/>
        </xdr:nvSpPr>
        <xdr:spPr>
          <a:xfrm>
            <a:off x="7816850" y="13363575"/>
            <a:ext cx="2610971" cy="762000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2455804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4911608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7367412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9823216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2279020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4734824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7190629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9646433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 0        3.5       6.0      8.0</a:t>
            </a:r>
          </a:p>
          <a:p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                 </a:t>
            </a:r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∆L dB</a:t>
            </a:r>
          </a:p>
        </xdr:txBody>
      </xdr:sp>
      <xdr:sp macro="" textlink="">
        <xdr:nvSpPr>
          <xdr:cNvPr id="87" name="TextBox 35"/>
          <xdr:cNvSpPr txBox="1"/>
        </xdr:nvSpPr>
        <xdr:spPr>
          <a:xfrm>
            <a:off x="7581900" y="584200"/>
            <a:ext cx="2547471" cy="571500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2455804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4911608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7367412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9823216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2279020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4734824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7190629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9646433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200" b="1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                      ∆L dB</a:t>
            </a:r>
          </a:p>
          <a:p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     0        3.5      6.0      8.0</a:t>
            </a:r>
          </a:p>
          <a:p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            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88" name="TextBox 35"/>
          <xdr:cNvSpPr txBox="1"/>
        </xdr:nvSpPr>
        <xdr:spPr>
          <a:xfrm>
            <a:off x="9803653" y="584200"/>
            <a:ext cx="2542988" cy="571500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2455804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4911608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7367412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9823216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2279020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4734824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7190629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9646433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200" b="1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                  ∆L dB</a:t>
            </a:r>
          </a:p>
          <a:p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0        3.5       6.0      8.0</a:t>
            </a:r>
          </a:p>
          <a:p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            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graphicFrame macro="">
        <xdr:nvGraphicFramePr>
          <xdr:cNvPr id="105" name="Chart 104"/>
          <xdr:cNvGraphicFramePr>
            <a:graphicFrameLocks/>
          </xdr:cNvGraphicFramePr>
        </xdr:nvGraphicFramePr>
        <xdr:xfrm>
          <a:off x="9751171" y="8125012"/>
          <a:ext cx="2281518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1"/>
          </a:graphicData>
        </a:graphic>
      </xdr:graphicFrame>
      <xdr:graphicFrame macro="">
        <xdr:nvGraphicFramePr>
          <xdr:cNvPr id="106" name="Chart 105"/>
          <xdr:cNvGraphicFramePr>
            <a:graphicFrameLocks/>
          </xdr:cNvGraphicFramePr>
        </xdr:nvGraphicFramePr>
        <xdr:xfrm>
          <a:off x="7651750" y="8150224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2"/>
          </a:graphicData>
        </a:graphic>
      </xdr:graphicFrame>
      <xdr:graphicFrame macro="">
        <xdr:nvGraphicFramePr>
          <xdr:cNvPr id="116" name="Chart 115"/>
          <xdr:cNvGraphicFramePr>
            <a:graphicFrameLocks/>
          </xdr:cNvGraphicFramePr>
        </xdr:nvGraphicFramePr>
        <xdr:xfrm>
          <a:off x="9751171" y="9458325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3"/>
          </a:graphicData>
        </a:graphic>
      </xdr:graphicFrame>
      <xdr:graphicFrame macro="">
        <xdr:nvGraphicFramePr>
          <xdr:cNvPr id="117" name="Chart 116"/>
          <xdr:cNvGraphicFramePr>
            <a:graphicFrameLocks/>
          </xdr:cNvGraphicFramePr>
        </xdr:nvGraphicFramePr>
        <xdr:xfrm>
          <a:off x="7651750" y="9451975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4"/>
          </a:graphicData>
        </a:graphic>
      </xdr:graphicFrame>
      <xdr:graphicFrame macro="">
        <xdr:nvGraphicFramePr>
          <xdr:cNvPr id="127" name="Chart 126"/>
          <xdr:cNvGraphicFramePr>
            <a:graphicFrameLocks/>
          </xdr:cNvGraphicFramePr>
        </xdr:nvGraphicFramePr>
        <xdr:xfrm>
          <a:off x="9751171" y="10795001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5"/>
          </a:graphicData>
        </a:graphic>
      </xdr:graphicFrame>
      <xdr:graphicFrame macro="">
        <xdr:nvGraphicFramePr>
          <xdr:cNvPr id="128" name="Chart 127"/>
          <xdr:cNvGraphicFramePr>
            <a:graphicFrameLocks/>
          </xdr:cNvGraphicFramePr>
        </xdr:nvGraphicFramePr>
        <xdr:xfrm>
          <a:off x="7651750" y="10779125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6"/>
          </a:graphicData>
        </a:graphic>
      </xdr:graphicFrame>
      <xdr:graphicFrame macro="">
        <xdr:nvGraphicFramePr>
          <xdr:cNvPr id="135" name="Chart 134"/>
          <xdr:cNvGraphicFramePr>
            <a:graphicFrameLocks/>
          </xdr:cNvGraphicFramePr>
        </xdr:nvGraphicFramePr>
        <xdr:xfrm>
          <a:off x="9751171" y="12017375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7"/>
          </a:graphicData>
        </a:graphic>
      </xdr:graphicFrame>
      <xdr:graphicFrame macro="">
        <xdr:nvGraphicFramePr>
          <xdr:cNvPr id="136" name="Chart 135"/>
          <xdr:cNvGraphicFramePr>
            <a:graphicFrameLocks/>
          </xdr:cNvGraphicFramePr>
        </xdr:nvGraphicFramePr>
        <xdr:xfrm>
          <a:off x="7651750" y="12018962"/>
          <a:ext cx="2268071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8"/>
          </a:graphicData>
        </a:graphic>
      </xdr:graphicFrame>
    </xdr:grpSp>
    <xdr:clientData/>
  </xdr:twoCellAnchor>
  <xdr:twoCellAnchor>
    <xdr:from>
      <xdr:col>0</xdr:col>
      <xdr:colOff>301625</xdr:colOff>
      <xdr:row>3</xdr:row>
      <xdr:rowOff>0</xdr:rowOff>
    </xdr:from>
    <xdr:to>
      <xdr:col>9</xdr:col>
      <xdr:colOff>146050</xdr:colOff>
      <xdr:row>74</xdr:row>
      <xdr:rowOff>34925</xdr:rowOff>
    </xdr:to>
    <xdr:grpSp>
      <xdr:nvGrpSpPr>
        <xdr:cNvPr id="2" name="Group 1"/>
        <xdr:cNvGrpSpPr/>
      </xdr:nvGrpSpPr>
      <xdr:grpSpPr>
        <a:xfrm>
          <a:off x="301625" y="537882"/>
          <a:ext cx="5510119" cy="12764808"/>
          <a:chOff x="301625" y="571500"/>
          <a:chExt cx="5495925" cy="13560425"/>
        </a:xfrm>
      </xdr:grpSpPr>
      <xdr:graphicFrame macro="">
        <xdr:nvGraphicFramePr>
          <xdr:cNvPr id="62" name="Chart 61"/>
          <xdr:cNvGraphicFramePr>
            <a:graphicFrameLocks/>
          </xdr:cNvGraphicFramePr>
        </xdr:nvGraphicFramePr>
        <xdr:xfrm>
          <a:off x="3048000" y="1143000"/>
          <a:ext cx="2286000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9"/>
          </a:graphicData>
        </a:graphic>
      </xdr:graphicFrame>
      <xdr:graphicFrame macro="">
        <xdr:nvGraphicFramePr>
          <xdr:cNvPr id="63" name="Chart 62"/>
          <xdr:cNvGraphicFramePr>
            <a:graphicFrameLocks/>
          </xdr:cNvGraphicFramePr>
        </xdr:nvGraphicFramePr>
        <xdr:xfrm>
          <a:off x="3022600" y="2552700"/>
          <a:ext cx="2286000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0"/>
          </a:graphicData>
        </a:graphic>
      </xdr:graphicFrame>
      <xdr:graphicFrame macro="">
        <xdr:nvGraphicFramePr>
          <xdr:cNvPr id="64" name="Chart 63"/>
          <xdr:cNvGraphicFramePr>
            <a:graphicFrameLocks/>
          </xdr:cNvGraphicFramePr>
        </xdr:nvGraphicFramePr>
        <xdr:xfrm>
          <a:off x="3022600" y="3949700"/>
          <a:ext cx="2286000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1"/>
          </a:graphicData>
        </a:graphic>
      </xdr:graphicFrame>
      <xdr:graphicFrame macro="">
        <xdr:nvGraphicFramePr>
          <xdr:cNvPr id="65" name="Chart 64"/>
          <xdr:cNvGraphicFramePr>
            <a:graphicFrameLocks/>
          </xdr:cNvGraphicFramePr>
        </xdr:nvGraphicFramePr>
        <xdr:xfrm>
          <a:off x="3048000" y="5357443"/>
          <a:ext cx="2286000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2"/>
          </a:graphicData>
        </a:graphic>
      </xdr:graphicFrame>
      <xdr:graphicFrame macro="">
        <xdr:nvGraphicFramePr>
          <xdr:cNvPr id="66" name="Chart 65"/>
          <xdr:cNvGraphicFramePr>
            <a:graphicFrameLocks/>
          </xdr:cNvGraphicFramePr>
        </xdr:nvGraphicFramePr>
        <xdr:xfrm>
          <a:off x="762000" y="1143000"/>
          <a:ext cx="2286000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3"/>
          </a:graphicData>
        </a:graphic>
      </xdr:graphicFrame>
      <xdr:graphicFrame macro="">
        <xdr:nvGraphicFramePr>
          <xdr:cNvPr id="67" name="Chart 66"/>
          <xdr:cNvGraphicFramePr>
            <a:graphicFrameLocks/>
          </xdr:cNvGraphicFramePr>
        </xdr:nvGraphicFramePr>
        <xdr:xfrm>
          <a:off x="762000" y="2540000"/>
          <a:ext cx="2286000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4"/>
          </a:graphicData>
        </a:graphic>
      </xdr:graphicFrame>
      <xdr:graphicFrame macro="">
        <xdr:nvGraphicFramePr>
          <xdr:cNvPr id="68" name="Chart 67"/>
          <xdr:cNvGraphicFramePr>
            <a:graphicFrameLocks/>
          </xdr:cNvGraphicFramePr>
        </xdr:nvGraphicFramePr>
        <xdr:xfrm>
          <a:off x="749300" y="3962400"/>
          <a:ext cx="2286000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5"/>
          </a:graphicData>
        </a:graphic>
      </xdr:graphicFrame>
      <xdr:graphicFrame macro="">
        <xdr:nvGraphicFramePr>
          <xdr:cNvPr id="69" name="Chart 68"/>
          <xdr:cNvGraphicFramePr>
            <a:graphicFrameLocks/>
          </xdr:cNvGraphicFramePr>
        </xdr:nvGraphicFramePr>
        <xdr:xfrm>
          <a:off x="749300" y="5357443"/>
          <a:ext cx="2286000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6"/>
          </a:graphicData>
        </a:graphic>
      </xdr:graphicFrame>
      <xdr:graphicFrame macro="">
        <xdr:nvGraphicFramePr>
          <xdr:cNvPr id="70" name="Chart 69"/>
          <xdr:cNvGraphicFramePr>
            <a:graphicFrameLocks/>
          </xdr:cNvGraphicFramePr>
        </xdr:nvGraphicFramePr>
        <xdr:xfrm>
          <a:off x="736600" y="6731000"/>
          <a:ext cx="2286000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7"/>
          </a:graphicData>
        </a:graphic>
      </xdr:graphicFrame>
      <xdr:graphicFrame macro="">
        <xdr:nvGraphicFramePr>
          <xdr:cNvPr id="71" name="Chart 70"/>
          <xdr:cNvGraphicFramePr>
            <a:graphicFrameLocks/>
          </xdr:cNvGraphicFramePr>
        </xdr:nvGraphicFramePr>
        <xdr:xfrm>
          <a:off x="3035300" y="6761480"/>
          <a:ext cx="2286000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8"/>
          </a:graphicData>
        </a:graphic>
      </xdr:graphicFrame>
      <xdr:sp macro="" textlink="">
        <xdr:nvSpPr>
          <xdr:cNvPr id="74" name="TextBox 73"/>
          <xdr:cNvSpPr txBox="1"/>
        </xdr:nvSpPr>
        <xdr:spPr>
          <a:xfrm>
            <a:off x="301625" y="6324162"/>
            <a:ext cx="384517" cy="2067363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vert="vert270" wrap="square" rtlCol="0" anchor="ctr" anchorCtr="0"/>
          <a:lstStyle/>
          <a:p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Correct  Probabiility</a:t>
            </a:r>
          </a:p>
        </xdr:txBody>
      </xdr:sp>
      <xdr:sp macro="" textlink="">
        <xdr:nvSpPr>
          <xdr:cNvPr id="75" name="TextBox 74"/>
          <xdr:cNvSpPr txBox="1"/>
        </xdr:nvSpPr>
        <xdr:spPr>
          <a:xfrm>
            <a:off x="5413033" y="6324600"/>
            <a:ext cx="384517" cy="2067363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vert="vert270" wrap="square" rtlCol="0" anchor="ctr" anchorCtr="0"/>
          <a:lstStyle/>
          <a:p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Correct  Probabiility</a:t>
            </a:r>
          </a:p>
        </xdr:txBody>
      </xdr:sp>
      <xdr:sp macro="" textlink="">
        <xdr:nvSpPr>
          <xdr:cNvPr id="79" name="TextBox 35"/>
          <xdr:cNvSpPr txBox="1"/>
        </xdr:nvSpPr>
        <xdr:spPr>
          <a:xfrm>
            <a:off x="1025525" y="13369925"/>
            <a:ext cx="2628900" cy="762000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2455804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4911608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7367412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9823216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2279020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4734824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7190629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9646433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  0       3.5      6.0      8.0</a:t>
            </a:r>
          </a:p>
          <a:p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               </a:t>
            </a:r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∆L dB</a:t>
            </a:r>
          </a:p>
        </xdr:txBody>
      </xdr:sp>
      <xdr:sp macro="" textlink="">
        <xdr:nvSpPr>
          <xdr:cNvPr id="80" name="TextBox 35"/>
          <xdr:cNvSpPr txBox="1"/>
        </xdr:nvSpPr>
        <xdr:spPr>
          <a:xfrm>
            <a:off x="749300" y="571500"/>
            <a:ext cx="2628900" cy="571500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2455804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4911608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7367412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9823216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2279020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4734824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7190629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9646433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200" b="1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                  ∆L dB</a:t>
            </a:r>
          </a:p>
          <a:p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    0       3.5       6.0       8.0</a:t>
            </a:r>
          </a:p>
          <a:p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            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81" name="TextBox 35"/>
          <xdr:cNvSpPr txBox="1"/>
        </xdr:nvSpPr>
        <xdr:spPr>
          <a:xfrm>
            <a:off x="3009900" y="13366750"/>
            <a:ext cx="2628900" cy="762000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2455804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4911608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7367412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9823216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2279020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4734824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7190629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9646433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 0        3.5      6.0      8.0</a:t>
            </a:r>
          </a:p>
          <a:p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              </a:t>
            </a:r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∆L dB</a:t>
            </a:r>
          </a:p>
        </xdr:txBody>
      </xdr:sp>
      <xdr:sp macro="" textlink="">
        <xdr:nvSpPr>
          <xdr:cNvPr id="82" name="TextBox 35"/>
          <xdr:cNvSpPr txBox="1"/>
        </xdr:nvSpPr>
        <xdr:spPr>
          <a:xfrm>
            <a:off x="3048000" y="571500"/>
            <a:ext cx="2565400" cy="571500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2455804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4911608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7367412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9823216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2279020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4734824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7190629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9646433" algn="l" defTabSz="4911608" rtl="0" eaLnBrk="1" latinLnBrk="0" hangingPunct="1">
              <a:defRPr sz="97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200" b="1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                  ∆L dB</a:t>
            </a:r>
          </a:p>
          <a:p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0        3.5      6.0      8.0</a:t>
            </a:r>
          </a:p>
          <a:p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            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graphicFrame macro="">
        <xdr:nvGraphicFramePr>
          <xdr:cNvPr id="107" name="Chart 106"/>
          <xdr:cNvGraphicFramePr>
            <a:graphicFrameLocks/>
          </xdr:cNvGraphicFramePr>
        </xdr:nvGraphicFramePr>
        <xdr:xfrm>
          <a:off x="3033991" y="8092487"/>
          <a:ext cx="2300942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9"/>
          </a:graphicData>
        </a:graphic>
      </xdr:graphicFrame>
      <xdr:graphicFrame macro="">
        <xdr:nvGraphicFramePr>
          <xdr:cNvPr id="108" name="Chart 107"/>
          <xdr:cNvGraphicFramePr>
            <a:graphicFrameLocks/>
          </xdr:cNvGraphicFramePr>
        </xdr:nvGraphicFramePr>
        <xdr:xfrm>
          <a:off x="859971" y="8090806"/>
          <a:ext cx="2286000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0"/>
          </a:graphicData>
        </a:graphic>
      </xdr:graphicFrame>
      <xdr:graphicFrame macro="">
        <xdr:nvGraphicFramePr>
          <xdr:cNvPr id="118" name="Chart 117"/>
          <xdr:cNvGraphicFramePr>
            <a:graphicFrameLocks/>
          </xdr:cNvGraphicFramePr>
        </xdr:nvGraphicFramePr>
        <xdr:xfrm>
          <a:off x="2990850" y="9401176"/>
          <a:ext cx="2289175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1"/>
          </a:graphicData>
        </a:graphic>
      </xdr:graphicFrame>
      <xdr:graphicFrame macro="">
        <xdr:nvGraphicFramePr>
          <xdr:cNvPr id="119" name="Chart 118"/>
          <xdr:cNvGraphicFramePr>
            <a:graphicFrameLocks/>
          </xdr:cNvGraphicFramePr>
        </xdr:nvGraphicFramePr>
        <xdr:xfrm>
          <a:off x="714375" y="9401176"/>
          <a:ext cx="2286000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2"/>
          </a:graphicData>
        </a:graphic>
      </xdr:graphicFrame>
      <xdr:graphicFrame macro="">
        <xdr:nvGraphicFramePr>
          <xdr:cNvPr id="129" name="Chart 128"/>
          <xdr:cNvGraphicFramePr>
            <a:graphicFrameLocks/>
          </xdr:cNvGraphicFramePr>
        </xdr:nvGraphicFramePr>
        <xdr:xfrm>
          <a:off x="2971800" y="10696576"/>
          <a:ext cx="2289175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3"/>
          </a:graphicData>
        </a:graphic>
      </xdr:graphicFrame>
      <xdr:graphicFrame macro="">
        <xdr:nvGraphicFramePr>
          <xdr:cNvPr id="130" name="Chart 129"/>
          <xdr:cNvGraphicFramePr>
            <a:graphicFrameLocks/>
          </xdr:cNvGraphicFramePr>
        </xdr:nvGraphicFramePr>
        <xdr:xfrm>
          <a:off x="714375" y="10772776"/>
          <a:ext cx="2286000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4"/>
          </a:graphicData>
        </a:graphic>
      </xdr:graphicFrame>
      <xdr:graphicFrame macro="">
        <xdr:nvGraphicFramePr>
          <xdr:cNvPr id="137" name="Chart 136"/>
          <xdr:cNvGraphicFramePr>
            <a:graphicFrameLocks/>
          </xdr:cNvGraphicFramePr>
        </xdr:nvGraphicFramePr>
        <xdr:xfrm>
          <a:off x="2971800" y="12011024"/>
          <a:ext cx="2289175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5"/>
          </a:graphicData>
        </a:graphic>
      </xdr:graphicFrame>
      <xdr:graphicFrame macro="">
        <xdr:nvGraphicFramePr>
          <xdr:cNvPr id="138" name="Chart 137"/>
          <xdr:cNvGraphicFramePr>
            <a:graphicFrameLocks/>
          </xdr:cNvGraphicFramePr>
        </xdr:nvGraphicFramePr>
        <xdr:xfrm>
          <a:off x="790575" y="12011025"/>
          <a:ext cx="2286000" cy="1371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6"/>
          </a:graphicData>
        </a:graphic>
      </xdr:graphicFrame>
    </xdr:grpSp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51984</cdr:x>
      <cdr:y>0.35494</cdr:y>
    </cdr:from>
    <cdr:to>
      <cdr:x>0.71389</cdr:x>
      <cdr:y>0.4912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88354" y="584200"/>
          <a:ext cx="443596" cy="224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TAB6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35556</cdr:x>
      <cdr:y>0.43519</cdr:y>
    </cdr:from>
    <cdr:to>
      <cdr:x>0.6627</cdr:x>
      <cdr:y>0.6018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12801" y="716287"/>
          <a:ext cx="702132" cy="2743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TAB4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46835</cdr:x>
      <cdr:y>0.30233</cdr:y>
    </cdr:from>
    <cdr:to>
      <cdr:x>0.71548</cdr:x>
      <cdr:y>0.5208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70647" y="414675"/>
          <a:ext cx="564931" cy="2997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800"/>
            <a:t>DSB-KI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espinoz/AppData/Local/Microsoft/Windows/Temporary%20Internet%20Files/Content.IE5/RZOX15CT/ABROWN-Char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</sheetNames>
    <sheetDataSet>
      <sheetData sheetId="0">
        <row r="4">
          <cell r="K4" t="str">
            <v>Probit</v>
          </cell>
          <cell r="L4" t="str">
            <v>Data</v>
          </cell>
          <cell r="Y4" t="str">
            <v>Probit</v>
          </cell>
          <cell r="Z4" t="str">
            <v>Data</v>
          </cell>
        </row>
        <row r="5">
          <cell r="J5">
            <v>0.95667482872595777</v>
          </cell>
          <cell r="K5">
            <v>0.45</v>
          </cell>
          <cell r="X5">
            <v>0.87459166609935157</v>
          </cell>
          <cell r="Y5">
            <v>0.45</v>
          </cell>
        </row>
        <row r="6">
          <cell r="J6">
            <v>1.0192927390955469</v>
          </cell>
          <cell r="K6">
            <v>0.5</v>
          </cell>
          <cell r="L6">
            <v>0.5</v>
          </cell>
          <cell r="X6">
            <v>0.93207405348829631</v>
          </cell>
          <cell r="Y6">
            <v>0.5</v>
          </cell>
          <cell r="Z6">
            <v>0.54200000000000004</v>
          </cell>
        </row>
        <row r="7">
          <cell r="J7">
            <v>1.0819106494651358</v>
          </cell>
          <cell r="K7">
            <v>0.55000000000000004</v>
          </cell>
          <cell r="L7">
            <v>0.56000000000000005</v>
          </cell>
          <cell r="X7">
            <v>0.98955644087724104</v>
          </cell>
          <cell r="Y7">
            <v>0.55000000000000004</v>
          </cell>
          <cell r="Z7">
            <v>0.74199999999999999</v>
          </cell>
        </row>
        <row r="8">
          <cell r="J8">
            <v>1.1455373369260051</v>
          </cell>
          <cell r="K8">
            <v>0.6</v>
          </cell>
          <cell r="L8">
            <v>0.62</v>
          </cell>
          <cell r="X8">
            <v>1.0479648718726842</v>
          </cell>
          <cell r="Y8">
            <v>0.6</v>
          </cell>
          <cell r="Z8">
            <v>0.71399999999999997</v>
          </cell>
        </row>
        <row r="9">
          <cell r="J9">
            <v>1.2113005683360232</v>
          </cell>
          <cell r="K9">
            <v>0.65</v>
          </cell>
          <cell r="L9">
            <v>0.78</v>
          </cell>
          <cell r="X9">
            <v>1.1083346210634106</v>
          </cell>
          <cell r="Y9">
            <v>0.65</v>
          </cell>
          <cell r="Z9">
            <v>0.78500000000000003</v>
          </cell>
        </row>
        <row r="10">
          <cell r="J10">
            <v>1.2806051086055565</v>
          </cell>
          <cell r="K10">
            <v>0.7</v>
          </cell>
          <cell r="L10">
            <v>0.78</v>
          </cell>
          <cell r="X10">
            <v>1.171955243471162</v>
          </cell>
          <cell r="Y10">
            <v>0.7</v>
          </cell>
          <cell r="Z10">
            <v>0.85699999999999998</v>
          </cell>
        </row>
        <row r="11">
          <cell r="J11">
            <v>1.3553956042963693</v>
          </cell>
          <cell r="K11">
            <v>0.75</v>
          </cell>
          <cell r="L11">
            <v>0.94</v>
          </cell>
          <cell r="X11">
            <v>1.2406118981077627</v>
          </cell>
          <cell r="Y11">
            <v>0.75</v>
          </cell>
          <cell r="Z11">
            <v>0.94199999999999995</v>
          </cell>
        </row>
        <row r="12">
          <cell r="J12">
            <v>1.4386783679141808</v>
          </cell>
          <cell r="K12">
            <v>0.8</v>
          </cell>
          <cell r="L12">
            <v>1</v>
          </cell>
          <cell r="X12">
            <v>1.3170643388367007</v>
          </cell>
          <cell r="Y12">
            <v>0.8</v>
          </cell>
          <cell r="Z12">
            <v>0.98499999999999999</v>
          </cell>
        </row>
        <row r="13">
          <cell r="J13">
            <v>1.5357546003727476</v>
          </cell>
          <cell r="K13">
            <v>0.85</v>
          </cell>
          <cell r="L13">
            <v>0.98</v>
          </cell>
          <cell r="X13">
            <v>1.406178995769626</v>
          </cell>
          <cell r="Y13">
            <v>0.85</v>
          </cell>
          <cell r="Z13">
            <v>1</v>
          </cell>
        </row>
        <row r="14">
          <cell r="J14">
            <v>1.6578986674390406</v>
          </cell>
          <cell r="K14">
            <v>0.9</v>
          </cell>
          <cell r="L14">
            <v>0.96</v>
          </cell>
          <cell r="X14">
            <v>1.5183055828582901</v>
          </cell>
          <cell r="Y14">
            <v>0.9</v>
          </cell>
          <cell r="Z14">
            <v>1</v>
          </cell>
        </row>
        <row r="15">
          <cell r="J15">
            <v>1.6874001613724656</v>
          </cell>
          <cell r="K15">
            <v>0.91</v>
          </cell>
          <cell r="X15">
            <v>1.545387551784186</v>
          </cell>
          <cell r="Y15">
            <v>0.91</v>
          </cell>
        </row>
        <row r="16">
          <cell r="J16">
            <v>1.7194495273862063</v>
          </cell>
          <cell r="K16">
            <v>0.92</v>
          </cell>
          <cell r="X16">
            <v>1.5748084325178018</v>
          </cell>
          <cell r="Y16">
            <v>0.92</v>
          </cell>
        </row>
        <row r="17">
          <cell r="J17">
            <v>1.754689522908035</v>
          </cell>
          <cell r="K17">
            <v>0.93</v>
          </cell>
          <cell r="X17">
            <v>1.607158267608342</v>
          </cell>
          <cell r="Y17">
            <v>0.93</v>
          </cell>
        </row>
        <row r="18">
          <cell r="J18">
            <v>1.7940470770683166</v>
          </cell>
          <cell r="K18">
            <v>0.94</v>
          </cell>
          <cell r="X18">
            <v>1.6432879653508814</v>
          </cell>
          <cell r="Y18">
            <v>0.94</v>
          </cell>
        </row>
        <row r="19">
          <cell r="J19">
            <v>1.838934574562487</v>
          </cell>
          <cell r="K19">
            <v>0.95</v>
          </cell>
          <cell r="X19">
            <v>1.6844940756258946</v>
          </cell>
          <cell r="Y19">
            <v>0.95</v>
          </cell>
        </row>
        <row r="20">
          <cell r="J20">
            <v>1.8916716068900061</v>
          </cell>
          <cell r="K20">
            <v>0.96</v>
          </cell>
          <cell r="X20">
            <v>1.7329059517824328</v>
          </cell>
          <cell r="Y20">
            <v>0.96</v>
          </cell>
        </row>
        <row r="21">
          <cell r="J21">
            <v>1.9565050842309</v>
          </cell>
          <cell r="K21">
            <v>0.97</v>
          </cell>
          <cell r="X21">
            <v>1.7924221994228455</v>
          </cell>
          <cell r="Y21">
            <v>0.97</v>
          </cell>
        </row>
        <row r="22">
          <cell r="J22">
            <v>2.0426898968221896</v>
          </cell>
          <cell r="K22">
            <v>0.98</v>
          </cell>
          <cell r="X22">
            <v>1.8715386815151978</v>
          </cell>
          <cell r="Y22">
            <v>0.98</v>
          </cell>
        </row>
        <row r="23">
          <cell r="J23">
            <v>2.1785278285712044</v>
          </cell>
          <cell r="K23">
            <v>0.99</v>
          </cell>
          <cell r="X23">
            <v>1.9962360495497284</v>
          </cell>
          <cell r="Y23">
            <v>0.99</v>
          </cell>
        </row>
        <row r="45">
          <cell r="Y45" t="str">
            <v>Probit</v>
          </cell>
          <cell r="Z45" t="str">
            <v>Data</v>
          </cell>
        </row>
        <row r="46">
          <cell r="K46" t="str">
            <v>Probit</v>
          </cell>
          <cell r="L46" t="str">
            <v>Data</v>
          </cell>
          <cell r="X46">
            <v>0.97158453210772766</v>
          </cell>
          <cell r="Y46">
            <v>0.45</v>
          </cell>
        </row>
        <row r="47">
          <cell r="J47">
            <v>0.91240133326692152</v>
          </cell>
          <cell r="K47">
            <v>0.45</v>
          </cell>
          <cell r="X47">
            <v>1.0176624167895056</v>
          </cell>
          <cell r="Y47">
            <v>0.5</v>
          </cell>
          <cell r="Z47">
            <v>0.57099999999999995</v>
          </cell>
        </row>
        <row r="48">
          <cell r="J48">
            <v>0.98810138089292709</v>
          </cell>
          <cell r="K48">
            <v>0.5</v>
          </cell>
          <cell r="L48">
            <v>0.57999999999999996</v>
          </cell>
          <cell r="X48">
            <v>1.0637403014712836</v>
          </cell>
          <cell r="Y48">
            <v>0.55000000000000004</v>
          </cell>
          <cell r="Z48">
            <v>0.5</v>
          </cell>
        </row>
        <row r="49">
          <cell r="J49">
            <v>1.0638014285189326</v>
          </cell>
          <cell r="K49">
            <v>0.55000000000000004</v>
          </cell>
          <cell r="L49">
            <v>0.52</v>
          </cell>
          <cell r="X49">
            <v>1.1105605027555685</v>
          </cell>
          <cell r="Y49">
            <v>0.6</v>
          </cell>
          <cell r="Z49">
            <v>0.7</v>
          </cell>
        </row>
        <row r="50">
          <cell r="J50">
            <v>1.140721007001257</v>
          </cell>
          <cell r="K50">
            <v>0.6</v>
          </cell>
          <cell r="L50">
            <v>0.68</v>
          </cell>
          <cell r="X50">
            <v>1.1589528968058744</v>
          </cell>
          <cell r="Y50">
            <v>0.65</v>
          </cell>
          <cell r="Z50">
            <v>0.77100000000000002</v>
          </cell>
        </row>
        <row r="51">
          <cell r="J51">
            <v>1.2202234963113467</v>
          </cell>
          <cell r="K51">
            <v>0.65</v>
          </cell>
          <cell r="L51">
            <v>0.62</v>
          </cell>
          <cell r="X51">
            <v>1.2099511909938279</v>
          </cell>
          <cell r="Y51">
            <v>0.7</v>
          </cell>
          <cell r="Z51">
            <v>0.97099999999999997</v>
          </cell>
        </row>
        <row r="52">
          <cell r="J52">
            <v>1.3040071449214101</v>
          </cell>
          <cell r="K52">
            <v>0.7</v>
          </cell>
          <cell r="L52">
            <v>0.86</v>
          </cell>
          <cell r="X52">
            <v>1.2649863688749465</v>
          </cell>
          <cell r="Y52">
            <v>0.75</v>
          </cell>
          <cell r="Z52">
            <v>0.98499999999999999</v>
          </cell>
        </row>
        <row r="53">
          <cell r="J53">
            <v>1.3944228750591681</v>
          </cell>
          <cell r="K53">
            <v>0.75</v>
          </cell>
          <cell r="L53">
            <v>0.9</v>
          </cell>
          <cell r="X53">
            <v>1.3262706492878718</v>
          </cell>
          <cell r="Y53">
            <v>0.8</v>
          </cell>
          <cell r="Z53">
            <v>0.97099999999999997</v>
          </cell>
        </row>
        <row r="54">
          <cell r="J54">
            <v>1.4951050782033271</v>
          </cell>
          <cell r="K54">
            <v>0.8</v>
          </cell>
          <cell r="L54">
            <v>0.9</v>
          </cell>
          <cell r="X54">
            <v>1.397704962859915</v>
          </cell>
          <cell r="Y54">
            <v>0.85</v>
          </cell>
          <cell r="Z54">
            <v>0.98499999999999999</v>
          </cell>
        </row>
        <row r="55">
          <cell r="J55">
            <v>1.6124624824522502</v>
          </cell>
          <cell r="K55">
            <v>0.85</v>
          </cell>
          <cell r="L55">
            <v>0.96</v>
          </cell>
          <cell r="X55">
            <v>1.4875856408260926</v>
          </cell>
          <cell r="Y55">
            <v>0.9</v>
          </cell>
          <cell r="Z55">
            <v>1</v>
          </cell>
        </row>
        <row r="56">
          <cell r="J56">
            <v>1.7601248946850758</v>
          </cell>
          <cell r="K56">
            <v>0.9</v>
          </cell>
          <cell r="L56">
            <v>0.98</v>
          </cell>
          <cell r="X56">
            <v>1.5092945485073159</v>
          </cell>
          <cell r="Y56">
            <v>0.91</v>
          </cell>
        </row>
        <row r="57">
          <cell r="J57">
            <v>1.7957898423432972</v>
          </cell>
          <cell r="K57">
            <v>0.91</v>
          </cell>
          <cell r="X57">
            <v>1.5328783280136733</v>
          </cell>
          <cell r="Y57">
            <v>0.92</v>
          </cell>
        </row>
        <row r="58">
          <cell r="J58">
            <v>1.8345349636560924</v>
          </cell>
          <cell r="K58">
            <v>0.92</v>
          </cell>
          <cell r="X58">
            <v>1.5588099574828964</v>
          </cell>
          <cell r="Y58">
            <v>0.93</v>
          </cell>
        </row>
        <row r="59">
          <cell r="J59">
            <v>1.8771373009681696</v>
          </cell>
          <cell r="K59">
            <v>0.93</v>
          </cell>
          <cell r="X59">
            <v>1.5877715250479971</v>
          </cell>
          <cell r="Y59">
            <v>0.94</v>
          </cell>
        </row>
        <row r="60">
          <cell r="J60">
            <v>1.9247174374944656</v>
          </cell>
          <cell r="K60">
            <v>0.94</v>
          </cell>
          <cell r="X60">
            <v>1.6208023451597218</v>
          </cell>
          <cell r="Y60">
            <v>0.95</v>
          </cell>
        </row>
        <row r="61">
          <cell r="J61">
            <v>1.9789828334181718</v>
          </cell>
          <cell r="K61">
            <v>0.95</v>
          </cell>
          <cell r="X61">
            <v>1.6596093075719771</v>
          </cell>
          <cell r="Y61">
            <v>0.96</v>
          </cell>
        </row>
        <row r="62">
          <cell r="J62">
            <v>2.0427376894215787</v>
          </cell>
          <cell r="K62">
            <v>0.96</v>
          </cell>
          <cell r="X62">
            <v>1.7073175347357383</v>
          </cell>
          <cell r="Y62">
            <v>0.97</v>
          </cell>
        </row>
        <row r="63">
          <cell r="J63">
            <v>2.1211161803916125</v>
          </cell>
          <cell r="K63">
            <v>0.97</v>
          </cell>
          <cell r="X63">
            <v>1.7707373108423319</v>
          </cell>
          <cell r="Y63">
            <v>0.98</v>
          </cell>
        </row>
        <row r="64">
          <cell r="J64">
            <v>2.2253067287393824</v>
          </cell>
          <cell r="K64">
            <v>0.98</v>
          </cell>
          <cell r="X64">
            <v>1.8706947274600243</v>
          </cell>
          <cell r="Y64">
            <v>0.99</v>
          </cell>
        </row>
      </sheetData>
      <sheetData sheetId="1">
        <row r="4">
          <cell r="J4" t="str">
            <v>Probit</v>
          </cell>
          <cell r="K4" t="str">
            <v>Data</v>
          </cell>
          <cell r="Z4" t="str">
            <v>Probit</v>
          </cell>
          <cell r="AA4" t="str">
            <v>Data</v>
          </cell>
        </row>
        <row r="5">
          <cell r="I5">
            <v>0.87946254003045488</v>
          </cell>
          <cell r="J5">
            <v>0.45</v>
          </cell>
          <cell r="K5">
            <v>0.63300000000000001</v>
          </cell>
          <cell r="Y5">
            <v>0.83472445314815624</v>
          </cell>
          <cell r="Z5">
            <v>0.45</v>
          </cell>
          <cell r="AA5">
            <v>0.47099999999999997</v>
          </cell>
        </row>
        <row r="6">
          <cell r="I6">
            <v>0.93980934735108235</v>
          </cell>
          <cell r="J6">
            <v>0.5</v>
          </cell>
          <cell r="K6">
            <v>0.51600000000000001</v>
          </cell>
          <cell r="Y6">
            <v>0.89832065278250872</v>
          </cell>
          <cell r="Z6">
            <v>0.5</v>
          </cell>
          <cell r="AA6">
            <v>0.61399999999999999</v>
          </cell>
        </row>
        <row r="7">
          <cell r="I7">
            <v>1.0001561546717099</v>
          </cell>
          <cell r="J7">
            <v>0.55000000000000004</v>
          </cell>
          <cell r="K7">
            <v>0.73299999999999998</v>
          </cell>
          <cell r="Y7">
            <v>0.96191685241686131</v>
          </cell>
          <cell r="Z7">
            <v>0.55000000000000004</v>
          </cell>
          <cell r="AA7">
            <v>0.78500000000000003</v>
          </cell>
        </row>
        <row r="8">
          <cell r="I8">
            <v>1.0614751515208227</v>
          </cell>
          <cell r="J8">
            <v>0.6</v>
          </cell>
          <cell r="K8">
            <v>0.8</v>
          </cell>
          <cell r="Y8">
            <v>1.02653758942247</v>
          </cell>
          <cell r="Z8">
            <v>0.6</v>
          </cell>
          <cell r="AA8">
            <v>0.9</v>
          </cell>
        </row>
        <row r="9">
          <cell r="I9">
            <v>1.1248532015269368</v>
          </cell>
          <cell r="J9">
            <v>0.65</v>
          </cell>
          <cell r="K9">
            <v>0.91600000000000004</v>
          </cell>
          <cell r="Y9">
            <v>1.0933282499326424</v>
          </cell>
          <cell r="Z9">
            <v>0.65</v>
          </cell>
          <cell r="AA9">
            <v>0.9</v>
          </cell>
        </row>
        <row r="10">
          <cell r="I10">
            <v>1.1916441198665144</v>
          </cell>
          <cell r="J10">
            <v>0.7</v>
          </cell>
          <cell r="K10">
            <v>0.93300000000000005</v>
          </cell>
          <cell r="Y10">
            <v>1.1637155457164512</v>
          </cell>
          <cell r="Z10">
            <v>0.7</v>
          </cell>
          <cell r="AA10">
            <v>0.98499999999999999</v>
          </cell>
        </row>
        <row r="11">
          <cell r="I11">
            <v>1.2637220222785956</v>
          </cell>
          <cell r="J11">
            <v>0.75</v>
          </cell>
          <cell r="K11">
            <v>1</v>
          </cell>
          <cell r="Y11">
            <v>1.2396745048486146</v>
          </cell>
          <cell r="Z11">
            <v>0.75</v>
          </cell>
          <cell r="AA11">
            <v>0.97099999999999997</v>
          </cell>
        </row>
        <row r="12">
          <cell r="I12">
            <v>1.3439841846457112</v>
          </cell>
          <cell r="J12">
            <v>0.8</v>
          </cell>
          <cell r="K12">
            <v>0.95</v>
          </cell>
          <cell r="Y12">
            <v>1.3242584079184816</v>
          </cell>
          <cell r="Z12">
            <v>0.8</v>
          </cell>
          <cell r="AA12">
            <v>0.98499999999999999</v>
          </cell>
        </row>
        <row r="13">
          <cell r="I13">
            <v>1.4375395374355524</v>
          </cell>
          <cell r="J13">
            <v>0.85</v>
          </cell>
          <cell r="K13">
            <v>1</v>
          </cell>
          <cell r="Y13">
            <v>1.4228512773187376</v>
          </cell>
          <cell r="Z13">
            <v>0.85</v>
          </cell>
          <cell r="AA13">
            <v>0.95699999999999996</v>
          </cell>
        </row>
        <row r="14">
          <cell r="I14">
            <v>1.5552535339119853</v>
          </cell>
          <cell r="J14">
            <v>0.9</v>
          </cell>
          <cell r="Y14">
            <v>1.5469036199704058</v>
          </cell>
          <cell r="Z14">
            <v>0.9</v>
          </cell>
        </row>
        <row r="15">
          <cell r="I15">
            <v>1.5836850315388318</v>
          </cell>
          <cell r="J15">
            <v>0.91</v>
          </cell>
          <cell r="Y15">
            <v>1.5768660202905054</v>
          </cell>
          <cell r="Z15">
            <v>0.91</v>
          </cell>
        </row>
        <row r="16">
          <cell r="I16">
            <v>1.6145719919015138</v>
          </cell>
          <cell r="J16">
            <v>0.92</v>
          </cell>
          <cell r="Y16">
            <v>1.6094160984891248</v>
          </cell>
          <cell r="Z16">
            <v>0.92</v>
          </cell>
        </row>
        <row r="17">
          <cell r="I17">
            <v>1.6485338601143562</v>
          </cell>
          <cell r="J17">
            <v>0.93</v>
          </cell>
          <cell r="Y17">
            <v>1.6452066538923971</v>
          </cell>
          <cell r="Z17">
            <v>0.93</v>
          </cell>
        </row>
        <row r="18">
          <cell r="I18">
            <v>1.6864639463069988</v>
          </cell>
          <cell r="J18">
            <v>0.94</v>
          </cell>
          <cell r="Y18">
            <v>1.6851790971873546</v>
          </cell>
          <cell r="Z18">
            <v>0.94</v>
          </cell>
        </row>
        <row r="19">
          <cell r="I19">
            <v>1.7297234090772771</v>
          </cell>
          <cell r="J19">
            <v>0.95</v>
          </cell>
          <cell r="Y19">
            <v>1.7307678789732148</v>
          </cell>
          <cell r="Z19">
            <v>0.95</v>
          </cell>
        </row>
        <row r="20">
          <cell r="I20">
            <v>1.7805477101398066</v>
          </cell>
          <cell r="J20">
            <v>0.96</v>
          </cell>
          <cell r="Y20">
            <v>1.784328830084944</v>
          </cell>
          <cell r="Z20">
            <v>0.96</v>
          </cell>
        </row>
        <row r="21">
          <cell r="I21">
            <v>1.84302972753586</v>
          </cell>
          <cell r="J21">
            <v>0.97</v>
          </cell>
          <cell r="Y21">
            <v>1.850175210834871</v>
          </cell>
          <cell r="Z21">
            <v>0.97</v>
          </cell>
        </row>
        <row r="22">
          <cell r="I22">
            <v>1.9260886838107227</v>
          </cell>
          <cell r="J22">
            <v>0.98</v>
          </cell>
          <cell r="Y22">
            <v>1.9377065020366102</v>
          </cell>
          <cell r="Z22">
            <v>0.98</v>
          </cell>
        </row>
        <row r="23">
          <cell r="I23">
            <v>2.0569998791174169</v>
          </cell>
          <cell r="J23">
            <v>0.99</v>
          </cell>
          <cell r="Y23">
            <v>2.0756666507295218</v>
          </cell>
          <cell r="Z23">
            <v>0.99</v>
          </cell>
        </row>
        <row r="45">
          <cell r="J45" t="str">
            <v>Probit</v>
          </cell>
          <cell r="K45" t="str">
            <v>Data</v>
          </cell>
          <cell r="Z45" t="str">
            <v>Probit</v>
          </cell>
          <cell r="AA45" t="str">
            <v>Data</v>
          </cell>
        </row>
        <row r="46">
          <cell r="I46">
            <v>0.85042023955834944</v>
          </cell>
          <cell r="J46">
            <v>0.45</v>
          </cell>
          <cell r="K46">
            <v>0.442</v>
          </cell>
          <cell r="Y46">
            <v>0.70598940229326035</v>
          </cell>
          <cell r="Z46">
            <v>0.45</v>
          </cell>
          <cell r="AA46">
            <v>0.628</v>
          </cell>
        </row>
        <row r="47">
          <cell r="I47">
            <v>0.90495890434571724</v>
          </cell>
          <cell r="J47">
            <v>0.5</v>
          </cell>
          <cell r="K47">
            <v>0.65700000000000003</v>
          </cell>
          <cell r="Y47">
            <v>0.7699088942507939</v>
          </cell>
          <cell r="Z47">
            <v>0.5</v>
          </cell>
          <cell r="AA47">
            <v>0.74199999999999999</v>
          </cell>
        </row>
        <row r="48">
          <cell r="I48">
            <v>0.95949756913308493</v>
          </cell>
          <cell r="J48">
            <v>0.55000000000000004</v>
          </cell>
          <cell r="K48">
            <v>0.8</v>
          </cell>
          <cell r="Y48">
            <v>0.83382838620832744</v>
          </cell>
          <cell r="Z48">
            <v>0.55000000000000004</v>
          </cell>
          <cell r="AA48">
            <v>0.84199999999999997</v>
          </cell>
        </row>
        <row r="49">
          <cell r="I49">
            <v>1.0149148540357165</v>
          </cell>
          <cell r="J49">
            <v>0.6</v>
          </cell>
          <cell r="K49">
            <v>0.94199999999999995</v>
          </cell>
          <cell r="Y49">
            <v>0.89877762378963599</v>
          </cell>
          <cell r="Z49">
            <v>0.6</v>
          </cell>
          <cell r="AA49">
            <v>0.85699999999999998</v>
          </cell>
        </row>
        <row r="50">
          <cell r="I50">
            <v>1.0721930163384137</v>
          </cell>
          <cell r="J50">
            <v>0.65</v>
          </cell>
          <cell r="K50">
            <v>0.98499999999999999</v>
          </cell>
          <cell r="Y50">
            <v>0.96590781571720863</v>
          </cell>
          <cell r="Z50">
            <v>0.65</v>
          </cell>
          <cell r="AA50">
            <v>0.97099999999999997</v>
          </cell>
        </row>
        <row r="51">
          <cell r="I51">
            <v>1.132555571838803</v>
          </cell>
          <cell r="J51">
            <v>0.7</v>
          </cell>
          <cell r="K51">
            <v>0.98499999999999999</v>
          </cell>
          <cell r="Y51">
            <v>1.03665292647278</v>
          </cell>
          <cell r="Z51">
            <v>0.7</v>
          </cell>
          <cell r="AA51">
            <v>0.98499999999999999</v>
          </cell>
        </row>
        <row r="52">
          <cell r="I52">
            <v>1.1976962600171057</v>
          </cell>
          <cell r="J52">
            <v>0.75</v>
          </cell>
          <cell r="K52">
            <v>0.95699999999999996</v>
          </cell>
          <cell r="Y52">
            <v>1.112998024218657</v>
          </cell>
          <cell r="Z52">
            <v>0.75</v>
          </cell>
          <cell r="AA52">
            <v>0.98499999999999999</v>
          </cell>
        </row>
        <row r="53">
          <cell r="I53">
            <v>1.2702335053628613</v>
          </cell>
          <cell r="J53">
            <v>0.8</v>
          </cell>
          <cell r="K53">
            <v>1</v>
          </cell>
          <cell r="Y53">
            <v>1.1980119109461072</v>
          </cell>
          <cell r="Z53">
            <v>0.8</v>
          </cell>
          <cell r="AA53">
            <v>0.95699999999999996</v>
          </cell>
        </row>
        <row r="54">
          <cell r="I54">
            <v>1.3547845239073837</v>
          </cell>
          <cell r="J54">
            <v>0.85</v>
          </cell>
          <cell r="K54">
            <v>0.97099999999999997</v>
          </cell>
          <cell r="Y54">
            <v>1.2971059788138934</v>
          </cell>
          <cell r="Z54">
            <v>0.85</v>
          </cell>
          <cell r="AA54">
            <v>1</v>
          </cell>
        </row>
        <row r="55">
          <cell r="I55">
            <v>1.4611690118306595</v>
          </cell>
          <cell r="J55">
            <v>0.9</v>
          </cell>
          <cell r="Y55">
            <v>1.4217889435826452</v>
          </cell>
          <cell r="Z55">
            <v>0.9</v>
          </cell>
        </row>
        <row r="56">
          <cell r="I56">
            <v>1.486864089786232</v>
          </cell>
          <cell r="J56">
            <v>0.91</v>
          </cell>
          <cell r="Y56">
            <v>1.4519036582558547</v>
          </cell>
          <cell r="Z56">
            <v>0.91</v>
          </cell>
        </row>
        <row r="57">
          <cell r="I57">
            <v>1.5147783018599705</v>
          </cell>
          <cell r="J57">
            <v>0.92</v>
          </cell>
          <cell r="Y57">
            <v>1.4846192053104919</v>
          </cell>
          <cell r="Z57">
            <v>0.92</v>
          </cell>
        </row>
        <row r="58">
          <cell r="I58">
            <v>1.5454714740135844</v>
          </cell>
          <cell r="J58">
            <v>0.93</v>
          </cell>
          <cell r="Y58">
            <v>1.5205917025887628</v>
          </cell>
          <cell r="Z58">
            <v>0.93</v>
          </cell>
        </row>
        <row r="59">
          <cell r="I59">
            <v>1.5797509387949695</v>
          </cell>
          <cell r="J59">
            <v>0.94</v>
          </cell>
          <cell r="Y59">
            <v>1.560767346454357</v>
          </cell>
          <cell r="Z59">
            <v>0.94</v>
          </cell>
        </row>
        <row r="60">
          <cell r="I60">
            <v>1.618846848647741</v>
          </cell>
          <cell r="J60">
            <v>0.95</v>
          </cell>
          <cell r="Y60">
            <v>1.6065878795596245</v>
          </cell>
          <cell r="Z60">
            <v>0.95</v>
          </cell>
        </row>
        <row r="61">
          <cell r="I61">
            <v>1.6647795109006798</v>
          </cell>
          <cell r="J61">
            <v>0.96</v>
          </cell>
          <cell r="Y61">
            <v>1.6604211086441925</v>
          </cell>
          <cell r="Z61">
            <v>0.96</v>
          </cell>
        </row>
        <row r="62">
          <cell r="I62">
            <v>1.721247880203078</v>
          </cell>
          <cell r="J62">
            <v>0.97</v>
          </cell>
          <cell r="Y62">
            <v>1.7266022205498819</v>
          </cell>
          <cell r="Z62">
            <v>0.97</v>
          </cell>
        </row>
        <row r="63">
          <cell r="I63">
            <v>1.7963127390579217</v>
          </cell>
          <cell r="J63">
            <v>0.98</v>
          </cell>
          <cell r="Y63">
            <v>1.8145784785050803</v>
          </cell>
          <cell r="Z63">
            <v>0.98</v>
          </cell>
        </row>
        <row r="64">
          <cell r="I64">
            <v>1.9146242474002189</v>
          </cell>
          <cell r="J64">
            <v>0.99</v>
          </cell>
          <cell r="Y64">
            <v>1.9532399498750346</v>
          </cell>
          <cell r="Z64">
            <v>0.99</v>
          </cell>
        </row>
      </sheetData>
      <sheetData sheetId="2">
        <row r="4">
          <cell r="J4" t="str">
            <v>Probit</v>
          </cell>
          <cell r="K4" t="str">
            <v>Data</v>
          </cell>
          <cell r="Y4" t="str">
            <v>Probit</v>
          </cell>
          <cell r="Z4" t="str">
            <v>Data</v>
          </cell>
        </row>
        <row r="5">
          <cell r="I5">
            <v>0.89366124164885263</v>
          </cell>
          <cell r="J5">
            <v>0.45</v>
          </cell>
          <cell r="K5">
            <v>0.5</v>
          </cell>
          <cell r="X5">
            <v>0.9607600677177407</v>
          </cell>
          <cell r="Y5">
            <v>0.45</v>
          </cell>
          <cell r="Z5">
            <v>0.51400000000000001</v>
          </cell>
        </row>
        <row r="6">
          <cell r="I6">
            <v>0.97564032608601992</v>
          </cell>
          <cell r="J6">
            <v>0.5</v>
          </cell>
          <cell r="K6">
            <v>0.7</v>
          </cell>
          <cell r="X6">
            <v>1.0150312790710954</v>
          </cell>
          <cell r="Y6">
            <v>0.5</v>
          </cell>
          <cell r="Z6">
            <v>0.6</v>
          </cell>
        </row>
        <row r="7">
          <cell r="I7">
            <v>1.0576194105231873</v>
          </cell>
          <cell r="J7">
            <v>0.55000000000000004</v>
          </cell>
          <cell r="K7">
            <v>0.56599999999999995</v>
          </cell>
          <cell r="X7">
            <v>1.0693024904244501</v>
          </cell>
          <cell r="Y7">
            <v>0.55000000000000004</v>
          </cell>
          <cell r="Z7">
            <v>0.65700000000000003</v>
          </cell>
        </row>
        <row r="8">
          <cell r="I8">
            <v>1.1409191813559276</v>
          </cell>
          <cell r="J8">
            <v>0.6</v>
          </cell>
          <cell r="K8">
            <v>0.7</v>
          </cell>
          <cell r="X8">
            <v>1.1244480132073327</v>
          </cell>
          <cell r="Y8">
            <v>0.6</v>
          </cell>
          <cell r="Z8">
            <v>0.68500000000000005</v>
          </cell>
        </row>
        <row r="9">
          <cell r="I9">
            <v>1.227016105842905</v>
          </cell>
          <cell r="J9">
            <v>0.65</v>
          </cell>
          <cell r="K9">
            <v>0.75</v>
          </cell>
          <cell r="X9">
            <v>1.1814452877900696</v>
          </cell>
          <cell r="Y9">
            <v>0.65</v>
          </cell>
          <cell r="Z9">
            <v>0.91400000000000003</v>
          </cell>
        </row>
        <row r="10">
          <cell r="I10">
            <v>1.3177492958376071</v>
          </cell>
          <cell r="J10">
            <v>0.7</v>
          </cell>
          <cell r="K10">
            <v>0.86599999999999999</v>
          </cell>
          <cell r="X10">
            <v>1.2415118299425465</v>
          </cell>
          <cell r="Y10">
            <v>0.7</v>
          </cell>
          <cell r="Z10">
            <v>0.98499999999999999</v>
          </cell>
        </row>
        <row r="11">
          <cell r="I11">
            <v>1.4156646738044902</v>
          </cell>
          <cell r="J11">
            <v>0.75</v>
          </cell>
          <cell r="K11">
            <v>0.91600000000000004</v>
          </cell>
          <cell r="X11">
            <v>1.3063330731763279</v>
          </cell>
          <cell r="Y11">
            <v>0.75</v>
          </cell>
          <cell r="Z11">
            <v>0.98499999999999999</v>
          </cell>
        </row>
        <row r="12">
          <cell r="I12">
            <v>1.5246980904497864</v>
          </cell>
          <cell r="J12">
            <v>0.8</v>
          </cell>
          <cell r="K12">
            <v>0.96599999999999997</v>
          </cell>
          <cell r="X12">
            <v>1.3785146014278495</v>
          </cell>
          <cell r="Y12">
            <v>0.8</v>
          </cell>
          <cell r="Z12">
            <v>0.97099999999999997</v>
          </cell>
        </row>
        <row r="13">
          <cell r="I13">
            <v>1.6517898539818363</v>
          </cell>
          <cell r="J13">
            <v>0.85</v>
          </cell>
          <cell r="K13">
            <v>0.96599999999999997</v>
          </cell>
          <cell r="X13">
            <v>1.4626509882547236</v>
          </cell>
          <cell r="Y13">
            <v>0.85</v>
          </cell>
          <cell r="Z13">
            <v>0.98499999999999999</v>
          </cell>
        </row>
        <row r="14">
          <cell r="I14">
            <v>1.8117003129611524</v>
          </cell>
          <cell r="J14">
            <v>0.9</v>
          </cell>
          <cell r="X14">
            <v>1.5685137747991387</v>
          </cell>
          <cell r="Y14">
            <v>0.9</v>
          </cell>
        </row>
        <row r="15">
          <cell r="I15">
            <v>1.8503235351018483</v>
          </cell>
          <cell r="J15">
            <v>0.91</v>
          </cell>
          <cell r="X15">
            <v>1.5940828460608683</v>
          </cell>
          <cell r="Y15">
            <v>0.91</v>
          </cell>
        </row>
        <row r="16">
          <cell r="I16">
            <v>1.8922824198217403</v>
          </cell>
          <cell r="J16">
            <v>0.92</v>
          </cell>
          <cell r="X16">
            <v>1.6218601689770522</v>
          </cell>
          <cell r="Y16">
            <v>0.92</v>
          </cell>
        </row>
        <row r="17">
          <cell r="I17">
            <v>1.9384184622319391</v>
          </cell>
          <cell r="J17">
            <v>0.93</v>
          </cell>
          <cell r="X17">
            <v>1.6524028241657707</v>
          </cell>
          <cell r="Y17">
            <v>0.93</v>
          </cell>
        </row>
        <row r="18">
          <cell r="I18">
            <v>1.9899451937485675</v>
          </cell>
          <cell r="J18">
            <v>0.94</v>
          </cell>
          <cell r="X18">
            <v>1.6865141850779535</v>
          </cell>
          <cell r="Y18">
            <v>0.94</v>
          </cell>
        </row>
        <row r="19">
          <cell r="I19">
            <v>2.048711702013188</v>
          </cell>
          <cell r="J19">
            <v>0.95</v>
          </cell>
          <cell r="X19">
            <v>1.7254183715838707</v>
          </cell>
          <cell r="Y19">
            <v>0.95</v>
          </cell>
        </row>
        <row r="20">
          <cell r="I20">
            <v>2.1177547857032337</v>
          </cell>
          <cell r="J20">
            <v>0.96</v>
          </cell>
          <cell r="X20">
            <v>1.7711257835799359</v>
          </cell>
          <cell r="Y20">
            <v>0.96</v>
          </cell>
        </row>
        <row r="21">
          <cell r="I21">
            <v>2.2026344803770685</v>
          </cell>
          <cell r="J21">
            <v>0.97</v>
          </cell>
          <cell r="X21">
            <v>1.8273172363252101</v>
          </cell>
          <cell r="Y21">
            <v>0.97</v>
          </cell>
        </row>
        <row r="22">
          <cell r="I22">
            <v>2.3154672463847659</v>
          </cell>
          <cell r="J22">
            <v>0.98</v>
          </cell>
          <cell r="X22">
            <v>1.9020139828628071</v>
          </cell>
          <cell r="Y22">
            <v>0.98</v>
          </cell>
        </row>
        <row r="23">
          <cell r="I23">
            <v>2.4933056509385989</v>
          </cell>
          <cell r="J23">
            <v>0.99</v>
          </cell>
          <cell r="X23">
            <v>2.0197453006318153</v>
          </cell>
          <cell r="Y23">
            <v>0.99</v>
          </cell>
        </row>
        <row r="45">
          <cell r="J45" t="str">
            <v>Probit</v>
          </cell>
          <cell r="K45" t="str">
            <v>Data</v>
          </cell>
          <cell r="Y45" t="str">
            <v>Probit</v>
          </cell>
          <cell r="Z45" t="str">
            <v>Data</v>
          </cell>
        </row>
        <row r="46">
          <cell r="I46">
            <v>0.92508851965591476</v>
          </cell>
          <cell r="J46">
            <v>0.45</v>
          </cell>
          <cell r="K46">
            <v>0.55700000000000005</v>
          </cell>
          <cell r="X46">
            <v>0.93086805196119216</v>
          </cell>
          <cell r="Y46">
            <v>0.45</v>
          </cell>
          <cell r="Z46">
            <v>0.48499999999999999</v>
          </cell>
        </row>
        <row r="47">
          <cell r="I47">
            <v>0.97525690832646317</v>
          </cell>
          <cell r="J47">
            <v>0.5</v>
          </cell>
          <cell r="K47">
            <v>0.64200000000000002</v>
          </cell>
          <cell r="X47">
            <v>0.98873399168380216</v>
          </cell>
          <cell r="Y47">
            <v>0.5</v>
          </cell>
          <cell r="Z47">
            <v>0.58499999999999996</v>
          </cell>
        </row>
        <row r="48">
          <cell r="I48">
            <v>1.0254252969970115</v>
          </cell>
          <cell r="J48">
            <v>0.55000000000000004</v>
          </cell>
          <cell r="K48">
            <v>0.68500000000000005</v>
          </cell>
          <cell r="X48">
            <v>1.0465999314064123</v>
          </cell>
          <cell r="Y48">
            <v>0.55000000000000004</v>
          </cell>
          <cell r="Z48">
            <v>0.64200000000000002</v>
          </cell>
        </row>
        <row r="49">
          <cell r="I49">
            <v>1.0764019004562453</v>
          </cell>
          <cell r="J49">
            <v>0.6</v>
          </cell>
          <cell r="K49">
            <v>0.82799999999999996</v>
          </cell>
          <cell r="X49">
            <v>1.1053980937792676</v>
          </cell>
          <cell r="Y49">
            <v>0.6</v>
          </cell>
          <cell r="Z49">
            <v>0.81399999999999995</v>
          </cell>
        </row>
        <row r="50">
          <cell r="I50">
            <v>1.1290902660394462</v>
          </cell>
          <cell r="J50">
            <v>0.65</v>
          </cell>
          <cell r="K50">
            <v>0.88500000000000001</v>
          </cell>
          <cell r="X50">
            <v>1.1661706612807266</v>
          </cell>
          <cell r="Y50">
            <v>0.65</v>
          </cell>
          <cell r="Z50">
            <v>0.88500000000000001</v>
          </cell>
        </row>
        <row r="51">
          <cell r="I51">
            <v>1.1846158671390992</v>
          </cell>
          <cell r="J51">
            <v>0.7</v>
          </cell>
          <cell r="K51">
            <v>0.98499999999999999</v>
          </cell>
          <cell r="X51">
            <v>1.2302157935131768</v>
          </cell>
          <cell r="Y51">
            <v>0.7</v>
          </cell>
          <cell r="Z51">
            <v>1</v>
          </cell>
        </row>
        <row r="52">
          <cell r="I52">
            <v>1.2445367210055658</v>
          </cell>
          <cell r="J52">
            <v>0.75</v>
          </cell>
          <cell r="K52">
            <v>0.97099999999999997</v>
          </cell>
          <cell r="X52">
            <v>1.2993305609962276</v>
          </cell>
          <cell r="Y52">
            <v>0.75</v>
          </cell>
          <cell r="Z52">
            <v>1</v>
          </cell>
        </row>
        <row r="53">
          <cell r="I53">
            <v>1.3112614333135151</v>
          </cell>
          <cell r="J53">
            <v>0.8</v>
          </cell>
          <cell r="K53">
            <v>1</v>
          </cell>
          <cell r="X53">
            <v>1.3762931321040168</v>
          </cell>
          <cell r="Y53">
            <v>0.8</v>
          </cell>
          <cell r="Z53">
            <v>0.97099999999999997</v>
          </cell>
        </row>
        <row r="54">
          <cell r="I54">
            <v>1.3890372347081767</v>
          </cell>
          <cell r="J54">
            <v>0.85</v>
          </cell>
          <cell r="K54">
            <v>1</v>
          </cell>
          <cell r="X54">
            <v>1.4660024082965621</v>
          </cell>
          <cell r="Y54">
            <v>0.85</v>
          </cell>
          <cell r="Z54">
            <v>0.95699999999999996</v>
          </cell>
        </row>
        <row r="55">
          <cell r="I55">
            <v>1.48689695238664</v>
          </cell>
          <cell r="J55">
            <v>0.9</v>
          </cell>
          <cell r="X55">
            <v>1.5788771621906998</v>
          </cell>
          <cell r="Y55">
            <v>0.9</v>
          </cell>
        </row>
        <row r="56">
          <cell r="I56">
            <v>1.5105330399736938</v>
          </cell>
          <cell r="J56">
            <v>0.91</v>
          </cell>
          <cell r="X56">
            <v>1.6061398360742984</v>
          </cell>
          <cell r="Y56">
            <v>0.91</v>
          </cell>
        </row>
        <row r="57">
          <cell r="I57">
            <v>1.5362104386816982</v>
          </cell>
          <cell r="J57">
            <v>0.92</v>
          </cell>
          <cell r="X57">
            <v>1.6357570281995673</v>
          </cell>
          <cell r="Y57">
            <v>0.92</v>
          </cell>
        </row>
        <row r="58">
          <cell r="I58">
            <v>1.5644441146643784</v>
          </cell>
          <cell r="J58">
            <v>0.93</v>
          </cell>
          <cell r="X58">
            <v>1.6683227181859508</v>
          </cell>
          <cell r="Y58">
            <v>0.93</v>
          </cell>
        </row>
        <row r="59">
          <cell r="I59">
            <v>1.5959767075372651</v>
          </cell>
          <cell r="J59">
            <v>0.94</v>
          </cell>
          <cell r="X59">
            <v>1.7046934920304626</v>
          </cell>
          <cell r="Y59">
            <v>0.94</v>
          </cell>
        </row>
        <row r="60">
          <cell r="I60">
            <v>1.6319397955330834</v>
          </cell>
          <cell r="J60">
            <v>0.95</v>
          </cell>
          <cell r="X60">
            <v>1.746174550867551</v>
          </cell>
          <cell r="Y60">
            <v>0.95</v>
          </cell>
        </row>
        <row r="61">
          <cell r="I61">
            <v>1.6741917953127372</v>
          </cell>
          <cell r="J61">
            <v>0.96</v>
          </cell>
          <cell r="X61">
            <v>1.7949094561973786</v>
          </cell>
          <cell r="Y61">
            <v>0.96</v>
          </cell>
        </row>
        <row r="62">
          <cell r="I62">
            <v>1.7261352579882465</v>
          </cell>
          <cell r="J62">
            <v>0.97</v>
          </cell>
          <cell r="X62">
            <v>1.8548228271430403</v>
          </cell>
          <cell r="Y62">
            <v>0.97</v>
          </cell>
        </row>
        <row r="63">
          <cell r="I63">
            <v>1.7951850418289745</v>
          </cell>
          <cell r="J63">
            <v>0.98</v>
          </cell>
          <cell r="X63">
            <v>1.9344672154813973</v>
          </cell>
          <cell r="Y63">
            <v>0.98</v>
          </cell>
        </row>
        <row r="64">
          <cell r="I64">
            <v>1.9040160474624306</v>
          </cell>
          <cell r="J64">
            <v>0.99</v>
          </cell>
          <cell r="X64">
            <v>2.0599966290986549</v>
          </cell>
          <cell r="Y64">
            <v>0.99</v>
          </cell>
        </row>
      </sheetData>
      <sheetData sheetId="3">
        <row r="4">
          <cell r="J4" t="str">
            <v>Probit</v>
          </cell>
          <cell r="K4" t="str">
            <v>Data</v>
          </cell>
          <cell r="Y4" t="str">
            <v>Probit</v>
          </cell>
          <cell r="Z4" t="str">
            <v>Data</v>
          </cell>
        </row>
        <row r="5">
          <cell r="I5">
            <v>0.79519813183712185</v>
          </cell>
          <cell r="J5">
            <v>0.45</v>
          </cell>
          <cell r="K5">
            <v>0.442</v>
          </cell>
          <cell r="X5">
            <v>0.84761147880093413</v>
          </cell>
          <cell r="Y5">
            <v>0.45</v>
          </cell>
          <cell r="Z5">
            <v>0.5</v>
          </cell>
        </row>
        <row r="6">
          <cell r="I6">
            <v>0.90202756794822792</v>
          </cell>
          <cell r="J6">
            <v>0.5</v>
          </cell>
          <cell r="K6">
            <v>0.64200000000000002</v>
          </cell>
          <cell r="X6">
            <v>0.90936680799251535</v>
          </cell>
          <cell r="Y6">
            <v>0.5</v>
          </cell>
          <cell r="Z6">
            <v>0.57099999999999995</v>
          </cell>
        </row>
        <row r="7">
          <cell r="I7">
            <v>1.0088570040593339</v>
          </cell>
          <cell r="J7">
            <v>0.55000000000000004</v>
          </cell>
          <cell r="K7">
            <v>0.628</v>
          </cell>
          <cell r="X7">
            <v>0.97112213718409679</v>
          </cell>
          <cell r="Y7">
            <v>0.55000000000000004</v>
          </cell>
          <cell r="Z7">
            <v>0.75700000000000001</v>
          </cell>
        </row>
        <row r="8">
          <cell r="I8">
            <v>1.1174074667455394</v>
          </cell>
          <cell r="J8">
            <v>0.6</v>
          </cell>
          <cell r="K8">
            <v>0.71399999999999997</v>
          </cell>
          <cell r="X8">
            <v>1.0338723472489815</v>
          </cell>
          <cell r="Y8">
            <v>0.6</v>
          </cell>
          <cell r="Z8">
            <v>0.92800000000000005</v>
          </cell>
        </row>
        <row r="9">
          <cell r="I9">
            <v>1.2296029853585075</v>
          </cell>
          <cell r="J9">
            <v>0.65</v>
          </cell>
          <cell r="K9">
            <v>0.84199999999999997</v>
          </cell>
          <cell r="X9">
            <v>1.0987296697060427</v>
          </cell>
          <cell r="Y9">
            <v>0.65</v>
          </cell>
          <cell r="Z9">
            <v>0.94199999999999995</v>
          </cell>
        </row>
        <row r="10">
          <cell r="I10">
            <v>1.3478401624414627</v>
          </cell>
          <cell r="J10">
            <v>0.7</v>
          </cell>
          <cell r="K10">
            <v>0.85699999999999998</v>
          </cell>
          <cell r="X10">
            <v>1.1670795183923832</v>
          </cell>
          <cell r="Y10">
            <v>0.7</v>
          </cell>
          <cell r="Z10">
            <v>0.95699999999999996</v>
          </cell>
        </row>
        <row r="11">
          <cell r="I11">
            <v>1.4754366669233487</v>
          </cell>
          <cell r="J11">
            <v>0.75</v>
          </cell>
          <cell r="K11">
            <v>0.84199999999999997</v>
          </cell>
          <cell r="X11">
            <v>1.2408397517589504</v>
          </cell>
          <cell r="Y11">
            <v>0.75</v>
          </cell>
          <cell r="Z11">
            <v>0.95699999999999996</v>
          </cell>
        </row>
        <row r="12">
          <cell r="I12">
            <v>1.617521425462118</v>
          </cell>
          <cell r="J12">
            <v>0.8</v>
          </cell>
          <cell r="K12">
            <v>0.9</v>
          </cell>
          <cell r="X12">
            <v>1.3229752694222872</v>
          </cell>
          <cell r="Y12">
            <v>0.8</v>
          </cell>
          <cell r="Z12">
            <v>0.98499999999999999</v>
          </cell>
        </row>
        <row r="13">
          <cell r="I13">
            <v>1.783138564586197</v>
          </cell>
          <cell r="J13">
            <v>0.85</v>
          </cell>
          <cell r="K13">
            <v>0.91400000000000003</v>
          </cell>
          <cell r="X13">
            <v>1.4187142466058624</v>
          </cell>
          <cell r="Y13">
            <v>0.85</v>
          </cell>
          <cell r="Z13">
            <v>0.97099999999999997</v>
          </cell>
        </row>
        <row r="14">
          <cell r="I14">
            <v>1.9915227430423714</v>
          </cell>
          <cell r="J14">
            <v>0.9</v>
          </cell>
          <cell r="X14">
            <v>1.5391757411839513</v>
          </cell>
          <cell r="Y14">
            <v>0.9</v>
          </cell>
        </row>
        <row r="15">
          <cell r="I15">
            <v>2.0418538374966766</v>
          </cell>
          <cell r="J15">
            <v>0.91</v>
          </cell>
          <cell r="X15">
            <v>1.5682708428688985</v>
          </cell>
          <cell r="Y15">
            <v>0.91</v>
          </cell>
        </row>
        <row r="16">
          <cell r="I16">
            <v>2.0965317352220718</v>
          </cell>
          <cell r="J16">
            <v>0.92</v>
          </cell>
          <cell r="X16">
            <v>1.5998787189043346</v>
          </cell>
          <cell r="Y16">
            <v>0.92</v>
          </cell>
        </row>
        <row r="17">
          <cell r="I17">
            <v>2.1566530140692053</v>
          </cell>
          <cell r="J17">
            <v>0.93</v>
          </cell>
          <cell r="X17">
            <v>1.6346332725346855</v>
          </cell>
          <cell r="Y17">
            <v>0.93</v>
          </cell>
        </row>
        <row r="18">
          <cell r="I18">
            <v>2.2237990637032281</v>
          </cell>
          <cell r="J18">
            <v>0.94</v>
          </cell>
          <cell r="X18">
            <v>1.6734486641534403</v>
          </cell>
          <cell r="Y18">
            <v>0.94</v>
          </cell>
        </row>
        <row r="19">
          <cell r="I19">
            <v>2.3003794864199492</v>
          </cell>
          <cell r="J19">
            <v>0.95</v>
          </cell>
          <cell r="X19">
            <v>1.7177178224178631</v>
          </cell>
          <cell r="Y19">
            <v>0.95</v>
          </cell>
        </row>
        <row r="20">
          <cell r="I20">
            <v>2.3903516268581932</v>
          </cell>
          <cell r="J20">
            <v>0.96</v>
          </cell>
          <cell r="X20">
            <v>1.7697283857335417</v>
          </cell>
          <cell r="Y20">
            <v>0.96</v>
          </cell>
        </row>
        <row r="21">
          <cell r="I21">
            <v>2.5009609363124672</v>
          </cell>
          <cell r="J21">
            <v>0.97</v>
          </cell>
          <cell r="X21">
            <v>1.8336687617727636</v>
          </cell>
          <cell r="Y21">
            <v>0.97</v>
          </cell>
        </row>
        <row r="22">
          <cell r="I22">
            <v>2.647996742460037</v>
          </cell>
          <cell r="J22">
            <v>0.98</v>
          </cell>
          <cell r="X22">
            <v>1.9186663517829645</v>
          </cell>
          <cell r="Y22">
            <v>0.98</v>
          </cell>
        </row>
        <row r="23">
          <cell r="I23">
            <v>2.8797433715889098</v>
          </cell>
          <cell r="J23">
            <v>0.99</v>
          </cell>
          <cell r="X23">
            <v>2.0526330738014944</v>
          </cell>
          <cell r="Y23">
            <v>0.99</v>
          </cell>
        </row>
        <row r="45">
          <cell r="J45" t="str">
            <v>Probit</v>
          </cell>
          <cell r="K45" t="str">
            <v>Data</v>
          </cell>
          <cell r="Y45" t="str">
            <v>Probit</v>
          </cell>
          <cell r="Z45" t="str">
            <v>Data</v>
          </cell>
        </row>
        <row r="46">
          <cell r="I46">
            <v>0.69272269876729731</v>
          </cell>
          <cell r="J46">
            <v>0.45</v>
          </cell>
          <cell r="K46">
            <v>0.6</v>
          </cell>
          <cell r="X46">
            <v>0.89339903125473774</v>
          </cell>
          <cell r="Y46">
            <v>0.45</v>
          </cell>
          <cell r="Z46">
            <v>0.55700000000000005</v>
          </cell>
        </row>
        <row r="47">
          <cell r="I47">
            <v>0.74869741767750531</v>
          </cell>
          <cell r="J47">
            <v>0.5</v>
          </cell>
          <cell r="K47">
            <v>0.82799999999999996</v>
          </cell>
          <cell r="X47">
            <v>0.92954670800978767</v>
          </cell>
          <cell r="Y47">
            <v>0.5</v>
          </cell>
          <cell r="Z47">
            <v>0.75700000000000001</v>
          </cell>
        </row>
        <row r="48">
          <cell r="I48">
            <v>0.80467213658771342</v>
          </cell>
          <cell r="J48">
            <v>0.55000000000000004</v>
          </cell>
          <cell r="K48">
            <v>0.84199999999999997</v>
          </cell>
          <cell r="X48">
            <v>0.96569438476483771</v>
          </cell>
          <cell r="Y48">
            <v>0.55000000000000004</v>
          </cell>
          <cell r="Z48">
            <v>0.88500000000000001</v>
          </cell>
        </row>
        <row r="49">
          <cell r="I49">
            <v>0.86154861050370468</v>
          </cell>
          <cell r="J49">
            <v>0.6</v>
          </cell>
          <cell r="K49">
            <v>0.97099999999999997</v>
          </cell>
          <cell r="X49">
            <v>1.0024244020674764</v>
          </cell>
          <cell r="Y49">
            <v>0.6</v>
          </cell>
          <cell r="Z49">
            <v>0.91400000000000003</v>
          </cell>
        </row>
        <row r="50">
          <cell r="I50">
            <v>0.92033496046453744</v>
          </cell>
          <cell r="J50">
            <v>0.65</v>
          </cell>
          <cell r="K50">
            <v>1</v>
          </cell>
          <cell r="X50">
            <v>1.0403877901356191</v>
          </cell>
          <cell r="Y50">
            <v>0.65</v>
          </cell>
          <cell r="Z50">
            <v>0.98499999999999999</v>
          </cell>
        </row>
        <row r="51">
          <cell r="I51">
            <v>0.98228691858469153</v>
          </cell>
          <cell r="J51">
            <v>0.7</v>
          </cell>
          <cell r="K51">
            <v>1</v>
          </cell>
          <cell r="X51">
            <v>1.0803954828953111</v>
          </cell>
          <cell r="Y51">
            <v>0.7</v>
          </cell>
          <cell r="Z51">
            <v>1</v>
          </cell>
        </row>
        <row r="52">
          <cell r="I52">
            <v>1.0491428220911987</v>
          </cell>
          <cell r="J52">
            <v>0.75</v>
          </cell>
          <cell r="K52">
            <v>0.98499999999999999</v>
          </cell>
          <cell r="X52">
            <v>1.1235700737851153</v>
          </cell>
          <cell r="Y52">
            <v>0.75</v>
          </cell>
          <cell r="Z52">
            <v>0.98499999999999999</v>
          </cell>
        </row>
        <row r="53">
          <cell r="I53">
            <v>1.1235900410427324</v>
          </cell>
          <cell r="J53">
            <v>0.8</v>
          </cell>
          <cell r="K53">
            <v>0.98499999999999999</v>
          </cell>
          <cell r="X53">
            <v>1.1716470281381937</v>
          </cell>
          <cell r="Y53">
            <v>0.8</v>
          </cell>
          <cell r="Z53">
            <v>1</v>
          </cell>
        </row>
        <row r="54">
          <cell r="I54">
            <v>1.2103673670930322</v>
          </cell>
          <cell r="J54">
            <v>0.85</v>
          </cell>
          <cell r="K54">
            <v>0.98499999999999999</v>
          </cell>
          <cell r="X54">
            <v>1.2276865901548557</v>
          </cell>
          <cell r="Y54">
            <v>0.85</v>
          </cell>
          <cell r="Z54">
            <v>1</v>
          </cell>
        </row>
        <row r="55">
          <cell r="I55">
            <v>1.3195530582192854</v>
          </cell>
          <cell r="J55">
            <v>0.9</v>
          </cell>
          <cell r="X55">
            <v>1.2981971553877032</v>
          </cell>
          <cell r="Y55">
            <v>0.9</v>
          </cell>
        </row>
        <row r="56">
          <cell r="I56">
            <v>1.3459247116425312</v>
          </cell>
          <cell r="J56">
            <v>0.91</v>
          </cell>
          <cell r="X56">
            <v>1.3152275938070346</v>
          </cell>
          <cell r="Y56">
            <v>0.91</v>
          </cell>
        </row>
        <row r="57">
          <cell r="I57">
            <v>1.3745739310636371</v>
          </cell>
          <cell r="J57">
            <v>0.92</v>
          </cell>
          <cell r="X57">
            <v>1.3337288519300079</v>
          </cell>
          <cell r="Y57">
            <v>0.92</v>
          </cell>
        </row>
        <row r="58">
          <cell r="I58">
            <v>1.4060752831861976</v>
          </cell>
          <cell r="J58">
            <v>0.93</v>
          </cell>
          <cell r="X58">
            <v>1.3540719767556988</v>
          </cell>
          <cell r="Y58">
            <v>0.93</v>
          </cell>
        </row>
        <row r="59">
          <cell r="I59">
            <v>1.441257358380214</v>
          </cell>
          <cell r="J59">
            <v>0.94</v>
          </cell>
          <cell r="X59">
            <v>1.3767920601512984</v>
          </cell>
          <cell r="Y59">
            <v>0.94</v>
          </cell>
        </row>
        <row r="60">
          <cell r="I60">
            <v>1.4813827001552584</v>
          </cell>
          <cell r="J60">
            <v>0.95</v>
          </cell>
          <cell r="X60">
            <v>1.4027044347448523</v>
          </cell>
          <cell r="Y60">
            <v>0.95</v>
          </cell>
        </row>
        <row r="61">
          <cell r="I61">
            <v>1.5285248124242279</v>
          </cell>
          <cell r="J61">
            <v>0.96</v>
          </cell>
          <cell r="X61">
            <v>1.4331481398500552</v>
          </cell>
          <cell r="Y61">
            <v>0.96</v>
          </cell>
        </row>
        <row r="62">
          <cell r="I62">
            <v>1.5864800467766398</v>
          </cell>
          <cell r="J62">
            <v>0.97</v>
          </cell>
          <cell r="X62">
            <v>1.4705748052879786</v>
          </cell>
          <cell r="Y62">
            <v>0.97</v>
          </cell>
        </row>
        <row r="63">
          <cell r="I63">
            <v>1.6635214336682298</v>
          </cell>
          <cell r="J63">
            <v>0.98</v>
          </cell>
          <cell r="X63">
            <v>1.5203270363726094</v>
          </cell>
          <cell r="Y63">
            <v>0.98</v>
          </cell>
        </row>
        <row r="64">
          <cell r="I64">
            <v>1.7849481948315633</v>
          </cell>
          <cell r="J64">
            <v>0.99</v>
          </cell>
          <cell r="X64">
            <v>1.5987427104019143</v>
          </cell>
          <cell r="Y64">
            <v>0.99</v>
          </cell>
        </row>
      </sheetData>
      <sheetData sheetId="4">
        <row r="4">
          <cell r="J4" t="str">
            <v>Probit</v>
          </cell>
          <cell r="K4" t="str">
            <v>Data</v>
          </cell>
          <cell r="Y4" t="str">
            <v>Probit</v>
          </cell>
          <cell r="Z4" t="str">
            <v>Data</v>
          </cell>
        </row>
        <row r="5">
          <cell r="I5">
            <v>0.52595407163410723</v>
          </cell>
          <cell r="J5">
            <v>0.45</v>
          </cell>
          <cell r="K5">
            <v>0.7</v>
          </cell>
          <cell r="X5">
            <v>0.8207227383129333</v>
          </cell>
          <cell r="Y5">
            <v>0.45</v>
          </cell>
          <cell r="Z5">
            <v>0.5</v>
          </cell>
        </row>
        <row r="6">
          <cell r="I6">
            <v>0.71361984356424091</v>
          </cell>
          <cell r="J6">
            <v>0.5</v>
          </cell>
          <cell r="K6">
            <v>0.5</v>
          </cell>
          <cell r="X6">
            <v>0.93728800273574275</v>
          </cell>
          <cell r="Y6">
            <v>0.5</v>
          </cell>
          <cell r="Z6">
            <v>0.6</v>
          </cell>
        </row>
        <row r="7">
          <cell r="I7">
            <v>0.90128561549437458</v>
          </cell>
          <cell r="J7">
            <v>0.55000000000000004</v>
          </cell>
          <cell r="K7">
            <v>0.67500000000000004</v>
          </cell>
          <cell r="X7">
            <v>1.0538532671585523</v>
          </cell>
          <cell r="Y7">
            <v>0.55000000000000004</v>
          </cell>
          <cell r="Z7">
            <v>0.7</v>
          </cell>
        </row>
        <row r="8">
          <cell r="I8">
            <v>1.0919746906683108</v>
          </cell>
          <cell r="J8">
            <v>0.6</v>
          </cell>
          <cell r="K8">
            <v>0.5</v>
          </cell>
          <cell r="X8">
            <v>1.1722964027478493</v>
          </cell>
          <cell r="Y8">
            <v>0.6</v>
          </cell>
          <cell r="Z8">
            <v>0.5</v>
          </cell>
        </row>
        <row r="9">
          <cell r="I9">
            <v>1.2890669844599414</v>
          </cell>
          <cell r="J9">
            <v>0.65</v>
          </cell>
          <cell r="K9">
            <v>0.77500000000000002</v>
          </cell>
          <cell r="X9">
            <v>1.2947167839672467</v>
          </cell>
          <cell r="Y9">
            <v>0.65</v>
          </cell>
          <cell r="Z9">
            <v>0.82799999999999996</v>
          </cell>
        </row>
        <row r="10">
          <cell r="I10">
            <v>1.4967725749400349</v>
          </cell>
          <cell r="J10">
            <v>0.7</v>
          </cell>
          <cell r="K10">
            <v>0.82499999999999996</v>
          </cell>
          <cell r="X10">
            <v>1.4237294261096909</v>
          </cell>
          <cell r="Y10">
            <v>0.7</v>
          </cell>
          <cell r="Z10">
            <v>0.78500000000000003</v>
          </cell>
        </row>
        <row r="11">
          <cell r="I11">
            <v>1.7209195645794433</v>
          </cell>
          <cell r="J11">
            <v>0.75</v>
          </cell>
          <cell r="K11">
            <v>0.8</v>
          </cell>
          <cell r="X11">
            <v>1.5629543516151343</v>
          </cell>
          <cell r="Y11">
            <v>0.75</v>
          </cell>
          <cell r="Z11">
            <v>0.871</v>
          </cell>
        </row>
        <row r="12">
          <cell r="I12">
            <v>1.9705178668952292</v>
          </cell>
          <cell r="J12">
            <v>0.8</v>
          </cell>
          <cell r="K12">
            <v>0.7</v>
          </cell>
          <cell r="X12">
            <v>1.7179879083990297</v>
          </cell>
          <cell r="Y12">
            <v>0.8</v>
          </cell>
          <cell r="Z12">
            <v>0.85699999999999998</v>
          </cell>
        </row>
        <row r="13">
          <cell r="I13">
            <v>2.2614551720987848</v>
          </cell>
          <cell r="J13">
            <v>0.85</v>
          </cell>
          <cell r="K13">
            <v>0.875</v>
          </cell>
          <cell r="X13">
            <v>1.8986984533360021</v>
          </cell>
          <cell r="Y13">
            <v>0.85</v>
          </cell>
          <cell r="Z13">
            <v>0.9</v>
          </cell>
        </row>
        <row r="14">
          <cell r="I14">
            <v>2.6275207354078773</v>
          </cell>
          <cell r="J14">
            <v>0.9</v>
          </cell>
          <cell r="X14">
            <v>2.1260735827714061</v>
          </cell>
          <cell r="Y14">
            <v>0.9</v>
          </cell>
        </row>
        <row r="15">
          <cell r="I15">
            <v>2.7159366630463242</v>
          </cell>
          <cell r="J15">
            <v>0.91</v>
          </cell>
          <cell r="X15">
            <v>2.1809915674329909</v>
          </cell>
          <cell r="Y15">
            <v>0.91</v>
          </cell>
        </row>
        <row r="16">
          <cell r="I16">
            <v>2.8119885590189031</v>
          </cell>
          <cell r="J16">
            <v>0.92</v>
          </cell>
          <cell r="X16">
            <v>2.2406524983379836</v>
          </cell>
          <cell r="Y16">
            <v>0.92</v>
          </cell>
        </row>
        <row r="17">
          <cell r="I17">
            <v>2.9176027662542547</v>
          </cell>
          <cell r="J17">
            <v>0.93</v>
          </cell>
          <cell r="X17">
            <v>2.3062528892168137</v>
          </cell>
          <cell r="Y17">
            <v>0.93</v>
          </cell>
        </row>
        <row r="18">
          <cell r="I18">
            <v>3.035557289795149</v>
          </cell>
          <cell r="J18">
            <v>0.94</v>
          </cell>
          <cell r="X18">
            <v>2.3795182486107986</v>
          </cell>
          <cell r="Y18">
            <v>0.94</v>
          </cell>
        </row>
        <row r="19">
          <cell r="I19">
            <v>3.1700850441953747</v>
          </cell>
          <cell r="J19">
            <v>0.95</v>
          </cell>
          <cell r="X19">
            <v>2.4630777762891176</v>
          </cell>
          <cell r="Y19">
            <v>0.95</v>
          </cell>
        </row>
        <row r="20">
          <cell r="I20">
            <v>3.3281378412726599</v>
          </cell>
          <cell r="J20">
            <v>0.96</v>
          </cell>
          <cell r="X20">
            <v>2.5612494668142141</v>
          </cell>
          <cell r="Y20">
            <v>0.96</v>
          </cell>
        </row>
        <row r="21">
          <cell r="I21">
            <v>3.5224436636848151</v>
          </cell>
          <cell r="J21">
            <v>0.97</v>
          </cell>
          <cell r="X21">
            <v>2.6819390807774703</v>
          </cell>
          <cell r="Y21">
            <v>0.97</v>
          </cell>
        </row>
        <row r="22">
          <cell r="I22">
            <v>3.780739401887113</v>
          </cell>
          <cell r="J22">
            <v>0.98</v>
          </cell>
          <cell r="X22">
            <v>2.8423748955409889</v>
          </cell>
          <cell r="Y22">
            <v>0.98</v>
          </cell>
        </row>
        <row r="23">
          <cell r="I23">
            <v>4.1878454545900814</v>
          </cell>
          <cell r="J23">
            <v>0.99</v>
          </cell>
          <cell r="X23">
            <v>3.0952415967693545</v>
          </cell>
          <cell r="Y23">
            <v>0.99</v>
          </cell>
        </row>
        <row r="45">
          <cell r="J45" t="str">
            <v>Probit</v>
          </cell>
          <cell r="K45" t="str">
            <v>Data</v>
          </cell>
          <cell r="Z45" t="str">
            <v>Probit</v>
          </cell>
          <cell r="AA45" t="str">
            <v>Data</v>
          </cell>
        </row>
        <row r="46">
          <cell r="I46">
            <v>0.66364003926474524</v>
          </cell>
          <cell r="J46">
            <v>0.45</v>
          </cell>
          <cell r="K46">
            <v>0.6</v>
          </cell>
          <cell r="Y46">
            <v>0.84429077460377178</v>
          </cell>
          <cell r="Z46">
            <v>0.45</v>
          </cell>
          <cell r="AA46">
            <v>0.57999999999999996</v>
          </cell>
        </row>
        <row r="47">
          <cell r="I47">
            <v>0.77388411206192975</v>
          </cell>
          <cell r="J47">
            <v>0.5</v>
          </cell>
          <cell r="K47">
            <v>0.62</v>
          </cell>
          <cell r="Y47">
            <v>0.94155406652476248</v>
          </cell>
          <cell r="Z47">
            <v>0.5</v>
          </cell>
          <cell r="AA47">
            <v>0.57999999999999996</v>
          </cell>
        </row>
        <row r="48">
          <cell r="I48">
            <v>0.88412818485911449</v>
          </cell>
          <cell r="J48">
            <v>0.55000000000000004</v>
          </cell>
          <cell r="K48">
            <v>0.72</v>
          </cell>
          <cell r="Y48">
            <v>1.0388173584457534</v>
          </cell>
          <cell r="Z48">
            <v>0.55000000000000004</v>
          </cell>
          <cell r="AA48">
            <v>0.66</v>
          </cell>
        </row>
        <row r="49">
          <cell r="I49">
            <v>0.99614829416775108</v>
          </cell>
          <cell r="J49">
            <v>0.6</v>
          </cell>
          <cell r="K49">
            <v>0.68</v>
          </cell>
          <cell r="Y49">
            <v>1.1376475659685787</v>
          </cell>
          <cell r="Z49">
            <v>0.6</v>
          </cell>
          <cell r="AA49">
            <v>0.64</v>
          </cell>
        </row>
        <row r="50">
          <cell r="I50">
            <v>1.111929967943712</v>
          </cell>
          <cell r="J50">
            <v>0.65</v>
          </cell>
          <cell r="K50">
            <v>0.86</v>
          </cell>
          <cell r="Y50">
            <v>1.2397964293935499</v>
          </cell>
          <cell r="Z50">
            <v>0.65</v>
          </cell>
          <cell r="AA50">
            <v>0.72</v>
          </cell>
        </row>
        <row r="51">
          <cell r="I51">
            <v>1.2339464124011195</v>
          </cell>
          <cell r="J51">
            <v>0.7</v>
          </cell>
          <cell r="K51">
            <v>0.88</v>
          </cell>
          <cell r="Y51">
            <v>1.3474459451934166</v>
          </cell>
          <cell r="Z51">
            <v>0.7</v>
          </cell>
          <cell r="AA51">
            <v>0.86</v>
          </cell>
        </row>
        <row r="52">
          <cell r="I52">
            <v>1.3656213405935465</v>
          </cell>
          <cell r="J52">
            <v>0.75</v>
          </cell>
          <cell r="K52">
            <v>0.9</v>
          </cell>
          <cell r="Y52">
            <v>1.4636166984548347</v>
          </cell>
          <cell r="Z52">
            <v>0.75</v>
          </cell>
          <cell r="AA52">
            <v>0.9</v>
          </cell>
        </row>
        <row r="53">
          <cell r="I53">
            <v>1.5122476173383512</v>
          </cell>
          <cell r="J53">
            <v>0.8</v>
          </cell>
          <cell r="K53">
            <v>0.92</v>
          </cell>
          <cell r="Y53">
            <v>1.5929783411850924</v>
          </cell>
          <cell r="Z53">
            <v>0.8</v>
          </cell>
          <cell r="AA53">
            <v>0.9</v>
          </cell>
        </row>
        <row r="54">
          <cell r="I54">
            <v>1.6831584505947133</v>
          </cell>
          <cell r="J54">
            <v>0.85</v>
          </cell>
          <cell r="K54">
            <v>0.92</v>
          </cell>
          <cell r="Y54">
            <v>1.7437651349391219</v>
          </cell>
          <cell r="Z54">
            <v>0.85</v>
          </cell>
          <cell r="AA54">
            <v>0.96</v>
          </cell>
        </row>
        <row r="55">
          <cell r="I55">
            <v>1.8982033050448599</v>
          </cell>
          <cell r="J55">
            <v>0.9</v>
          </cell>
          <cell r="Y55">
            <v>1.9334893525210557</v>
          </cell>
          <cell r="Z55">
            <v>0.9</v>
          </cell>
        </row>
        <row r="56">
          <cell r="I56">
            <v>1.9501431546122729</v>
          </cell>
          <cell r="J56">
            <v>0.91</v>
          </cell>
          <cell r="Y56">
            <v>1.9793135009095273</v>
          </cell>
          <cell r="Z56">
            <v>0.91</v>
          </cell>
        </row>
        <row r="57">
          <cell r="I57">
            <v>2.0065687462531971</v>
          </cell>
          <cell r="J57">
            <v>0.92</v>
          </cell>
          <cell r="Y57">
            <v>2.0290952139063094</v>
          </cell>
          <cell r="Z57">
            <v>0.92</v>
          </cell>
        </row>
        <row r="58">
          <cell r="I58">
            <v>2.0686117082228725</v>
          </cell>
          <cell r="J58">
            <v>0.93</v>
          </cell>
          <cell r="Y58">
            <v>2.0838328752479862</v>
          </cell>
          <cell r="Z58">
            <v>0.93</v>
          </cell>
        </row>
        <row r="59">
          <cell r="I59">
            <v>2.1379039768462675</v>
          </cell>
          <cell r="J59">
            <v>0.94</v>
          </cell>
          <cell r="Y59">
            <v>2.1449662675473053</v>
          </cell>
          <cell r="Z59">
            <v>0.94</v>
          </cell>
        </row>
        <row r="60">
          <cell r="I60">
            <v>2.2169321736069514</v>
          </cell>
          <cell r="J60">
            <v>0.95</v>
          </cell>
          <cell r="Y60">
            <v>2.2146892229543029</v>
          </cell>
          <cell r="Z60">
            <v>0.95</v>
          </cell>
        </row>
        <row r="61">
          <cell r="I61">
            <v>2.3097801335070329</v>
          </cell>
          <cell r="J61">
            <v>0.96</v>
          </cell>
          <cell r="Y61">
            <v>2.2966047218913186</v>
          </cell>
          <cell r="Z61">
            <v>0.96</v>
          </cell>
        </row>
        <row r="62">
          <cell r="I62">
            <v>2.4239248974168706</v>
          </cell>
          <cell r="J62">
            <v>0.97</v>
          </cell>
          <cell r="Y62">
            <v>2.3973094147761649</v>
          </cell>
          <cell r="Z62">
            <v>0.97</v>
          </cell>
        </row>
        <row r="63">
          <cell r="I63">
            <v>2.575660474302877</v>
          </cell>
          <cell r="J63">
            <v>0.98</v>
          </cell>
          <cell r="Y63">
            <v>2.5311787588144097</v>
          </cell>
          <cell r="Z63">
            <v>0.98</v>
          </cell>
        </row>
        <row r="64">
          <cell r="I64">
            <v>2.8148145238067435</v>
          </cell>
          <cell r="J64">
            <v>0.99</v>
          </cell>
          <cell r="Y64">
            <v>2.742173414044307</v>
          </cell>
          <cell r="Z64">
            <v>0.99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8.xml"/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0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1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A82"/>
  <sheetViews>
    <sheetView tabSelected="1" topLeftCell="I1" workbookViewId="0">
      <selection activeCell="J46" sqref="J46"/>
    </sheetView>
  </sheetViews>
  <sheetFormatPr defaultRowHeight="14.4" x14ac:dyDescent="0.3"/>
  <sheetData>
    <row r="2" spans="3:27" ht="15" x14ac:dyDescent="0.25">
      <c r="D2" t="s">
        <v>76</v>
      </c>
      <c r="R2" t="s">
        <v>77</v>
      </c>
    </row>
    <row r="3" spans="3:27" ht="15.75" customHeight="1" thickBot="1" x14ac:dyDescent="0.3">
      <c r="C3" s="184"/>
      <c r="D3" s="184"/>
      <c r="E3" s="184"/>
      <c r="F3" s="184"/>
      <c r="G3" s="184"/>
      <c r="H3" s="184"/>
      <c r="I3" s="1"/>
      <c r="Q3" s="171" t="s">
        <v>0</v>
      </c>
      <c r="R3" s="172"/>
      <c r="S3" s="172"/>
      <c r="T3" s="172"/>
      <c r="U3" s="172"/>
      <c r="V3" s="172"/>
      <c r="W3" s="1"/>
    </row>
    <row r="4" spans="3:27" ht="15.75" customHeight="1" thickBot="1" x14ac:dyDescent="0.35">
      <c r="C4" s="171" t="s">
        <v>0</v>
      </c>
      <c r="D4" s="172"/>
      <c r="E4" s="172"/>
      <c r="F4" s="172"/>
      <c r="G4" s="172"/>
      <c r="H4" s="172"/>
      <c r="I4" s="1"/>
      <c r="J4" s="19" t="s">
        <v>3</v>
      </c>
      <c r="K4" s="19" t="s">
        <v>44</v>
      </c>
      <c r="L4" s="19" t="s">
        <v>45</v>
      </c>
      <c r="M4" s="19" t="s">
        <v>43</v>
      </c>
      <c r="Q4" s="2"/>
      <c r="R4" s="173" t="s">
        <v>1</v>
      </c>
      <c r="S4" s="174"/>
      <c r="T4" s="177" t="s">
        <v>2</v>
      </c>
      <c r="U4" s="178"/>
      <c r="V4" s="179"/>
      <c r="W4" s="1"/>
      <c r="X4" s="19" t="s">
        <v>3</v>
      </c>
      <c r="Y4" s="19" t="s">
        <v>44</v>
      </c>
      <c r="Z4" s="19" t="s">
        <v>45</v>
      </c>
      <c r="AA4" s="19" t="s">
        <v>43</v>
      </c>
    </row>
    <row r="5" spans="3:27" ht="24.6" thickBot="1" x14ac:dyDescent="0.35">
      <c r="C5" s="2"/>
      <c r="D5" s="173" t="s">
        <v>1</v>
      </c>
      <c r="E5" s="174"/>
      <c r="F5" s="177" t="s">
        <v>2</v>
      </c>
      <c r="G5" s="178"/>
      <c r="H5" s="179"/>
      <c r="J5" s="12">
        <v>0.95667482872595777</v>
      </c>
      <c r="K5">
        <v>0.45</v>
      </c>
      <c r="Q5" s="3"/>
      <c r="R5" s="175"/>
      <c r="S5" s="176"/>
      <c r="T5" s="4" t="s">
        <v>3</v>
      </c>
      <c r="U5" s="5" t="s">
        <v>4</v>
      </c>
      <c r="V5" s="6" t="s">
        <v>5</v>
      </c>
      <c r="W5" s="1"/>
      <c r="X5" s="12">
        <v>0.87459166609935157</v>
      </c>
      <c r="Y5">
        <v>0.45</v>
      </c>
    </row>
    <row r="6" spans="3:27" ht="24.6" thickBot="1" x14ac:dyDescent="0.35">
      <c r="C6" s="74"/>
      <c r="D6" s="175"/>
      <c r="E6" s="176"/>
      <c r="F6" s="4" t="s">
        <v>3</v>
      </c>
      <c r="G6" s="5" t="s">
        <v>4</v>
      </c>
      <c r="H6" s="6" t="s">
        <v>5</v>
      </c>
      <c r="J6" s="12">
        <v>1.0192927390955469</v>
      </c>
      <c r="K6">
        <v>0.5</v>
      </c>
      <c r="L6">
        <v>0.5</v>
      </c>
      <c r="M6">
        <v>1.05</v>
      </c>
      <c r="Q6" s="180" t="s">
        <v>42</v>
      </c>
      <c r="R6" s="183"/>
      <c r="S6" s="7" t="s">
        <v>7</v>
      </c>
      <c r="T6" s="8">
        <v>-0.13208794257313583</v>
      </c>
      <c r="U6" s="9">
        <v>-0.57628748466382518</v>
      </c>
      <c r="V6" s="10">
        <v>0.14452444450990809</v>
      </c>
      <c r="W6" s="1"/>
      <c r="X6" s="12">
        <v>0.93207405348829631</v>
      </c>
      <c r="Y6">
        <v>0.5</v>
      </c>
      <c r="Z6">
        <v>0.54200000000000004</v>
      </c>
      <c r="AA6">
        <v>1.05</v>
      </c>
    </row>
    <row r="7" spans="3:27" ht="15" thickBot="1" x14ac:dyDescent="0.35">
      <c r="C7" s="180" t="s">
        <v>42</v>
      </c>
      <c r="D7" s="183"/>
      <c r="E7" s="7" t="s">
        <v>7</v>
      </c>
      <c r="F7" s="8">
        <v>-0.1399423503801106</v>
      </c>
      <c r="G7" s="9">
        <v>-0.61483504333673888</v>
      </c>
      <c r="H7" s="10">
        <v>0.1539210769295899</v>
      </c>
      <c r="J7" s="12">
        <v>1.0819106494651358</v>
      </c>
      <c r="K7">
        <v>0.55000000000000004</v>
      </c>
      <c r="L7">
        <v>0.56000000000000005</v>
      </c>
      <c r="M7">
        <v>1.1000000000000001</v>
      </c>
      <c r="Q7" s="181"/>
      <c r="R7" s="172"/>
      <c r="S7" s="11" t="s">
        <v>8</v>
      </c>
      <c r="T7" s="12">
        <v>-7.3905745386054038E-3</v>
      </c>
      <c r="U7" s="13">
        <v>-0.41356826825280046</v>
      </c>
      <c r="V7" s="14">
        <v>0.24592607405512831</v>
      </c>
      <c r="W7" s="1"/>
      <c r="X7" s="12">
        <v>0.98955644087724104</v>
      </c>
      <c r="Y7">
        <v>0.55000000000000004</v>
      </c>
      <c r="Z7">
        <v>0.74199999999999999</v>
      </c>
      <c r="AA7">
        <v>1.1000000000000001</v>
      </c>
    </row>
    <row r="8" spans="3:27" x14ac:dyDescent="0.3">
      <c r="C8" s="181"/>
      <c r="D8" s="172"/>
      <c r="E8" s="11" t="s">
        <v>8</v>
      </c>
      <c r="F8" s="12">
        <v>-4.1044186310961019E-3</v>
      </c>
      <c r="G8" s="13">
        <v>-0.43680686839463062</v>
      </c>
      <c r="H8" s="14">
        <v>0.26419054329562192</v>
      </c>
      <c r="J8" s="12">
        <v>1.1455373369260051</v>
      </c>
      <c r="K8">
        <v>0.6</v>
      </c>
      <c r="L8">
        <v>0.62</v>
      </c>
      <c r="M8">
        <v>1.2</v>
      </c>
      <c r="Q8" s="181"/>
      <c r="R8" s="172"/>
      <c r="S8" s="11" t="s">
        <v>9</v>
      </c>
      <c r="T8" s="12">
        <v>7.1725907553746845E-2</v>
      </c>
      <c r="U8" s="13">
        <v>-0.31038228956183211</v>
      </c>
      <c r="V8" s="14">
        <v>0.31031630413809097</v>
      </c>
      <c r="W8" s="1"/>
      <c r="X8" s="12">
        <v>1.0479648718726842</v>
      </c>
      <c r="Y8">
        <v>0.6</v>
      </c>
      <c r="Z8">
        <v>0.71399999999999997</v>
      </c>
      <c r="AA8">
        <v>1.2</v>
      </c>
    </row>
    <row r="9" spans="3:27" x14ac:dyDescent="0.3">
      <c r="C9" s="181"/>
      <c r="D9" s="172"/>
      <c r="E9" s="11" t="s">
        <v>9</v>
      </c>
      <c r="F9" s="12">
        <v>8.2080393960193523E-2</v>
      </c>
      <c r="G9" s="13">
        <v>-0.32393279561260546</v>
      </c>
      <c r="H9" s="14">
        <v>0.33423208080544131</v>
      </c>
      <c r="J9" s="12">
        <v>1.2113005683360232</v>
      </c>
      <c r="K9">
        <v>0.65</v>
      </c>
      <c r="L9">
        <v>0.78</v>
      </c>
      <c r="M9">
        <v>1.3</v>
      </c>
      <c r="Q9" s="181"/>
      <c r="R9" s="172"/>
      <c r="S9" s="11" t="s">
        <v>10</v>
      </c>
      <c r="T9" s="12">
        <v>0.1312421551941598</v>
      </c>
      <c r="U9" s="13">
        <v>-0.23279325369378981</v>
      </c>
      <c r="V9" s="14">
        <v>0.35878832250636816</v>
      </c>
      <c r="W9" s="1"/>
      <c r="X9" s="12">
        <v>1.1083346210634106</v>
      </c>
      <c r="Y9">
        <v>0.65</v>
      </c>
      <c r="Z9">
        <v>0.78500000000000003</v>
      </c>
      <c r="AA9">
        <v>1.3</v>
      </c>
    </row>
    <row r="10" spans="3:27" x14ac:dyDescent="0.3">
      <c r="C10" s="181"/>
      <c r="D10" s="172"/>
      <c r="E10" s="11" t="s">
        <v>10</v>
      </c>
      <c r="F10" s="12">
        <v>0.14691387130108763</v>
      </c>
      <c r="G10" s="13">
        <v>-0.23907172170857688</v>
      </c>
      <c r="H10" s="14">
        <v>0.38697129538136549</v>
      </c>
      <c r="J10" s="12">
        <v>1.2806051086055565</v>
      </c>
      <c r="K10">
        <v>0.7</v>
      </c>
      <c r="L10">
        <v>0.78</v>
      </c>
      <c r="M10">
        <v>1.5</v>
      </c>
      <c r="Q10" s="181"/>
      <c r="R10" s="172"/>
      <c r="S10" s="11" t="s">
        <v>11</v>
      </c>
      <c r="T10" s="12">
        <v>0.17965403135069746</v>
      </c>
      <c r="U10" s="13">
        <v>-0.16970538042750544</v>
      </c>
      <c r="V10" s="14">
        <v>0.39824139205495462</v>
      </c>
      <c r="W10" s="1"/>
      <c r="X10" s="12">
        <v>1.171955243471162</v>
      </c>
      <c r="Y10">
        <v>0.7</v>
      </c>
      <c r="Z10">
        <v>0.85699999999999998</v>
      </c>
      <c r="AA10">
        <v>1.5</v>
      </c>
    </row>
    <row r="11" spans="3:27" x14ac:dyDescent="0.3">
      <c r="C11" s="181"/>
      <c r="D11" s="172"/>
      <c r="E11" s="11" t="s">
        <v>11</v>
      </c>
      <c r="F11" s="12">
        <v>0.19965090362860616</v>
      </c>
      <c r="G11" s="13">
        <v>-0.17008055096497066</v>
      </c>
      <c r="H11" s="14">
        <v>0.4299073443314958</v>
      </c>
      <c r="J11" s="12">
        <v>1.3553956042963693</v>
      </c>
      <c r="K11">
        <v>0.75</v>
      </c>
      <c r="L11">
        <v>0.94</v>
      </c>
      <c r="M11">
        <v>1.7</v>
      </c>
      <c r="Q11" s="181"/>
      <c r="R11" s="172"/>
      <c r="S11" s="11" t="s">
        <v>12</v>
      </c>
      <c r="T11" s="12">
        <v>0.22086014162571108</v>
      </c>
      <c r="U11" s="13">
        <v>-0.11602756640333278</v>
      </c>
      <c r="V11" s="14">
        <v>0.43184202565117713</v>
      </c>
      <c r="W11" s="1"/>
      <c r="X11" s="12">
        <v>1.2406118981077627</v>
      </c>
      <c r="Y11">
        <v>0.75</v>
      </c>
      <c r="Z11">
        <v>0.94199999999999995</v>
      </c>
      <c r="AA11">
        <v>1.7</v>
      </c>
    </row>
    <row r="12" spans="3:27" x14ac:dyDescent="0.3">
      <c r="C12" s="181"/>
      <c r="D12" s="172"/>
      <c r="E12" s="11" t="s">
        <v>12</v>
      </c>
      <c r="F12" s="12">
        <v>0.24453840112277683</v>
      </c>
      <c r="G12" s="13">
        <v>-0.11138782375587694</v>
      </c>
      <c r="H12" s="14">
        <v>0.46648226059407438</v>
      </c>
      <c r="J12" s="12">
        <v>1.4386783679141808</v>
      </c>
      <c r="K12">
        <v>0.8</v>
      </c>
      <c r="L12">
        <v>1</v>
      </c>
      <c r="M12">
        <v>1.9</v>
      </c>
      <c r="Q12" s="181"/>
      <c r="R12" s="172"/>
      <c r="S12" s="11" t="s">
        <v>13</v>
      </c>
      <c r="T12" s="12">
        <v>0.25698983936825104</v>
      </c>
      <c r="U12" s="13">
        <v>-6.8979399999225283E-2</v>
      </c>
      <c r="V12" s="14">
        <v>0.46131998391443718</v>
      </c>
      <c r="W12" s="1"/>
      <c r="X12" s="12">
        <v>1.3170643388367007</v>
      </c>
      <c r="Y12">
        <v>0.8</v>
      </c>
      <c r="Z12">
        <v>0.98499999999999999</v>
      </c>
      <c r="AA12">
        <v>1.9</v>
      </c>
    </row>
    <row r="13" spans="3:27" x14ac:dyDescent="0.3">
      <c r="C13" s="181"/>
      <c r="D13" s="172"/>
      <c r="E13" s="11" t="s">
        <v>13</v>
      </c>
      <c r="F13" s="12">
        <v>0.283895955283059</v>
      </c>
      <c r="G13" s="13">
        <v>-5.995088308198232E-2</v>
      </c>
      <c r="H13" s="14">
        <v>0.49857640645815665</v>
      </c>
      <c r="J13" s="12">
        <v>1.5357546003727476</v>
      </c>
      <c r="K13">
        <v>0.85</v>
      </c>
      <c r="L13">
        <v>0.98</v>
      </c>
      <c r="M13">
        <v>2</v>
      </c>
      <c r="Q13" s="181"/>
      <c r="R13" s="172"/>
      <c r="S13" s="11" t="s">
        <v>14</v>
      </c>
      <c r="T13" s="12">
        <v>0.28933967445879122</v>
      </c>
      <c r="U13" s="13">
        <v>-2.6868057873633056E-2</v>
      </c>
      <c r="V13" s="14">
        <v>0.48772865905410484</v>
      </c>
      <c r="W13" s="1"/>
      <c r="X13" s="12">
        <v>1.406178995769626</v>
      </c>
      <c r="Y13">
        <v>0.85</v>
      </c>
      <c r="Z13">
        <v>1</v>
      </c>
      <c r="AA13">
        <v>2</v>
      </c>
    </row>
    <row r="14" spans="3:27" x14ac:dyDescent="0.3">
      <c r="C14" s="181"/>
      <c r="D14" s="172"/>
      <c r="E14" s="11" t="s">
        <v>14</v>
      </c>
      <c r="F14" s="12">
        <v>0.3191359508048876</v>
      </c>
      <c r="G14" s="13">
        <v>-1.3917296828993508E-2</v>
      </c>
      <c r="H14" s="14">
        <v>0.52733494533428393</v>
      </c>
      <c r="J14" s="12">
        <v>1.6578986674390406</v>
      </c>
      <c r="K14">
        <v>0.9</v>
      </c>
      <c r="L14">
        <v>0.96</v>
      </c>
      <c r="M14">
        <v>2.2000000000000002</v>
      </c>
      <c r="Q14" s="181"/>
      <c r="R14" s="172"/>
      <c r="S14" s="11" t="s">
        <v>15</v>
      </c>
      <c r="T14" s="12">
        <v>0.31876055519240676</v>
      </c>
      <c r="U14" s="13">
        <v>1.1417336688896773E-2</v>
      </c>
      <c r="V14" s="14">
        <v>0.51175947878399308</v>
      </c>
      <c r="W14" s="1"/>
      <c r="X14" s="12">
        <v>1.5183055828582901</v>
      </c>
      <c r="Y14">
        <v>0.9</v>
      </c>
      <c r="Z14">
        <v>1</v>
      </c>
      <c r="AA14">
        <v>2.2000000000000002</v>
      </c>
    </row>
    <row r="15" spans="3:27" x14ac:dyDescent="0.3">
      <c r="C15" s="181"/>
      <c r="D15" s="172"/>
      <c r="E15" s="11" t="s">
        <v>15</v>
      </c>
      <c r="F15" s="12">
        <v>0.35118531681862802</v>
      </c>
      <c r="G15" s="13">
        <v>2.7928511326999306E-2</v>
      </c>
      <c r="H15" s="14">
        <v>0.55350958263276673</v>
      </c>
      <c r="J15" s="12">
        <v>1.6874001613724656</v>
      </c>
      <c r="K15">
        <v>0.91</v>
      </c>
      <c r="Q15" s="181"/>
      <c r="R15" s="172"/>
      <c r="S15" s="11" t="s">
        <v>16</v>
      </c>
      <c r="T15" s="12">
        <v>0.34584252411830257</v>
      </c>
      <c r="U15" s="13">
        <v>4.6647021223679752E-2</v>
      </c>
      <c r="V15" s="14">
        <v>0.53389197162000746</v>
      </c>
      <c r="W15" s="1"/>
      <c r="X15" s="12">
        <v>1.545387551784186</v>
      </c>
      <c r="Y15">
        <v>0.91</v>
      </c>
    </row>
    <row r="16" spans="3:27" x14ac:dyDescent="0.3">
      <c r="C16" s="181"/>
      <c r="D16" s="172"/>
      <c r="E16" s="11" t="s">
        <v>16</v>
      </c>
      <c r="F16" s="12">
        <v>0.38068681075205307</v>
      </c>
      <c r="G16" s="13">
        <v>6.6429341974539147E-2</v>
      </c>
      <c r="H16" s="14">
        <v>0.57762168348795173</v>
      </c>
      <c r="J16" s="12">
        <v>1.7194495273862063</v>
      </c>
      <c r="K16">
        <v>0.92</v>
      </c>
      <c r="Q16" s="181"/>
      <c r="R16" s="172"/>
      <c r="S16" s="11" t="s">
        <v>17</v>
      </c>
      <c r="T16" s="12">
        <v>0.45796911120696671</v>
      </c>
      <c r="U16" s="13">
        <v>0.1923608968399641</v>
      </c>
      <c r="V16" s="14">
        <v>0.62567283629241754</v>
      </c>
      <c r="W16" s="1"/>
      <c r="X16" s="12">
        <v>1.5748084325178018</v>
      </c>
      <c r="Y16">
        <v>0.92</v>
      </c>
    </row>
    <row r="17" spans="3:25" x14ac:dyDescent="0.3">
      <c r="C17" s="181"/>
      <c r="D17" s="172"/>
      <c r="E17" s="11" t="s">
        <v>17</v>
      </c>
      <c r="F17" s="12">
        <v>0.50283087781834601</v>
      </c>
      <c r="G17" s="13">
        <v>0.22560941475463331</v>
      </c>
      <c r="H17" s="14">
        <v>0.67767587599437262</v>
      </c>
      <c r="J17" s="12">
        <v>1.754689522908035</v>
      </c>
      <c r="K17">
        <v>0.93</v>
      </c>
      <c r="Q17" s="181"/>
      <c r="R17" s="172"/>
      <c r="S17" s="11" t="s">
        <v>18</v>
      </c>
      <c r="T17" s="12">
        <v>0.5470837681398919</v>
      </c>
      <c r="U17" s="13">
        <v>0.30795420997981077</v>
      </c>
      <c r="V17" s="14">
        <v>0.69883281399754704</v>
      </c>
      <c r="W17" s="1"/>
      <c r="X17" s="12">
        <v>1.607158267608342</v>
      </c>
      <c r="Y17">
        <v>0.93</v>
      </c>
    </row>
    <row r="18" spans="3:25" x14ac:dyDescent="0.3">
      <c r="C18" s="181"/>
      <c r="D18" s="172"/>
      <c r="E18" s="11" t="s">
        <v>18</v>
      </c>
      <c r="F18" s="12">
        <v>0.59990711027691279</v>
      </c>
      <c r="G18" s="13">
        <v>0.35178759530940329</v>
      </c>
      <c r="H18" s="14">
        <v>0.75752887159587978</v>
      </c>
      <c r="J18" s="12">
        <v>1.7940470770683166</v>
      </c>
      <c r="K18">
        <v>0.94</v>
      </c>
      <c r="Q18" s="181"/>
      <c r="R18" s="172"/>
      <c r="S18" s="11" t="s">
        <v>19</v>
      </c>
      <c r="T18" s="12">
        <v>0.62353620886882988</v>
      </c>
      <c r="U18" s="13">
        <v>0.40691418381811117</v>
      </c>
      <c r="V18" s="14">
        <v>0.76180635679253372</v>
      </c>
      <c r="W18" s="1"/>
      <c r="X18" s="12">
        <v>1.6432879653508814</v>
      </c>
      <c r="Y18">
        <v>0.94</v>
      </c>
    </row>
    <row r="19" spans="3:25" x14ac:dyDescent="0.3">
      <c r="C19" s="181"/>
      <c r="D19" s="172"/>
      <c r="E19" s="11" t="s">
        <v>19</v>
      </c>
      <c r="F19" s="12">
        <v>0.68318987389472441</v>
      </c>
      <c r="G19" s="13">
        <v>0.45970942491933198</v>
      </c>
      <c r="H19" s="14">
        <v>0.82636344576425491</v>
      </c>
      <c r="J19" s="12">
        <v>1.838934574562487</v>
      </c>
      <c r="K19">
        <v>0.95</v>
      </c>
      <c r="Q19" s="181"/>
      <c r="R19" s="172"/>
      <c r="S19" s="11" t="s">
        <v>20</v>
      </c>
      <c r="T19" s="12">
        <v>0.69219286350543052</v>
      </c>
      <c r="U19" s="13">
        <v>0.49556282176421651</v>
      </c>
      <c r="V19" s="14">
        <v>0.81857902154884998</v>
      </c>
      <c r="W19" s="1"/>
      <c r="X19" s="12">
        <v>1.6844940756258946</v>
      </c>
      <c r="Y19">
        <v>0.95</v>
      </c>
    </row>
    <row r="20" spans="3:25" x14ac:dyDescent="0.3">
      <c r="C20" s="181"/>
      <c r="D20" s="172"/>
      <c r="E20" s="11" t="s">
        <v>20</v>
      </c>
      <c r="F20" s="12">
        <v>0.75798036958553694</v>
      </c>
      <c r="G20" s="13">
        <v>0.55627543757951203</v>
      </c>
      <c r="H20" s="14">
        <v>0.88853014658330753</v>
      </c>
      <c r="J20" s="12">
        <v>1.8916716068900061</v>
      </c>
      <c r="K20">
        <v>0.96</v>
      </c>
      <c r="Q20" s="181"/>
      <c r="R20" s="172"/>
      <c r="S20" s="11" t="s">
        <v>21</v>
      </c>
      <c r="T20" s="12">
        <v>0.75581348591318198</v>
      </c>
      <c r="U20" s="13">
        <v>0.57746131330966044</v>
      </c>
      <c r="V20" s="14">
        <v>0.87143503906365338</v>
      </c>
      <c r="W20" s="1"/>
      <c r="X20" s="12">
        <v>1.7329059517824328</v>
      </c>
      <c r="Y20">
        <v>0.96</v>
      </c>
    </row>
    <row r="21" spans="3:25" x14ac:dyDescent="0.3">
      <c r="C21" s="181"/>
      <c r="D21" s="172"/>
      <c r="E21" s="11" t="s">
        <v>21</v>
      </c>
      <c r="F21" s="12">
        <v>0.82728490985507064</v>
      </c>
      <c r="G21" s="13">
        <v>0.64535852258945214</v>
      </c>
      <c r="H21" s="14">
        <v>0.94653657651510648</v>
      </c>
      <c r="J21" s="12">
        <v>1.9565050842309</v>
      </c>
      <c r="K21">
        <v>0.97</v>
      </c>
      <c r="Q21" s="181"/>
      <c r="R21" s="172"/>
      <c r="S21" s="11" t="s">
        <v>22</v>
      </c>
      <c r="T21" s="12">
        <v>0.81618323510390833</v>
      </c>
      <c r="U21" s="13">
        <v>0.65488205030763824</v>
      </c>
      <c r="V21" s="14">
        <v>0.92188315349167849</v>
      </c>
      <c r="W21" s="1"/>
      <c r="X21" s="12">
        <v>1.7924221994228455</v>
      </c>
      <c r="Y21">
        <v>0.97</v>
      </c>
    </row>
    <row r="22" spans="3:25" x14ac:dyDescent="0.3">
      <c r="C22" s="181"/>
      <c r="D22" s="172"/>
      <c r="E22" s="11" t="s">
        <v>22</v>
      </c>
      <c r="F22" s="12">
        <v>0.89304814126508869</v>
      </c>
      <c r="G22" s="13">
        <v>0.72941126529074807</v>
      </c>
      <c r="H22" s="14">
        <v>1.0020573995784936</v>
      </c>
      <c r="J22" s="12">
        <v>2.0426898968221896</v>
      </c>
      <c r="K22">
        <v>0.98</v>
      </c>
      <c r="Q22" s="181"/>
      <c r="R22" s="172"/>
      <c r="S22" s="11" t="s">
        <v>23</v>
      </c>
      <c r="T22" s="12">
        <v>0.87459166609935157</v>
      </c>
      <c r="U22" s="13">
        <v>0.72942437504479507</v>
      </c>
      <c r="V22" s="14">
        <v>0.97105542232334119</v>
      </c>
      <c r="W22" s="1"/>
      <c r="X22" s="12">
        <v>1.8715386815151978</v>
      </c>
      <c r="Y22">
        <v>0.98</v>
      </c>
    </row>
    <row r="23" spans="3:25" ht="15" thickBot="1" x14ac:dyDescent="0.35">
      <c r="C23" s="181"/>
      <c r="D23" s="172"/>
      <c r="E23" s="11" t="s">
        <v>23</v>
      </c>
      <c r="F23" s="12">
        <v>0.95667482872595777</v>
      </c>
      <c r="G23" s="13">
        <v>0.81013443771993976</v>
      </c>
      <c r="H23" s="14">
        <v>1.0563732672983497</v>
      </c>
      <c r="J23" s="16">
        <v>2.1785278285712044</v>
      </c>
      <c r="K23">
        <v>0.99</v>
      </c>
      <c r="Q23" s="181"/>
      <c r="R23" s="172"/>
      <c r="S23" s="11" t="s">
        <v>24</v>
      </c>
      <c r="T23" s="12">
        <v>0.93207405348829631</v>
      </c>
      <c r="U23" s="13">
        <v>0.80231337933506031</v>
      </c>
      <c r="V23" s="14">
        <v>1.0199195634607201</v>
      </c>
      <c r="W23" s="1"/>
      <c r="X23" s="16">
        <v>1.9962360495497284</v>
      </c>
      <c r="Y23">
        <v>0.99</v>
      </c>
    </row>
    <row r="24" spans="3:25" x14ac:dyDescent="0.3">
      <c r="C24" s="181"/>
      <c r="D24" s="172"/>
      <c r="E24" s="11" t="s">
        <v>24</v>
      </c>
      <c r="F24" s="12">
        <v>1.0192927390955469</v>
      </c>
      <c r="G24" s="13">
        <v>0.88879587889896816</v>
      </c>
      <c r="H24" s="14">
        <v>1.1106098733050849</v>
      </c>
      <c r="Q24" s="181"/>
      <c r="R24" s="172"/>
      <c r="S24" s="11" t="s">
        <v>25</v>
      </c>
      <c r="T24" s="12">
        <v>0.98955644087724104</v>
      </c>
      <c r="U24" s="13">
        <v>0.8745605666101024</v>
      </c>
      <c r="V24" s="14">
        <v>1.0694255216133224</v>
      </c>
      <c r="W24" s="1"/>
    </row>
    <row r="25" spans="3:25" x14ac:dyDescent="0.3">
      <c r="C25" s="181"/>
      <c r="D25" s="172"/>
      <c r="E25" s="11" t="s">
        <v>25</v>
      </c>
      <c r="F25" s="12">
        <v>1.0819106494651358</v>
      </c>
      <c r="G25" s="13">
        <v>0.96639478854444794</v>
      </c>
      <c r="H25" s="14">
        <v>1.1659090108453685</v>
      </c>
      <c r="Q25" s="181"/>
      <c r="R25" s="172"/>
      <c r="S25" s="11" t="s">
        <v>26</v>
      </c>
      <c r="T25" s="12">
        <v>1.0479648718726842</v>
      </c>
      <c r="U25" s="13">
        <v>0.94705416186591274</v>
      </c>
      <c r="V25" s="14">
        <v>1.1206465199263311</v>
      </c>
      <c r="W25" s="1"/>
    </row>
    <row r="26" spans="3:25" x14ac:dyDescent="0.3">
      <c r="C26" s="181"/>
      <c r="D26" s="172"/>
      <c r="E26" s="11" t="s">
        <v>26</v>
      </c>
      <c r="F26" s="12">
        <v>1.1455373369260051</v>
      </c>
      <c r="G26" s="13">
        <v>1.0437476911324972</v>
      </c>
      <c r="H26" s="14">
        <v>1.2235951484063676</v>
      </c>
      <c r="Q26" s="181"/>
      <c r="R26" s="172"/>
      <c r="S26" s="11" t="s">
        <v>27</v>
      </c>
      <c r="T26" s="12">
        <v>1.1083346210634106</v>
      </c>
      <c r="U26" s="13">
        <v>1.0206052785558937</v>
      </c>
      <c r="V26" s="14">
        <v>1.1749642546623535</v>
      </c>
      <c r="W26" s="1"/>
    </row>
    <row r="27" spans="3:25" x14ac:dyDescent="0.3">
      <c r="C27" s="181"/>
      <c r="D27" s="172"/>
      <c r="E27" s="11" t="s">
        <v>27</v>
      </c>
      <c r="F27" s="12">
        <v>1.2113005683360232</v>
      </c>
      <c r="G27" s="13">
        <v>1.1215381238165278</v>
      </c>
      <c r="H27" s="14">
        <v>1.28537828148702</v>
      </c>
      <c r="Q27" s="181"/>
      <c r="R27" s="172"/>
      <c r="S27" s="11" t="s">
        <v>28</v>
      </c>
      <c r="T27" s="12">
        <v>1.171955243471162</v>
      </c>
      <c r="U27" s="13">
        <v>1.0959656015989325</v>
      </c>
      <c r="V27" s="14">
        <v>1.234358440679562</v>
      </c>
      <c r="W27" s="1"/>
    </row>
    <row r="28" spans="3:25" x14ac:dyDescent="0.3">
      <c r="C28" s="181"/>
      <c r="D28" s="172"/>
      <c r="E28" s="11" t="s">
        <v>28</v>
      </c>
      <c r="F28" s="12">
        <v>1.2806051086055565</v>
      </c>
      <c r="G28" s="13">
        <v>1.2003921560701007</v>
      </c>
      <c r="H28" s="14">
        <v>1.3536137641751855</v>
      </c>
      <c r="Q28" s="181"/>
      <c r="R28" s="172"/>
      <c r="S28" s="11" t="s">
        <v>29</v>
      </c>
      <c r="T28" s="12">
        <v>1.2406118981077627</v>
      </c>
      <c r="U28" s="13">
        <v>1.1738802199836196</v>
      </c>
      <c r="V28" s="14">
        <v>1.3018651249972966</v>
      </c>
      <c r="W28" s="1"/>
    </row>
    <row r="29" spans="3:25" x14ac:dyDescent="0.3">
      <c r="C29" s="181"/>
      <c r="D29" s="172"/>
      <c r="E29" s="11" t="s">
        <v>29</v>
      </c>
      <c r="F29" s="12">
        <v>1.3553956042963693</v>
      </c>
      <c r="G29" s="13">
        <v>1.2811323185507946</v>
      </c>
      <c r="H29" s="14">
        <v>1.4316063151737248</v>
      </c>
      <c r="Q29" s="181"/>
      <c r="R29" s="172"/>
      <c r="S29" s="11" t="s">
        <v>30</v>
      </c>
      <c r="T29" s="12">
        <v>1.3170643388367007</v>
      </c>
      <c r="U29" s="13">
        <v>1.2554598504845231</v>
      </c>
      <c r="V29" s="14">
        <v>1.3822190111296802</v>
      </c>
      <c r="W29" s="1"/>
    </row>
    <row r="30" spans="3:25" x14ac:dyDescent="0.3">
      <c r="C30" s="181"/>
      <c r="D30" s="172"/>
      <c r="E30" s="11" t="s">
        <v>30</v>
      </c>
      <c r="F30" s="12">
        <v>1.4386783679141808</v>
      </c>
      <c r="G30" s="13">
        <v>1.3654818797983437</v>
      </c>
      <c r="H30" s="14">
        <v>1.5240131577044795</v>
      </c>
      <c r="Q30" s="181"/>
      <c r="R30" s="172"/>
      <c r="S30" s="11" t="s">
        <v>31</v>
      </c>
      <c r="T30" s="12">
        <v>1.406178995769626</v>
      </c>
      <c r="U30" s="13">
        <v>1.3435839394339366</v>
      </c>
      <c r="V30" s="14">
        <v>1.4828482130252429</v>
      </c>
      <c r="W30" s="1"/>
    </row>
    <row r="31" spans="3:25" x14ac:dyDescent="0.3">
      <c r="C31" s="181"/>
      <c r="D31" s="172"/>
      <c r="E31" s="11" t="s">
        <v>31</v>
      </c>
      <c r="F31" s="12">
        <v>1.5357546003727476</v>
      </c>
      <c r="G31" s="13">
        <v>1.4575116690800161</v>
      </c>
      <c r="H31" s="14">
        <v>1.6380145445790841</v>
      </c>
      <c r="Q31" s="181"/>
      <c r="R31" s="172"/>
      <c r="S31" s="11" t="s">
        <v>32</v>
      </c>
      <c r="T31" s="12">
        <v>1.5183055828582901</v>
      </c>
      <c r="U31" s="13">
        <v>1.4464876916412825</v>
      </c>
      <c r="V31" s="14">
        <v>1.6174392011065912</v>
      </c>
      <c r="W31" s="1"/>
    </row>
    <row r="32" spans="3:25" x14ac:dyDescent="0.3">
      <c r="C32" s="181"/>
      <c r="D32" s="172"/>
      <c r="E32" s="11" t="s">
        <v>32</v>
      </c>
      <c r="F32" s="12">
        <v>1.6578986674390406</v>
      </c>
      <c r="G32" s="13">
        <v>1.5668045834877908</v>
      </c>
      <c r="H32" s="14">
        <v>1.7879558954578245</v>
      </c>
      <c r="Q32" s="181"/>
      <c r="R32" s="172"/>
      <c r="S32" s="11" t="s">
        <v>33</v>
      </c>
      <c r="T32" s="12">
        <v>1.545387551784186</v>
      </c>
      <c r="U32" s="13">
        <v>1.4704480055681823</v>
      </c>
      <c r="V32" s="14">
        <v>1.650841064550489</v>
      </c>
      <c r="W32" s="1"/>
    </row>
    <row r="33" spans="3:27" x14ac:dyDescent="0.3">
      <c r="C33" s="181"/>
      <c r="D33" s="172"/>
      <c r="E33" s="11" t="s">
        <v>33</v>
      </c>
      <c r="F33" s="12">
        <v>1.6874001613724656</v>
      </c>
      <c r="G33" s="13">
        <v>1.5924830851418645</v>
      </c>
      <c r="H33" s="14">
        <v>1.8248903253064757</v>
      </c>
      <c r="Q33" s="181"/>
      <c r="R33" s="172"/>
      <c r="S33" s="11" t="s">
        <v>34</v>
      </c>
      <c r="T33" s="12">
        <v>1.5748084325178018</v>
      </c>
      <c r="U33" s="13">
        <v>1.4961977257096903</v>
      </c>
      <c r="V33" s="14">
        <v>1.6874075587013999</v>
      </c>
      <c r="W33" s="1"/>
    </row>
    <row r="34" spans="3:27" x14ac:dyDescent="0.3">
      <c r="C34" s="181"/>
      <c r="D34" s="172"/>
      <c r="E34" s="11" t="s">
        <v>34</v>
      </c>
      <c r="F34" s="12">
        <v>1.7194495273862063</v>
      </c>
      <c r="G34" s="13">
        <v>1.6201494241466621</v>
      </c>
      <c r="H34" s="14">
        <v>1.8652444317561543</v>
      </c>
      <c r="Q34" s="181"/>
      <c r="R34" s="172"/>
      <c r="S34" s="11" t="s">
        <v>35</v>
      </c>
      <c r="T34" s="12">
        <v>1.607158267608342</v>
      </c>
      <c r="U34" s="13">
        <v>1.5242285398466471</v>
      </c>
      <c r="V34" s="14">
        <v>1.727896761829703</v>
      </c>
      <c r="W34" s="1"/>
    </row>
    <row r="35" spans="3:27" x14ac:dyDescent="0.3">
      <c r="C35" s="181"/>
      <c r="D35" s="172"/>
      <c r="E35" s="11" t="s">
        <v>35</v>
      </c>
      <c r="F35" s="12">
        <v>1.754689522908035</v>
      </c>
      <c r="G35" s="13">
        <v>1.6503345934898128</v>
      </c>
      <c r="H35" s="14">
        <v>1.9098513875421199</v>
      </c>
      <c r="Q35" s="181"/>
      <c r="R35" s="172"/>
      <c r="S35" s="11" t="s">
        <v>36</v>
      </c>
      <c r="T35" s="12">
        <v>1.6432879653508814</v>
      </c>
      <c r="U35" s="13">
        <v>1.5552454930970341</v>
      </c>
      <c r="V35" s="14">
        <v>1.7734059332466821</v>
      </c>
      <c r="W35" s="1"/>
    </row>
    <row r="36" spans="3:27" x14ac:dyDescent="0.3">
      <c r="C36" s="181"/>
      <c r="D36" s="172"/>
      <c r="E36" s="11" t="s">
        <v>36</v>
      </c>
      <c r="F36" s="12">
        <v>1.7940470770683166</v>
      </c>
      <c r="G36" s="13">
        <v>1.6838013288906404</v>
      </c>
      <c r="H36" s="14">
        <v>1.959915738679268</v>
      </c>
      <c r="Q36" s="181"/>
      <c r="R36" s="172"/>
      <c r="S36" s="11" t="s">
        <v>37</v>
      </c>
      <c r="T36" s="12">
        <v>1.6844940756258946</v>
      </c>
      <c r="U36" s="13">
        <v>1.5903179414023392</v>
      </c>
      <c r="V36" s="14">
        <v>1.8256119325617715</v>
      </c>
      <c r="W36" s="1"/>
    </row>
    <row r="37" spans="3:27" x14ac:dyDescent="0.3">
      <c r="C37" s="181"/>
      <c r="D37" s="172"/>
      <c r="E37" s="11" t="s">
        <v>37</v>
      </c>
      <c r="F37" s="12">
        <v>1.838934574562487</v>
      </c>
      <c r="G37" s="13">
        <v>1.7217082505382335</v>
      </c>
      <c r="H37" s="14">
        <v>2.0172764605033464</v>
      </c>
      <c r="Q37" s="181"/>
      <c r="R37" s="172"/>
      <c r="S37" s="11" t="s">
        <v>38</v>
      </c>
      <c r="T37" s="12">
        <v>1.7329059517824328</v>
      </c>
      <c r="U37" s="13">
        <v>1.6311959560822114</v>
      </c>
      <c r="V37" s="14">
        <v>1.8872748606967715</v>
      </c>
      <c r="W37" s="1"/>
    </row>
    <row r="38" spans="3:27" x14ac:dyDescent="0.3">
      <c r="C38" s="181"/>
      <c r="D38" s="172"/>
      <c r="E38" s="11" t="s">
        <v>38</v>
      </c>
      <c r="F38" s="12">
        <v>1.8916716068900061</v>
      </c>
      <c r="G38" s="13">
        <v>1.7659537394471347</v>
      </c>
      <c r="H38" s="14">
        <v>2.0849581912881829</v>
      </c>
      <c r="Q38" s="181"/>
      <c r="R38" s="172"/>
      <c r="S38" s="11" t="s">
        <v>39</v>
      </c>
      <c r="T38" s="12">
        <v>1.7924221994228455</v>
      </c>
      <c r="U38" s="13">
        <v>1.6810755417394263</v>
      </c>
      <c r="V38" s="14">
        <v>1.9634563292758755</v>
      </c>
      <c r="W38" s="1"/>
    </row>
    <row r="39" spans="3:27" x14ac:dyDescent="0.3">
      <c r="C39" s="181"/>
      <c r="D39" s="172"/>
      <c r="E39" s="11" t="s">
        <v>39</v>
      </c>
      <c r="F39" s="12">
        <v>1.9565050842309</v>
      </c>
      <c r="G39" s="13">
        <v>1.8200074229524814</v>
      </c>
      <c r="H39" s="14">
        <v>2.1685047962627886</v>
      </c>
      <c r="Q39" s="181"/>
      <c r="R39" s="172"/>
      <c r="S39" s="11" t="s">
        <v>40</v>
      </c>
      <c r="T39" s="12">
        <v>1.8715386815151978</v>
      </c>
      <c r="U39" s="13">
        <v>1.7469086541065098</v>
      </c>
      <c r="V39" s="14">
        <v>2.0651994256827231</v>
      </c>
      <c r="W39" s="1"/>
    </row>
    <row r="40" spans="3:27" ht="15" thickBot="1" x14ac:dyDescent="0.35">
      <c r="C40" s="181"/>
      <c r="D40" s="172"/>
      <c r="E40" s="11" t="s">
        <v>40</v>
      </c>
      <c r="F40" s="12">
        <v>2.0426898968221896</v>
      </c>
      <c r="G40" s="13">
        <v>1.8914200317500729</v>
      </c>
      <c r="H40" s="14">
        <v>2.2800077977570421</v>
      </c>
      <c r="Q40" s="182"/>
      <c r="R40" s="175"/>
      <c r="S40" s="15" t="s">
        <v>41</v>
      </c>
      <c r="T40" s="16">
        <v>1.9962360495497284</v>
      </c>
      <c r="U40" s="17">
        <v>1.8499234757836591</v>
      </c>
      <c r="V40" s="18">
        <v>2.2263054499618189</v>
      </c>
      <c r="W40" s="1"/>
    </row>
    <row r="41" spans="3:27" ht="15" thickBot="1" x14ac:dyDescent="0.35">
      <c r="C41" s="182"/>
      <c r="D41" s="175"/>
      <c r="E41" s="15" t="s">
        <v>41</v>
      </c>
      <c r="F41" s="16">
        <v>2.1785278285712044</v>
      </c>
      <c r="G41" s="17">
        <v>2.0032532901145532</v>
      </c>
      <c r="H41" s="18">
        <v>2.4564721807007026</v>
      </c>
    </row>
    <row r="43" spans="3:27" x14ac:dyDescent="0.3">
      <c r="D43" t="s">
        <v>78</v>
      </c>
      <c r="R43" t="s">
        <v>79</v>
      </c>
    </row>
    <row r="44" spans="3:27" ht="15" thickBot="1" x14ac:dyDescent="0.35">
      <c r="C44" s="171" t="s">
        <v>0</v>
      </c>
      <c r="D44" s="172"/>
      <c r="E44" s="172"/>
      <c r="F44" s="172"/>
      <c r="G44" s="172"/>
      <c r="H44" s="172"/>
      <c r="I44" s="1"/>
      <c r="Q44" s="171" t="s">
        <v>0</v>
      </c>
      <c r="R44" s="172"/>
      <c r="S44" s="172"/>
      <c r="T44" s="172"/>
      <c r="U44" s="172"/>
      <c r="V44" s="172"/>
      <c r="W44" s="1"/>
    </row>
    <row r="45" spans="3:27" ht="15" thickBot="1" x14ac:dyDescent="0.35">
      <c r="C45" s="2"/>
      <c r="D45" s="173" t="s">
        <v>1</v>
      </c>
      <c r="E45" s="174"/>
      <c r="F45" s="177" t="s">
        <v>2</v>
      </c>
      <c r="G45" s="178"/>
      <c r="H45" s="179"/>
      <c r="I45" s="1"/>
      <c r="Q45" s="2"/>
      <c r="R45" s="173" t="s">
        <v>1</v>
      </c>
      <c r="S45" s="174"/>
      <c r="T45" s="177" t="s">
        <v>2</v>
      </c>
      <c r="U45" s="178"/>
      <c r="V45" s="179"/>
      <c r="W45" s="1"/>
      <c r="X45" s="19" t="s">
        <v>3</v>
      </c>
      <c r="Y45" s="19" t="s">
        <v>44</v>
      </c>
      <c r="Z45" s="19" t="s">
        <v>45</v>
      </c>
      <c r="AA45" s="19" t="s">
        <v>43</v>
      </c>
    </row>
    <row r="46" spans="3:27" ht="24.6" thickBot="1" x14ac:dyDescent="0.35">
      <c r="C46" s="3"/>
      <c r="D46" s="175"/>
      <c r="E46" s="176"/>
      <c r="F46" s="4" t="s">
        <v>3</v>
      </c>
      <c r="G46" s="5" t="s">
        <v>4</v>
      </c>
      <c r="H46" s="6" t="s">
        <v>5</v>
      </c>
      <c r="I46" s="1"/>
      <c r="J46" s="19" t="s">
        <v>3</v>
      </c>
      <c r="K46" s="19" t="s">
        <v>44</v>
      </c>
      <c r="L46" s="19" t="s">
        <v>45</v>
      </c>
      <c r="M46" s="19" t="s">
        <v>43</v>
      </c>
      <c r="Q46" s="3"/>
      <c r="R46" s="175"/>
      <c r="S46" s="176"/>
      <c r="T46" s="4" t="s">
        <v>3</v>
      </c>
      <c r="U46" s="5" t="s">
        <v>4</v>
      </c>
      <c r="V46" s="6" t="s">
        <v>5</v>
      </c>
      <c r="W46" s="1"/>
      <c r="X46" s="12">
        <v>0.97158453210772766</v>
      </c>
      <c r="Y46">
        <v>0.45</v>
      </c>
    </row>
    <row r="47" spans="3:27" ht="15" thickBot="1" x14ac:dyDescent="0.35">
      <c r="C47" s="180" t="s">
        <v>42</v>
      </c>
      <c r="D47" s="183"/>
      <c r="E47" s="7" t="s">
        <v>7</v>
      </c>
      <c r="F47" s="8">
        <v>-0.41332116682694497</v>
      </c>
      <c r="G47" s="9">
        <v>-1.0356174851562574</v>
      </c>
      <c r="H47" s="10">
        <v>-4.0660506456137779E-2</v>
      </c>
      <c r="I47" s="1"/>
      <c r="J47" s="12">
        <v>0.91240133326692152</v>
      </c>
      <c r="K47">
        <v>0.45</v>
      </c>
      <c r="Q47" s="180" t="s">
        <v>6</v>
      </c>
      <c r="R47" s="183"/>
      <c r="S47" s="7" t="s">
        <v>7</v>
      </c>
      <c r="T47" s="8">
        <v>0.16463010611898699</v>
      </c>
      <c r="U47" s="9">
        <v>-0.44472443739939499</v>
      </c>
      <c r="V47" s="10">
        <v>0.45860751855149989</v>
      </c>
      <c r="W47" s="1"/>
      <c r="X47" s="12">
        <v>1.0176624167895056</v>
      </c>
      <c r="Y47">
        <v>0.5</v>
      </c>
      <c r="Z47">
        <v>0.57099999999999995</v>
      </c>
      <c r="AA47">
        <v>1.05</v>
      </c>
    </row>
    <row r="48" spans="3:27" x14ac:dyDescent="0.3">
      <c r="C48" s="181"/>
      <c r="D48" s="172"/>
      <c r="E48" s="11" t="s">
        <v>8</v>
      </c>
      <c r="F48" s="12">
        <v>-0.24910396695352841</v>
      </c>
      <c r="G48" s="13">
        <v>-0.81599754653957468</v>
      </c>
      <c r="H48" s="14">
        <v>9.0966974501799913E-2</v>
      </c>
      <c r="I48" s="1"/>
      <c r="J48" s="12">
        <v>0.98810138089292709</v>
      </c>
      <c r="K48">
        <v>0.5</v>
      </c>
      <c r="L48">
        <v>0.57999999999999996</v>
      </c>
      <c r="M48">
        <v>1.05</v>
      </c>
      <c r="Q48" s="181"/>
      <c r="R48" s="172"/>
      <c r="S48" s="11" t="s">
        <v>8</v>
      </c>
      <c r="T48" s="12">
        <v>0.26458752273667924</v>
      </c>
      <c r="U48" s="13">
        <v>-0.29039072184747594</v>
      </c>
      <c r="V48" s="14">
        <v>0.53317635256470453</v>
      </c>
      <c r="W48" s="1"/>
      <c r="X48" s="12">
        <v>1.0637403014712836</v>
      </c>
      <c r="Y48">
        <v>0.55000000000000004</v>
      </c>
      <c r="Z48">
        <v>0.5</v>
      </c>
      <c r="AA48">
        <v>1.1000000000000001</v>
      </c>
    </row>
    <row r="49" spans="3:27" x14ac:dyDescent="0.3">
      <c r="C49" s="181"/>
      <c r="D49" s="172"/>
      <c r="E49" s="11" t="s">
        <v>9</v>
      </c>
      <c r="F49" s="12">
        <v>-0.14491341860575854</v>
      </c>
      <c r="G49" s="13">
        <v>-0.67673807432109734</v>
      </c>
      <c r="H49" s="14">
        <v>0.17456272865077177</v>
      </c>
      <c r="I49" s="1"/>
      <c r="J49" s="12">
        <v>1.0638014285189326</v>
      </c>
      <c r="K49">
        <v>0.55000000000000004</v>
      </c>
      <c r="L49">
        <v>0.52</v>
      </c>
      <c r="M49">
        <v>1.1000000000000001</v>
      </c>
      <c r="Q49" s="181"/>
      <c r="R49" s="172"/>
      <c r="S49" s="11" t="s">
        <v>9</v>
      </c>
      <c r="T49" s="12">
        <v>0.32800729884327301</v>
      </c>
      <c r="U49" s="13">
        <v>-0.19256245732640462</v>
      </c>
      <c r="V49" s="14">
        <v>0.58057941689211368</v>
      </c>
      <c r="W49" s="1"/>
      <c r="X49" s="12">
        <v>1.1105605027555685</v>
      </c>
      <c r="Y49">
        <v>0.6</v>
      </c>
      <c r="Z49">
        <v>0.7</v>
      </c>
      <c r="AA49">
        <v>1.2</v>
      </c>
    </row>
    <row r="50" spans="3:27" x14ac:dyDescent="0.3">
      <c r="C50" s="181"/>
      <c r="D50" s="172"/>
      <c r="E50" s="11" t="s">
        <v>10</v>
      </c>
      <c r="F50" s="12">
        <v>-6.6534927635724508E-2</v>
      </c>
      <c r="G50" s="13">
        <v>-0.57203037545079405</v>
      </c>
      <c r="H50" s="14">
        <v>0.23750033565950107</v>
      </c>
      <c r="I50" s="1"/>
      <c r="J50" s="12">
        <v>1.140721007001257</v>
      </c>
      <c r="K50">
        <v>0.6</v>
      </c>
      <c r="L50">
        <v>0.68</v>
      </c>
      <c r="M50">
        <v>1.2</v>
      </c>
      <c r="Q50" s="181"/>
      <c r="R50" s="172"/>
      <c r="S50" s="11" t="s">
        <v>10</v>
      </c>
      <c r="T50" s="12">
        <v>0.37571552600703417</v>
      </c>
      <c r="U50" s="13">
        <v>-0.11902759497980844</v>
      </c>
      <c r="V50" s="14">
        <v>0.61629642601779522</v>
      </c>
      <c r="W50" s="1"/>
      <c r="X50" s="12">
        <v>1.1589528968058744</v>
      </c>
      <c r="Y50">
        <v>0.65</v>
      </c>
      <c r="Z50">
        <v>0.77100000000000002</v>
      </c>
      <c r="AA50">
        <v>1.3</v>
      </c>
    </row>
    <row r="51" spans="3:27" x14ac:dyDescent="0.3">
      <c r="C51" s="181"/>
      <c r="D51" s="172"/>
      <c r="E51" s="11" t="s">
        <v>11</v>
      </c>
      <c r="F51" s="12">
        <v>-2.7800716323182831E-3</v>
      </c>
      <c r="G51" s="13">
        <v>-0.48689707976469709</v>
      </c>
      <c r="H51" s="14">
        <v>0.28873356353981317</v>
      </c>
      <c r="I51" s="1"/>
      <c r="J51" s="12">
        <v>1.2202234963113467</v>
      </c>
      <c r="K51">
        <v>0.65</v>
      </c>
      <c r="L51">
        <v>0.62</v>
      </c>
      <c r="M51">
        <v>1.3</v>
      </c>
      <c r="Q51" s="181"/>
      <c r="R51" s="172"/>
      <c r="S51" s="11" t="s">
        <v>11</v>
      </c>
      <c r="T51" s="12">
        <v>0.41452248841928918</v>
      </c>
      <c r="U51" s="13">
        <v>-5.9255236182781945E-2</v>
      </c>
      <c r="V51" s="14">
        <v>0.64539203657834032</v>
      </c>
      <c r="W51" s="1"/>
      <c r="X51" s="12">
        <v>1.2099511909938279</v>
      </c>
      <c r="Y51">
        <v>0.7</v>
      </c>
      <c r="Z51">
        <v>0.97099999999999997</v>
      </c>
      <c r="AA51">
        <v>1.5</v>
      </c>
    </row>
    <row r="52" spans="3:27" x14ac:dyDescent="0.3">
      <c r="C52" s="181"/>
      <c r="D52" s="172"/>
      <c r="E52" s="11" t="s">
        <v>12</v>
      </c>
      <c r="F52" s="12">
        <v>5.1485324291388378E-2</v>
      </c>
      <c r="G52" s="13">
        <v>-0.41446616057534458</v>
      </c>
      <c r="H52" s="14">
        <v>0.33237197390357409</v>
      </c>
      <c r="I52" s="1"/>
      <c r="J52" s="12">
        <v>1.3040071449214101</v>
      </c>
      <c r="K52">
        <v>0.7</v>
      </c>
      <c r="L52">
        <v>0.86</v>
      </c>
      <c r="M52">
        <v>1.5</v>
      </c>
      <c r="Q52" s="181"/>
      <c r="R52" s="172"/>
      <c r="S52" s="11" t="s">
        <v>12</v>
      </c>
      <c r="T52" s="12">
        <v>0.44755330853101394</v>
      </c>
      <c r="U52" s="13">
        <v>-8.4138555593148978E-3</v>
      </c>
      <c r="V52" s="14">
        <v>0.67019125565863269</v>
      </c>
      <c r="W52" s="1"/>
      <c r="X52" s="12">
        <v>1.2649863688749465</v>
      </c>
      <c r="Y52">
        <v>0.75</v>
      </c>
      <c r="Z52">
        <v>0.98499999999999999</v>
      </c>
      <c r="AA52">
        <v>1.7</v>
      </c>
    </row>
    <row r="53" spans="3:27" x14ac:dyDescent="0.3">
      <c r="C53" s="181"/>
      <c r="D53" s="172"/>
      <c r="E53" s="11" t="s">
        <v>13</v>
      </c>
      <c r="F53" s="12">
        <v>9.9065460817685011E-2</v>
      </c>
      <c r="G53" s="13">
        <v>-0.35098462968850425</v>
      </c>
      <c r="H53" s="14">
        <v>0.37066053890652034</v>
      </c>
      <c r="I53" s="1"/>
      <c r="J53" s="12">
        <v>1.3944228750591681</v>
      </c>
      <c r="K53">
        <v>0.75</v>
      </c>
      <c r="L53">
        <v>0.9</v>
      </c>
      <c r="M53">
        <v>1.7</v>
      </c>
      <c r="Q53" s="181"/>
      <c r="R53" s="172"/>
      <c r="S53" s="11" t="s">
        <v>13</v>
      </c>
      <c r="T53" s="12">
        <v>0.47651487609611526</v>
      </c>
      <c r="U53" s="13">
        <v>3.6135004205487875E-2</v>
      </c>
      <c r="V53" s="14">
        <v>0.69196440459889375</v>
      </c>
      <c r="W53" s="1"/>
      <c r="X53" s="12">
        <v>1.3262706492878718</v>
      </c>
      <c r="Y53">
        <v>0.8</v>
      </c>
      <c r="Z53">
        <v>0.97099999999999997</v>
      </c>
      <c r="AA53">
        <v>1.9</v>
      </c>
    </row>
    <row r="54" spans="3:27" x14ac:dyDescent="0.3">
      <c r="C54" s="181"/>
      <c r="D54" s="172"/>
      <c r="E54" s="11" t="s">
        <v>14</v>
      </c>
      <c r="F54" s="12">
        <v>0.14166779812976218</v>
      </c>
      <c r="G54" s="13">
        <v>-0.29416754953964119</v>
      </c>
      <c r="H54" s="14">
        <v>0.40496644137001048</v>
      </c>
      <c r="I54" s="1"/>
      <c r="J54" s="12">
        <v>1.4951050782033271</v>
      </c>
      <c r="K54">
        <v>0.8</v>
      </c>
      <c r="L54">
        <v>0.9</v>
      </c>
      <c r="M54">
        <v>1.9</v>
      </c>
      <c r="Q54" s="181"/>
      <c r="R54" s="172"/>
      <c r="S54" s="11" t="s">
        <v>14</v>
      </c>
      <c r="T54" s="12">
        <v>0.50244650556533821</v>
      </c>
      <c r="U54" s="13">
        <v>7.599762528298043E-2</v>
      </c>
      <c r="V54" s="14">
        <v>0.71148523200112712</v>
      </c>
      <c r="W54" s="1"/>
      <c r="X54" s="12">
        <v>1.397704962859915</v>
      </c>
      <c r="Y54">
        <v>0.85</v>
      </c>
      <c r="Z54">
        <v>0.98499999999999999</v>
      </c>
      <c r="AA54">
        <v>2</v>
      </c>
    </row>
    <row r="55" spans="3:27" x14ac:dyDescent="0.3">
      <c r="C55" s="181"/>
      <c r="D55" s="172"/>
      <c r="E55" s="11" t="s">
        <v>15</v>
      </c>
      <c r="F55" s="12">
        <v>0.18041291944255691</v>
      </c>
      <c r="G55" s="13">
        <v>-0.24251550425245613</v>
      </c>
      <c r="H55" s="14">
        <v>0.43618710303870523</v>
      </c>
      <c r="I55" s="1"/>
      <c r="J55" s="12">
        <v>1.6124624824522502</v>
      </c>
      <c r="K55">
        <v>0.85</v>
      </c>
      <c r="L55">
        <v>0.96</v>
      </c>
      <c r="M55">
        <v>2</v>
      </c>
      <c r="Q55" s="181"/>
      <c r="R55" s="172"/>
      <c r="S55" s="11" t="s">
        <v>15</v>
      </c>
      <c r="T55" s="12">
        <v>0.52603028507169536</v>
      </c>
      <c r="U55" s="13">
        <v>0.11222801507664032</v>
      </c>
      <c r="V55" s="14">
        <v>0.72926171273348439</v>
      </c>
      <c r="W55" s="1"/>
      <c r="X55" s="12">
        <v>1.4875856408260926</v>
      </c>
      <c r="Y55">
        <v>0.9</v>
      </c>
      <c r="Z55">
        <v>1</v>
      </c>
      <c r="AA55">
        <v>2.2000000000000002</v>
      </c>
    </row>
    <row r="56" spans="3:27" x14ac:dyDescent="0.3">
      <c r="C56" s="181"/>
      <c r="D56" s="172"/>
      <c r="E56" s="11" t="s">
        <v>16</v>
      </c>
      <c r="F56" s="12">
        <v>0.21607786710077825</v>
      </c>
      <c r="G56" s="13">
        <v>-0.1949888778623875</v>
      </c>
      <c r="H56" s="14">
        <v>0.46494493920110069</v>
      </c>
      <c r="I56" s="1"/>
      <c r="J56" s="12">
        <v>1.7601248946850758</v>
      </c>
      <c r="K56">
        <v>0.9</v>
      </c>
      <c r="L56">
        <v>0.98</v>
      </c>
      <c r="M56">
        <v>2.2000000000000002</v>
      </c>
      <c r="Q56" s="181"/>
      <c r="R56" s="172"/>
      <c r="S56" s="11" t="s">
        <v>16</v>
      </c>
      <c r="T56" s="12">
        <v>0.54773919275291882</v>
      </c>
      <c r="U56" s="13">
        <v>0.14555691978055463</v>
      </c>
      <c r="V56" s="14">
        <v>0.74564622084726806</v>
      </c>
      <c r="W56" s="1"/>
      <c r="X56" s="12">
        <v>1.5092945485073159</v>
      </c>
      <c r="Y56">
        <v>0.91</v>
      </c>
    </row>
    <row r="57" spans="3:27" x14ac:dyDescent="0.3">
      <c r="C57" s="181"/>
      <c r="D57" s="172"/>
      <c r="E57" s="11" t="s">
        <v>17</v>
      </c>
      <c r="F57" s="12">
        <v>0.36374027933360398</v>
      </c>
      <c r="G57" s="13">
        <v>1.5493957801527292E-3</v>
      </c>
      <c r="H57" s="14">
        <v>0.58424472213804046</v>
      </c>
      <c r="I57" s="1"/>
      <c r="J57" s="12">
        <v>1.7957898423432972</v>
      </c>
      <c r="K57">
        <v>0.91</v>
      </c>
      <c r="Q57" s="181"/>
      <c r="R57" s="172"/>
      <c r="S57" s="11" t="s">
        <v>17</v>
      </c>
      <c r="T57" s="12">
        <v>0.63761987071909643</v>
      </c>
      <c r="U57" s="13">
        <v>0.28328795336242624</v>
      </c>
      <c r="V57" s="14">
        <v>0.81374199871440656</v>
      </c>
      <c r="W57" s="1"/>
      <c r="X57" s="12">
        <v>1.5328783280136733</v>
      </c>
      <c r="Y57">
        <v>0.92</v>
      </c>
    </row>
    <row r="58" spans="3:27" x14ac:dyDescent="0.3">
      <c r="C58" s="181"/>
      <c r="D58" s="172"/>
      <c r="E58" s="11" t="s">
        <v>18</v>
      </c>
      <c r="F58" s="12">
        <v>0.48109768358252708</v>
      </c>
      <c r="G58" s="13">
        <v>0.15740104736670696</v>
      </c>
      <c r="H58" s="14">
        <v>0.67941114565071192</v>
      </c>
      <c r="I58" s="1"/>
      <c r="J58" s="12">
        <v>1.8345349636560924</v>
      </c>
      <c r="K58">
        <v>0.92</v>
      </c>
      <c r="Q58" s="181"/>
      <c r="R58" s="172"/>
      <c r="S58" s="11" t="s">
        <v>18</v>
      </c>
      <c r="T58" s="12">
        <v>0.70905418429113964</v>
      </c>
      <c r="U58" s="13">
        <v>0.3923653050850846</v>
      </c>
      <c r="V58" s="14">
        <v>0.86824927188871692</v>
      </c>
      <c r="W58" s="1"/>
      <c r="X58" s="12">
        <v>1.5588099574828964</v>
      </c>
      <c r="Y58">
        <v>0.93</v>
      </c>
    </row>
    <row r="59" spans="3:27" x14ac:dyDescent="0.3">
      <c r="C59" s="181"/>
      <c r="D59" s="172"/>
      <c r="E59" s="11" t="s">
        <v>19</v>
      </c>
      <c r="F59" s="12">
        <v>0.5817798867266859</v>
      </c>
      <c r="G59" s="13">
        <v>0.29076073349030451</v>
      </c>
      <c r="H59" s="14">
        <v>0.76140261688903166</v>
      </c>
      <c r="I59" s="1"/>
      <c r="J59" s="12">
        <v>1.8771373009681696</v>
      </c>
      <c r="K59">
        <v>0.93</v>
      </c>
      <c r="Q59" s="181"/>
      <c r="R59" s="172"/>
      <c r="S59" s="11" t="s">
        <v>19</v>
      </c>
      <c r="T59" s="12">
        <v>0.77033846470406464</v>
      </c>
      <c r="U59" s="13">
        <v>0.48556266784583491</v>
      </c>
      <c r="V59" s="14">
        <v>0.9153929514383734</v>
      </c>
      <c r="W59" s="1"/>
      <c r="X59" s="12">
        <v>1.5877715250479971</v>
      </c>
      <c r="Y59">
        <v>0.94</v>
      </c>
    </row>
    <row r="60" spans="3:27" x14ac:dyDescent="0.3">
      <c r="C60" s="181"/>
      <c r="D60" s="172"/>
      <c r="E60" s="11" t="s">
        <v>20</v>
      </c>
      <c r="F60" s="12">
        <v>0.67219561686444385</v>
      </c>
      <c r="G60" s="13">
        <v>0.41014739716808368</v>
      </c>
      <c r="H60" s="14">
        <v>0.83540794822957543</v>
      </c>
      <c r="I60" s="1"/>
      <c r="J60" s="12">
        <v>1.9247174374944656</v>
      </c>
      <c r="K60">
        <v>0.94</v>
      </c>
      <c r="Q60" s="181"/>
      <c r="R60" s="172"/>
      <c r="S60" s="11" t="s">
        <v>20</v>
      </c>
      <c r="T60" s="12">
        <v>0.82537364258518331</v>
      </c>
      <c r="U60" s="13">
        <v>0.56884776755455824</v>
      </c>
      <c r="V60" s="14">
        <v>0.95813844514665125</v>
      </c>
      <c r="W60" s="1"/>
      <c r="X60" s="12">
        <v>1.6208023451597218</v>
      </c>
      <c r="Y60">
        <v>0.95</v>
      </c>
    </row>
    <row r="61" spans="3:27" x14ac:dyDescent="0.3">
      <c r="C61" s="181"/>
      <c r="D61" s="172"/>
      <c r="E61" s="11" t="s">
        <v>21</v>
      </c>
      <c r="F61" s="12">
        <v>0.75597926547450767</v>
      </c>
      <c r="G61" s="13">
        <v>0.52034688515010197</v>
      </c>
      <c r="H61" s="14">
        <v>0.90441496480077233</v>
      </c>
      <c r="I61" s="1"/>
      <c r="J61" s="12">
        <v>1.9789828334181718</v>
      </c>
      <c r="K61">
        <v>0.95</v>
      </c>
      <c r="Q61" s="181"/>
      <c r="R61" s="172"/>
      <c r="S61" s="11" t="s">
        <v>21</v>
      </c>
      <c r="T61" s="12">
        <v>0.87637193677313685</v>
      </c>
      <c r="U61" s="13">
        <v>0.64555743435317958</v>
      </c>
      <c r="V61" s="14">
        <v>0.99821490546196912</v>
      </c>
      <c r="W61" s="1"/>
      <c r="X61" s="12">
        <v>1.6596093075719771</v>
      </c>
      <c r="Y61">
        <v>0.96</v>
      </c>
    </row>
    <row r="62" spans="3:27" x14ac:dyDescent="0.3">
      <c r="C62" s="181"/>
      <c r="D62" s="172"/>
      <c r="E62" s="11" t="s">
        <v>22</v>
      </c>
      <c r="F62" s="12">
        <v>0.83548175478459707</v>
      </c>
      <c r="G62" s="13">
        <v>0.62439488293526102</v>
      </c>
      <c r="H62" s="14">
        <v>0.97041641519432531</v>
      </c>
      <c r="I62" s="1"/>
      <c r="J62" s="12">
        <v>2.0427376894215787</v>
      </c>
      <c r="K62">
        <v>0.96</v>
      </c>
      <c r="Q62" s="181"/>
      <c r="R62" s="172"/>
      <c r="S62" s="11" t="s">
        <v>22</v>
      </c>
      <c r="T62" s="12">
        <v>0.92476433082344289</v>
      </c>
      <c r="U62" s="13">
        <v>0.71778814766324872</v>
      </c>
      <c r="V62" s="14">
        <v>1.0368028062427581</v>
      </c>
      <c r="W62" s="1"/>
      <c r="X62" s="12">
        <v>1.7073175347357383</v>
      </c>
      <c r="Y62">
        <v>0.97</v>
      </c>
    </row>
    <row r="63" spans="3:27" x14ac:dyDescent="0.3">
      <c r="C63" s="181"/>
      <c r="D63" s="172"/>
      <c r="E63" s="11" t="s">
        <v>23</v>
      </c>
      <c r="F63" s="12">
        <v>0.91240133326692152</v>
      </c>
      <c r="G63" s="13">
        <v>0.7244012674226229</v>
      </c>
      <c r="H63" s="14">
        <v>1.034934839786098</v>
      </c>
      <c r="I63" s="1"/>
      <c r="J63" s="12">
        <v>2.1211161803916125</v>
      </c>
      <c r="K63">
        <v>0.97</v>
      </c>
      <c r="Q63" s="181"/>
      <c r="R63" s="172"/>
      <c r="S63" s="11" t="s">
        <v>23</v>
      </c>
      <c r="T63" s="12">
        <v>0.97158453210772766</v>
      </c>
      <c r="U63" s="13">
        <v>0.78697058163316724</v>
      </c>
      <c r="V63" s="14">
        <v>1.0748386638991176</v>
      </c>
      <c r="W63" s="1"/>
      <c r="X63" s="12">
        <v>1.7707373108423319</v>
      </c>
      <c r="Y63">
        <v>0.98</v>
      </c>
    </row>
    <row r="64" spans="3:27" ht="15" thickBot="1" x14ac:dyDescent="0.35">
      <c r="C64" s="181"/>
      <c r="D64" s="172"/>
      <c r="E64" s="11" t="s">
        <v>24</v>
      </c>
      <c r="F64" s="12">
        <v>0.98810138089292709</v>
      </c>
      <c r="G64" s="13">
        <v>0.82194164893858357</v>
      </c>
      <c r="H64" s="14">
        <v>1.0993107886594407</v>
      </c>
      <c r="I64" s="1"/>
      <c r="J64" s="12">
        <v>2.2253067287393824</v>
      </c>
      <c r="K64">
        <v>0.98</v>
      </c>
      <c r="Q64" s="181"/>
      <c r="R64" s="172"/>
      <c r="S64" s="11" t="s">
        <v>24</v>
      </c>
      <c r="T64" s="12">
        <v>1.0176624167895056</v>
      </c>
      <c r="U64" s="13">
        <v>0.85413763988377833</v>
      </c>
      <c r="V64" s="14">
        <v>1.1131899917685402</v>
      </c>
      <c r="W64" s="1"/>
      <c r="X64" s="16">
        <v>1.8706947274600243</v>
      </c>
      <c r="Y64">
        <v>0.99</v>
      </c>
    </row>
    <row r="65" spans="3:23" ht="15" thickBot="1" x14ac:dyDescent="0.35">
      <c r="C65" s="181"/>
      <c r="D65" s="172"/>
      <c r="E65" s="11" t="s">
        <v>25</v>
      </c>
      <c r="F65" s="12">
        <v>1.0638014285189326</v>
      </c>
      <c r="G65" s="13">
        <v>0.91825385231148271</v>
      </c>
      <c r="H65" s="14">
        <v>1.1649149156758445</v>
      </c>
      <c r="I65" s="1"/>
      <c r="J65" s="16">
        <v>2.3895239286127992</v>
      </c>
      <c r="K65">
        <v>0.99</v>
      </c>
      <c r="Q65" s="181"/>
      <c r="R65" s="172"/>
      <c r="S65" s="11" t="s">
        <v>25</v>
      </c>
      <c r="T65" s="12">
        <v>1.0637403014712836</v>
      </c>
      <c r="U65" s="13">
        <v>0.92005268110075511</v>
      </c>
      <c r="V65" s="14">
        <v>1.1527933366715972</v>
      </c>
      <c r="W65" s="1"/>
    </row>
    <row r="66" spans="3:23" x14ac:dyDescent="0.3">
      <c r="C66" s="181"/>
      <c r="D66" s="172"/>
      <c r="E66" s="11" t="s">
        <v>26</v>
      </c>
      <c r="F66" s="12">
        <v>1.140721007001257</v>
      </c>
      <c r="G66" s="13">
        <v>1.0143265677760922</v>
      </c>
      <c r="H66" s="14">
        <v>1.2333670092903695</v>
      </c>
      <c r="I66" s="1"/>
      <c r="Q66" s="181"/>
      <c r="R66" s="172"/>
      <c r="S66" s="11" t="s">
        <v>26</v>
      </c>
      <c r="T66" s="12">
        <v>1.1105605027555685</v>
      </c>
      <c r="U66" s="13">
        <v>0.98526054946573804</v>
      </c>
      <c r="V66" s="14">
        <v>1.1948037599328925</v>
      </c>
      <c r="W66" s="1"/>
    </row>
    <row r="67" spans="3:23" x14ac:dyDescent="0.3">
      <c r="C67" s="181"/>
      <c r="D67" s="172"/>
      <c r="E67" s="11" t="s">
        <v>27</v>
      </c>
      <c r="F67" s="12">
        <v>1.2202234963113467</v>
      </c>
      <c r="G67" s="13">
        <v>1.110918698961002</v>
      </c>
      <c r="H67" s="14">
        <v>1.3068243262841726</v>
      </c>
      <c r="I67" s="1"/>
      <c r="Q67" s="181"/>
      <c r="R67" s="172"/>
      <c r="S67" s="11" t="s">
        <v>27</v>
      </c>
      <c r="T67" s="12">
        <v>1.1589528968058744</v>
      </c>
      <c r="U67" s="13">
        <v>1.0500948914408808</v>
      </c>
      <c r="V67" s="14">
        <v>1.2407880320486075</v>
      </c>
      <c r="W67" s="1"/>
    </row>
    <row r="68" spans="3:23" x14ac:dyDescent="0.3">
      <c r="C68" s="181"/>
      <c r="D68" s="172"/>
      <c r="E68" s="11" t="s">
        <v>28</v>
      </c>
      <c r="F68" s="12">
        <v>1.3040071449214101</v>
      </c>
      <c r="G68" s="13">
        <v>1.2085756002584884</v>
      </c>
      <c r="H68" s="14">
        <v>1.3883739295399002</v>
      </c>
      <c r="I68" s="1"/>
      <c r="Q68" s="181"/>
      <c r="R68" s="172"/>
      <c r="S68" s="11" t="s">
        <v>28</v>
      </c>
      <c r="T68" s="12">
        <v>1.2099511909938279</v>
      </c>
      <c r="U68" s="13">
        <v>1.1147007857082087</v>
      </c>
      <c r="V68" s="14">
        <v>1.2929682648952188</v>
      </c>
      <c r="W68" s="1"/>
    </row>
    <row r="69" spans="3:23" x14ac:dyDescent="0.3">
      <c r="C69" s="181"/>
      <c r="D69" s="172"/>
      <c r="E69" s="11" t="s">
        <v>29</v>
      </c>
      <c r="F69" s="12">
        <v>1.3944228750591681</v>
      </c>
      <c r="G69" s="13">
        <v>1.307882627409932</v>
      </c>
      <c r="H69" s="14">
        <v>1.4824588974067796</v>
      </c>
      <c r="I69" s="1"/>
      <c r="Q69" s="181"/>
      <c r="R69" s="172"/>
      <c r="S69" s="11" t="s">
        <v>29</v>
      </c>
      <c r="T69" s="12">
        <v>1.2649863688749465</v>
      </c>
      <c r="U69" s="13">
        <v>1.1792324374185199</v>
      </c>
      <c r="V69" s="14">
        <v>1.3544672066019086</v>
      </c>
      <c r="W69" s="1"/>
    </row>
    <row r="70" spans="3:23" x14ac:dyDescent="0.3">
      <c r="C70" s="181"/>
      <c r="D70" s="172"/>
      <c r="E70" s="11" t="s">
        <v>30</v>
      </c>
      <c r="F70" s="12">
        <v>1.4951050782033271</v>
      </c>
      <c r="G70" s="13">
        <v>1.4104705180857542</v>
      </c>
      <c r="H70" s="14">
        <v>1.5952221640928752</v>
      </c>
      <c r="I70" s="1"/>
      <c r="Q70" s="181"/>
      <c r="R70" s="172"/>
      <c r="S70" s="11" t="s">
        <v>30</v>
      </c>
      <c r="T70" s="12">
        <v>1.3262706492878718</v>
      </c>
      <c r="U70" s="13">
        <v>1.2444899309649682</v>
      </c>
      <c r="V70" s="14">
        <v>1.4295507553658677</v>
      </c>
      <c r="W70" s="1"/>
    </row>
    <row r="71" spans="3:23" x14ac:dyDescent="0.3">
      <c r="C71" s="181"/>
      <c r="D71" s="172"/>
      <c r="E71" s="11" t="s">
        <v>31</v>
      </c>
      <c r="F71" s="12">
        <v>1.6124624824522502</v>
      </c>
      <c r="G71" s="13">
        <v>1.5211192222638981</v>
      </c>
      <c r="H71" s="14">
        <v>1.735591535013957</v>
      </c>
      <c r="I71" s="1"/>
      <c r="Q71" s="181"/>
      <c r="R71" s="172"/>
      <c r="S71" s="11" t="s">
        <v>31</v>
      </c>
      <c r="T71" s="12">
        <v>1.397704962859915</v>
      </c>
      <c r="U71" s="13">
        <v>1.3131359481370712</v>
      </c>
      <c r="V71" s="14">
        <v>1.5244893630907332</v>
      </c>
      <c r="W71" s="1"/>
    </row>
    <row r="72" spans="3:23" x14ac:dyDescent="0.3">
      <c r="C72" s="181"/>
      <c r="D72" s="172"/>
      <c r="E72" s="11" t="s">
        <v>32</v>
      </c>
      <c r="F72" s="12">
        <v>1.7601248946850758</v>
      </c>
      <c r="G72" s="13">
        <v>1.6515937122454343</v>
      </c>
      <c r="H72" s="14">
        <v>1.9209551016119004</v>
      </c>
      <c r="I72" s="1"/>
      <c r="Q72" s="181"/>
      <c r="R72" s="172"/>
      <c r="S72" s="11" t="s">
        <v>32</v>
      </c>
      <c r="T72" s="12">
        <v>1.4875856408260926</v>
      </c>
      <c r="U72" s="13">
        <v>1.3919056546250093</v>
      </c>
      <c r="V72" s="14">
        <v>1.6515464680518055</v>
      </c>
      <c r="W72" s="1"/>
    </row>
    <row r="73" spans="3:23" x14ac:dyDescent="0.3">
      <c r="C73" s="181"/>
      <c r="D73" s="172"/>
      <c r="E73" s="11" t="s">
        <v>33</v>
      </c>
      <c r="F73" s="12">
        <v>1.7957898423432972</v>
      </c>
      <c r="G73" s="13">
        <v>1.6821908313604148</v>
      </c>
      <c r="H73" s="14">
        <v>1.966642445049384</v>
      </c>
      <c r="I73" s="1"/>
      <c r="Q73" s="181"/>
      <c r="R73" s="172"/>
      <c r="S73" s="11" t="s">
        <v>33</v>
      </c>
      <c r="T73" s="12">
        <v>1.5092945485073159</v>
      </c>
      <c r="U73" s="13">
        <v>1.4100953370924982</v>
      </c>
      <c r="V73" s="14">
        <v>1.683070198402014</v>
      </c>
      <c r="W73" s="1"/>
    </row>
    <row r="74" spans="3:23" x14ac:dyDescent="0.3">
      <c r="C74" s="181"/>
      <c r="D74" s="172"/>
      <c r="E74" s="11" t="s">
        <v>34</v>
      </c>
      <c r="F74" s="12">
        <v>1.8345349636560924</v>
      </c>
      <c r="G74" s="13">
        <v>1.7151477328350637</v>
      </c>
      <c r="H74" s="14">
        <v>2.0165582505306161</v>
      </c>
      <c r="I74" s="1"/>
      <c r="Q74" s="181"/>
      <c r="R74" s="172"/>
      <c r="S74" s="11" t="s">
        <v>34</v>
      </c>
      <c r="T74" s="12">
        <v>1.5328783280136733</v>
      </c>
      <c r="U74" s="13">
        <v>1.429589740525171</v>
      </c>
      <c r="V74" s="14">
        <v>1.717582665495359</v>
      </c>
      <c r="W74" s="1"/>
    </row>
    <row r="75" spans="3:23" x14ac:dyDescent="0.3">
      <c r="C75" s="181"/>
      <c r="D75" s="172"/>
      <c r="E75" s="11" t="s">
        <v>35</v>
      </c>
      <c r="F75" s="12">
        <v>1.8771373009681696</v>
      </c>
      <c r="G75" s="13">
        <v>1.7511001335480336</v>
      </c>
      <c r="H75" s="14">
        <v>2.0717288324299994</v>
      </c>
      <c r="I75" s="1"/>
      <c r="Q75" s="181"/>
      <c r="R75" s="172"/>
      <c r="S75" s="11" t="s">
        <v>35</v>
      </c>
      <c r="T75" s="12">
        <v>1.5588099574828964</v>
      </c>
      <c r="U75" s="13">
        <v>1.4507525231272547</v>
      </c>
      <c r="V75" s="14">
        <v>1.7558033313730019</v>
      </c>
      <c r="W75" s="1"/>
    </row>
    <row r="76" spans="3:23" x14ac:dyDescent="0.3">
      <c r="C76" s="181"/>
      <c r="D76" s="172"/>
      <c r="E76" s="11" t="s">
        <v>36</v>
      </c>
      <c r="F76" s="12">
        <v>1.9247174374944656</v>
      </c>
      <c r="G76" s="13">
        <v>1.7909599461504517</v>
      </c>
      <c r="H76" s="14">
        <v>2.1336391157173664</v>
      </c>
      <c r="I76" s="1"/>
      <c r="Q76" s="181"/>
      <c r="R76" s="172"/>
      <c r="S76" s="11" t="s">
        <v>36</v>
      </c>
      <c r="T76" s="12">
        <v>1.5877715250479971</v>
      </c>
      <c r="U76" s="13">
        <v>1.4741045189772679</v>
      </c>
      <c r="V76" s="14">
        <v>1.7987733442280511</v>
      </c>
      <c r="W76" s="1"/>
    </row>
    <row r="77" spans="3:23" x14ac:dyDescent="0.3">
      <c r="C77" s="181"/>
      <c r="D77" s="172"/>
      <c r="E77" s="11" t="s">
        <v>37</v>
      </c>
      <c r="F77" s="12">
        <v>1.9789828334181718</v>
      </c>
      <c r="G77" s="13">
        <v>1.8361111516665287</v>
      </c>
      <c r="H77" s="14">
        <v>2.204557239754402</v>
      </c>
      <c r="I77" s="1"/>
      <c r="Q77" s="181"/>
      <c r="R77" s="172"/>
      <c r="S77" s="11" t="s">
        <v>37</v>
      </c>
      <c r="T77" s="12">
        <v>1.6208023451597218</v>
      </c>
      <c r="U77" s="13">
        <v>1.5004350878491144</v>
      </c>
      <c r="V77" s="14">
        <v>1.8480833750599637</v>
      </c>
      <c r="W77" s="1"/>
    </row>
    <row r="78" spans="3:23" x14ac:dyDescent="0.3">
      <c r="C78" s="181"/>
      <c r="D78" s="172"/>
      <c r="E78" s="11" t="s">
        <v>38</v>
      </c>
      <c r="F78" s="12">
        <v>2.0427376894215787</v>
      </c>
      <c r="G78" s="13">
        <v>1.8888201499807356</v>
      </c>
      <c r="H78" s="14">
        <v>2.2882147650066051</v>
      </c>
      <c r="I78" s="1"/>
      <c r="Q78" s="181"/>
      <c r="R78" s="172"/>
      <c r="S78" s="11" t="s">
        <v>38</v>
      </c>
      <c r="T78" s="12">
        <v>1.6596093075719771</v>
      </c>
      <c r="U78" s="13">
        <v>1.5310353656326423</v>
      </c>
      <c r="V78" s="14">
        <v>1.9063510666340082</v>
      </c>
      <c r="W78" s="1"/>
    </row>
    <row r="79" spans="3:23" x14ac:dyDescent="0.3">
      <c r="C79" s="181"/>
      <c r="D79" s="172"/>
      <c r="E79" s="11" t="s">
        <v>39</v>
      </c>
      <c r="F79" s="12">
        <v>2.1211161803916125</v>
      </c>
      <c r="G79" s="13">
        <v>1.9532279885668986</v>
      </c>
      <c r="H79" s="14">
        <v>2.3914522322994749</v>
      </c>
      <c r="I79" s="1"/>
      <c r="Q79" s="181"/>
      <c r="R79" s="172"/>
      <c r="S79" s="11" t="s">
        <v>39</v>
      </c>
      <c r="T79" s="12">
        <v>1.7073175347357383</v>
      </c>
      <c r="U79" s="13">
        <v>1.5682621287205925</v>
      </c>
      <c r="V79" s="14">
        <v>1.9783761750183355</v>
      </c>
      <c r="W79" s="1"/>
    </row>
    <row r="80" spans="3:23" x14ac:dyDescent="0.3">
      <c r="C80" s="181"/>
      <c r="D80" s="172"/>
      <c r="E80" s="11" t="s">
        <v>40</v>
      </c>
      <c r="F80" s="12">
        <v>2.2253067287393824</v>
      </c>
      <c r="G80" s="13">
        <v>2.038345533636627</v>
      </c>
      <c r="H80" s="14">
        <v>2.5291899135971958</v>
      </c>
      <c r="I80" s="1"/>
      <c r="Q80" s="181"/>
      <c r="R80" s="172"/>
      <c r="S80" s="11" t="s">
        <v>40</v>
      </c>
      <c r="T80" s="12">
        <v>1.7707373108423319</v>
      </c>
      <c r="U80" s="13">
        <v>1.6172392744803283</v>
      </c>
      <c r="V80" s="14">
        <v>2.07463035810708</v>
      </c>
      <c r="W80" s="1"/>
    </row>
    <row r="81" spans="3:23" ht="15" thickBot="1" x14ac:dyDescent="0.35">
      <c r="C81" s="182"/>
      <c r="D81" s="175"/>
      <c r="E81" s="15" t="s">
        <v>41</v>
      </c>
      <c r="F81" s="16">
        <v>2.3895239286127992</v>
      </c>
      <c r="G81" s="17">
        <v>2.1716944078408358</v>
      </c>
      <c r="H81" s="18">
        <v>2.7470884589676081</v>
      </c>
      <c r="I81" s="1"/>
      <c r="Q81" s="182"/>
      <c r="R81" s="175"/>
      <c r="S81" s="15" t="s">
        <v>41</v>
      </c>
      <c r="T81" s="16">
        <v>1.8706947274600243</v>
      </c>
      <c r="U81" s="17">
        <v>1.693602673099142</v>
      </c>
      <c r="V81" s="18">
        <v>2.2271695090533901</v>
      </c>
      <c r="W81" s="1"/>
    </row>
    <row r="82" spans="3:23" x14ac:dyDescent="0.3">
      <c r="Q82" s="1"/>
      <c r="R82" s="1"/>
      <c r="S82" s="1"/>
      <c r="T82" s="1"/>
      <c r="U82" s="1"/>
      <c r="V82" s="1"/>
      <c r="W82" s="1"/>
    </row>
  </sheetData>
  <mergeCells count="21">
    <mergeCell ref="C3:H3"/>
    <mergeCell ref="C4:H4"/>
    <mergeCell ref="D5:E6"/>
    <mergeCell ref="F5:H5"/>
    <mergeCell ref="C7:C41"/>
    <mergeCell ref="D7:D41"/>
    <mergeCell ref="Q3:V3"/>
    <mergeCell ref="R4:S5"/>
    <mergeCell ref="T4:V4"/>
    <mergeCell ref="Q6:Q40"/>
    <mergeCell ref="R6:R40"/>
    <mergeCell ref="C44:H44"/>
    <mergeCell ref="D45:E46"/>
    <mergeCell ref="F45:H45"/>
    <mergeCell ref="C47:C81"/>
    <mergeCell ref="D47:D81"/>
    <mergeCell ref="Q44:V44"/>
    <mergeCell ref="R45:S46"/>
    <mergeCell ref="T45:V45"/>
    <mergeCell ref="Q47:Q81"/>
    <mergeCell ref="R47:R8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82"/>
  <sheetViews>
    <sheetView topLeftCell="J3" workbookViewId="0">
      <selection activeCell="I45" sqref="I45:L45"/>
    </sheetView>
  </sheetViews>
  <sheetFormatPr defaultRowHeight="14.4" x14ac:dyDescent="0.3"/>
  <sheetData>
    <row r="2" spans="2:28" ht="15" x14ac:dyDescent="0.25">
      <c r="B2" t="s">
        <v>104</v>
      </c>
      <c r="R2" t="s">
        <v>105</v>
      </c>
    </row>
    <row r="3" spans="2:28" ht="15.75" thickBot="1" x14ac:dyDescent="0.3">
      <c r="B3" s="280" t="s">
        <v>0</v>
      </c>
      <c r="C3" s="281"/>
      <c r="D3" s="281"/>
      <c r="E3" s="281"/>
      <c r="F3" s="281"/>
      <c r="G3" s="281"/>
      <c r="H3" s="130"/>
      <c r="R3" s="280" t="s">
        <v>0</v>
      </c>
      <c r="S3" s="281"/>
      <c r="T3" s="281"/>
      <c r="U3" s="281"/>
      <c r="V3" s="281"/>
      <c r="W3" s="281"/>
      <c r="X3" s="130"/>
    </row>
    <row r="4" spans="2:28" ht="15" thickBot="1" x14ac:dyDescent="0.35">
      <c r="B4" s="131"/>
      <c r="C4" s="282" t="s">
        <v>1</v>
      </c>
      <c r="D4" s="283"/>
      <c r="E4" s="277" t="s">
        <v>2</v>
      </c>
      <c r="F4" s="278"/>
      <c r="G4" s="279"/>
      <c r="H4" s="130"/>
      <c r="I4" s="19" t="s">
        <v>3</v>
      </c>
      <c r="J4" s="19" t="s">
        <v>44</v>
      </c>
      <c r="K4" s="19" t="s">
        <v>45</v>
      </c>
      <c r="L4" s="19" t="s">
        <v>43</v>
      </c>
      <c r="R4" s="131"/>
      <c r="S4" s="282" t="s">
        <v>1</v>
      </c>
      <c r="T4" s="283"/>
      <c r="U4" s="277" t="s">
        <v>2</v>
      </c>
      <c r="V4" s="278"/>
      <c r="W4" s="279"/>
      <c r="X4" s="130"/>
      <c r="Y4" s="19" t="s">
        <v>3</v>
      </c>
      <c r="Z4" s="19" t="s">
        <v>44</v>
      </c>
      <c r="AA4" s="19" t="s">
        <v>45</v>
      </c>
      <c r="AB4" s="19" t="s">
        <v>43</v>
      </c>
    </row>
    <row r="5" spans="2:28" ht="24.6" thickBot="1" x14ac:dyDescent="0.35">
      <c r="B5" s="132"/>
      <c r="C5" s="284"/>
      <c r="D5" s="285"/>
      <c r="E5" s="133" t="s">
        <v>3</v>
      </c>
      <c r="F5" s="134" t="s">
        <v>4</v>
      </c>
      <c r="G5" s="135" t="s">
        <v>5</v>
      </c>
      <c r="H5" s="130"/>
      <c r="I5" s="141">
        <v>0.94136650050415505</v>
      </c>
      <c r="J5">
        <v>0.45</v>
      </c>
      <c r="K5">
        <v>0.49</v>
      </c>
      <c r="L5">
        <v>1.05</v>
      </c>
      <c r="R5" s="132"/>
      <c r="S5" s="284"/>
      <c r="T5" s="285"/>
      <c r="U5" s="133" t="s">
        <v>3</v>
      </c>
      <c r="V5" s="134" t="s">
        <v>4</v>
      </c>
      <c r="W5" s="135" t="s">
        <v>5</v>
      </c>
      <c r="X5" s="130"/>
      <c r="Y5" s="141">
        <v>0.89214857515450519</v>
      </c>
      <c r="Z5">
        <v>0.45</v>
      </c>
      <c r="AA5">
        <v>0.56999999999999995</v>
      </c>
      <c r="AB5">
        <v>1.05</v>
      </c>
    </row>
    <row r="6" spans="2:28" ht="15" thickBot="1" x14ac:dyDescent="0.35">
      <c r="B6" s="286" t="s">
        <v>42</v>
      </c>
      <c r="C6" s="289"/>
      <c r="D6" s="136" t="s">
        <v>7</v>
      </c>
      <c r="E6" s="137">
        <v>-0.1356391803250947</v>
      </c>
      <c r="F6" s="138">
        <v>-0.47034668386327722</v>
      </c>
      <c r="G6" s="139">
        <v>9.6966458945449141E-2</v>
      </c>
      <c r="H6" s="130"/>
      <c r="I6" s="141">
        <v>1.002864575196619</v>
      </c>
      <c r="J6">
        <v>0.5</v>
      </c>
      <c r="K6">
        <v>0.57999999999999996</v>
      </c>
      <c r="L6">
        <v>1.1000000000000001</v>
      </c>
      <c r="R6" s="286" t="s">
        <v>6</v>
      </c>
      <c r="S6" s="289"/>
      <c r="T6" s="136" t="s">
        <v>7</v>
      </c>
      <c r="U6" s="137">
        <v>0.11148754516692021</v>
      </c>
      <c r="V6" s="138">
        <v>-6.142302208959225</v>
      </c>
      <c r="W6" s="139">
        <v>0.63655613772072517</v>
      </c>
      <c r="X6" s="130"/>
      <c r="Y6" s="141">
        <v>0.93672508128278054</v>
      </c>
      <c r="Z6">
        <v>0.5</v>
      </c>
      <c r="AA6">
        <v>0.68</v>
      </c>
      <c r="AB6">
        <v>1.1000000000000001</v>
      </c>
    </row>
    <row r="7" spans="2:28" x14ac:dyDescent="0.3">
      <c r="B7" s="287"/>
      <c r="C7" s="281"/>
      <c r="D7" s="140" t="s">
        <v>8</v>
      </c>
      <c r="E7" s="141">
        <v>-2.2305241839947277E-3</v>
      </c>
      <c r="F7" s="142">
        <v>-0.3074914449264477</v>
      </c>
      <c r="G7" s="143">
        <v>0.21022217480221933</v>
      </c>
      <c r="H7" s="130"/>
      <c r="I7" s="141">
        <v>1.064362649889083</v>
      </c>
      <c r="J7">
        <v>0.55000000000000004</v>
      </c>
      <c r="K7">
        <v>0.63</v>
      </c>
      <c r="L7">
        <v>1.2</v>
      </c>
      <c r="R7" s="287"/>
      <c r="S7" s="281"/>
      <c r="T7" s="140" t="s">
        <v>8</v>
      </c>
      <c r="U7" s="141">
        <v>0.20818799973850782</v>
      </c>
      <c r="V7" s="142">
        <v>-5.5032668952960027</v>
      </c>
      <c r="W7" s="143">
        <v>0.69034992892733582</v>
      </c>
      <c r="X7" s="130"/>
      <c r="Y7" s="141">
        <v>0.98130158741105589</v>
      </c>
      <c r="Z7">
        <v>0.55000000000000004</v>
      </c>
      <c r="AA7">
        <v>0.74</v>
      </c>
      <c r="AB7">
        <v>1.2</v>
      </c>
    </row>
    <row r="8" spans="2:28" x14ac:dyDescent="0.3">
      <c r="B8" s="287"/>
      <c r="C8" s="281"/>
      <c r="D8" s="140" t="s">
        <v>9</v>
      </c>
      <c r="E8" s="141">
        <v>8.2412990919141518E-2</v>
      </c>
      <c r="F8" s="142">
        <v>-0.20422150805454381</v>
      </c>
      <c r="G8" s="143">
        <v>0.28213578634635694</v>
      </c>
      <c r="H8" s="130"/>
      <c r="I8" s="141">
        <v>1.1268514610743718</v>
      </c>
      <c r="J8">
        <v>0.6</v>
      </c>
      <c r="K8">
        <v>0.84</v>
      </c>
      <c r="L8">
        <v>1.3</v>
      </c>
      <c r="R8" s="287"/>
      <c r="S8" s="281"/>
      <c r="T8" s="140" t="s">
        <v>9</v>
      </c>
      <c r="U8" s="141">
        <v>0.26954133784839301</v>
      </c>
      <c r="V8" s="142">
        <v>-5.0979757987939704</v>
      </c>
      <c r="W8" s="143">
        <v>0.72463668665327674</v>
      </c>
      <c r="X8" s="130"/>
      <c r="Y8" s="141">
        <v>1.0265962228720749</v>
      </c>
      <c r="Z8">
        <v>0.6</v>
      </c>
      <c r="AA8">
        <v>0.94</v>
      </c>
      <c r="AB8">
        <v>1.3</v>
      </c>
    </row>
    <row r="9" spans="2:28" x14ac:dyDescent="0.3">
      <c r="B9" s="287"/>
      <c r="C9" s="281"/>
      <c r="D9" s="140" t="s">
        <v>10</v>
      </c>
      <c r="E9" s="141">
        <v>0.14608701019811871</v>
      </c>
      <c r="F9" s="142">
        <v>-0.12657098440145259</v>
      </c>
      <c r="G9" s="143">
        <v>0.33626902221236155</v>
      </c>
      <c r="H9" s="130"/>
      <c r="I9" s="141">
        <v>1.1914386070426801</v>
      </c>
      <c r="J9">
        <v>0.65</v>
      </c>
      <c r="K9">
        <v>0.8</v>
      </c>
      <c r="L9">
        <v>1.5</v>
      </c>
      <c r="R9" s="287"/>
      <c r="S9" s="281"/>
      <c r="T9" s="140" t="s">
        <v>10</v>
      </c>
      <c r="U9" s="141">
        <v>0.31569506420153787</v>
      </c>
      <c r="V9" s="142">
        <v>-4.7931889008122539</v>
      </c>
      <c r="W9" s="143">
        <v>0.75052708545700808</v>
      </c>
      <c r="X9" s="130"/>
      <c r="Y9" s="141">
        <v>1.0734118235630166</v>
      </c>
      <c r="Z9">
        <v>0.65</v>
      </c>
      <c r="AA9">
        <v>0.93</v>
      </c>
      <c r="AB9">
        <v>1.5</v>
      </c>
    </row>
    <row r="10" spans="2:28" x14ac:dyDescent="0.3">
      <c r="B10" s="287"/>
      <c r="C10" s="281"/>
      <c r="D10" s="140" t="s">
        <v>11</v>
      </c>
      <c r="E10" s="141">
        <v>0.19788091283706283</v>
      </c>
      <c r="F10" s="142">
        <v>-6.3434446222324997E-2</v>
      </c>
      <c r="G10" s="143">
        <v>0.38032840612542762</v>
      </c>
      <c r="H10" s="130"/>
      <c r="I10" s="141">
        <v>1.2595037304054133</v>
      </c>
      <c r="J10">
        <v>0.7</v>
      </c>
      <c r="K10">
        <v>0.93</v>
      </c>
      <c r="L10">
        <v>1.7</v>
      </c>
      <c r="R10" s="287"/>
      <c r="S10" s="281"/>
      <c r="T10" s="140" t="s">
        <v>11</v>
      </c>
      <c r="U10" s="141">
        <v>0.35323756012418028</v>
      </c>
      <c r="V10" s="142">
        <v>-4.5453404202232761</v>
      </c>
      <c r="W10" s="143">
        <v>0.77165907615845208</v>
      </c>
      <c r="X10" s="130"/>
      <c r="Y10" s="141">
        <v>1.1227484150558962</v>
      </c>
      <c r="Z10">
        <v>0.7</v>
      </c>
      <c r="AA10">
        <v>0.99</v>
      </c>
      <c r="AB10">
        <v>1.7</v>
      </c>
    </row>
    <row r="11" spans="2:28" x14ac:dyDescent="0.3">
      <c r="B11" s="287"/>
      <c r="C11" s="281"/>
      <c r="D11" s="140" t="s">
        <v>12</v>
      </c>
      <c r="E11" s="141">
        <v>0.24196565883642726</v>
      </c>
      <c r="F11" s="142">
        <v>-9.7163765841268845E-3</v>
      </c>
      <c r="G11" s="143">
        <v>0.41785090259295349</v>
      </c>
      <c r="H11" s="130"/>
      <c r="I11" s="141">
        <v>1.3329567003804985</v>
      </c>
      <c r="J11">
        <v>0.75</v>
      </c>
      <c r="K11">
        <v>0.98</v>
      </c>
      <c r="L11">
        <v>1.9</v>
      </c>
      <c r="R11" s="287"/>
      <c r="S11" s="281"/>
      <c r="T11" s="140" t="s">
        <v>12</v>
      </c>
      <c r="U11" s="141">
        <v>0.38519212065361647</v>
      </c>
      <c r="V11" s="142">
        <v>-4.3344403775671099</v>
      </c>
      <c r="W11" s="143">
        <v>0.78970366117959045</v>
      </c>
      <c r="X11" s="130"/>
      <c r="Y11" s="141">
        <v>1.1759903544598242</v>
      </c>
      <c r="Z11">
        <v>0.75</v>
      </c>
      <c r="AA11">
        <v>1</v>
      </c>
      <c r="AB11">
        <v>1.9</v>
      </c>
    </row>
    <row r="12" spans="2:28" x14ac:dyDescent="0.3">
      <c r="B12" s="287"/>
      <c r="C12" s="281"/>
      <c r="D12" s="140" t="s">
        <v>13</v>
      </c>
      <c r="E12" s="141">
        <v>0.28061935697447987</v>
      </c>
      <c r="F12" s="142">
        <v>3.7366038005982316E-2</v>
      </c>
      <c r="G12" s="143">
        <v>0.45076861549017372</v>
      </c>
      <c r="H12" s="130"/>
      <c r="I12" s="141">
        <v>1.4147500656865759</v>
      </c>
      <c r="J12">
        <v>0.8</v>
      </c>
      <c r="K12">
        <v>0.97</v>
      </c>
      <c r="L12">
        <v>2</v>
      </c>
      <c r="R12" s="287"/>
      <c r="S12" s="281"/>
      <c r="T12" s="140" t="s">
        <v>13</v>
      </c>
      <c r="U12" s="141">
        <v>0.41321001910894078</v>
      </c>
      <c r="V12" s="142">
        <v>-4.1495713459491945</v>
      </c>
      <c r="W12" s="143">
        <v>0.80557428061228964</v>
      </c>
      <c r="X12" s="130"/>
      <c r="Y12" s="141">
        <v>1.2352777787906124</v>
      </c>
      <c r="Z12">
        <v>0.8</v>
      </c>
      <c r="AA12">
        <v>1</v>
      </c>
      <c r="AB12">
        <v>2</v>
      </c>
    </row>
    <row r="13" spans="2:28" x14ac:dyDescent="0.3">
      <c r="B13" s="287"/>
      <c r="C13" s="281"/>
      <c r="D13" s="140" t="s">
        <v>14</v>
      </c>
      <c r="E13" s="141">
        <v>0.31522913337826147</v>
      </c>
      <c r="F13" s="142">
        <v>7.9507076543447686E-2</v>
      </c>
      <c r="G13" s="143">
        <v>0.48025814939423017</v>
      </c>
      <c r="H13" s="130"/>
      <c r="I13" s="141">
        <v>1.5100902225101311</v>
      </c>
      <c r="J13">
        <v>0.85</v>
      </c>
      <c r="K13">
        <v>0.99</v>
      </c>
      <c r="L13">
        <v>2.2000000000000002</v>
      </c>
      <c r="R13" s="287"/>
      <c r="S13" s="281"/>
      <c r="T13" s="140" t="s">
        <v>14</v>
      </c>
      <c r="U13" s="141">
        <v>0.43829670544304911</v>
      </c>
      <c r="V13" s="142">
        <v>-3.9840862187842427</v>
      </c>
      <c r="W13" s="143">
        <v>0.81982756847354032</v>
      </c>
      <c r="X13" s="130"/>
      <c r="Y13" s="141">
        <v>1.3043845127195808</v>
      </c>
      <c r="Z13">
        <v>0.85</v>
      </c>
      <c r="AA13">
        <v>0.99</v>
      </c>
      <c r="AB13">
        <v>2.2000000000000002</v>
      </c>
    </row>
    <row r="14" spans="2:28" x14ac:dyDescent="0.3">
      <c r="B14" s="287"/>
      <c r="C14" s="281"/>
      <c r="D14" s="140" t="s">
        <v>15</v>
      </c>
      <c r="E14" s="141">
        <v>0.34670534031851014</v>
      </c>
      <c r="F14" s="142">
        <v>0.11781856517153813</v>
      </c>
      <c r="G14" s="143">
        <v>0.50709180054148539</v>
      </c>
      <c r="H14" s="130"/>
      <c r="I14" s="141">
        <v>1.6300499100076606</v>
      </c>
      <c r="J14">
        <v>0.9</v>
      </c>
      <c r="R14" s="287"/>
      <c r="S14" s="281"/>
      <c r="T14" s="140" t="s">
        <v>15</v>
      </c>
      <c r="U14" s="141">
        <v>0.46111204297326275</v>
      </c>
      <c r="V14" s="142">
        <v>-3.8336228888937214</v>
      </c>
      <c r="W14" s="143">
        <v>0.83282913591355801</v>
      </c>
      <c r="X14" s="130"/>
      <c r="Y14" s="141">
        <v>1.3913365640093245</v>
      </c>
      <c r="Z14">
        <v>0.9</v>
      </c>
    </row>
    <row r="15" spans="2:28" x14ac:dyDescent="0.3">
      <c r="B15" s="287"/>
      <c r="C15" s="281"/>
      <c r="D15" s="140" t="s">
        <v>16</v>
      </c>
      <c r="E15" s="141">
        <v>0.37567924038557737</v>
      </c>
      <c r="F15" s="142">
        <v>0.15307139439128409</v>
      </c>
      <c r="G15" s="143">
        <v>0.53180517923519788</v>
      </c>
      <c r="H15" s="130"/>
      <c r="I15" s="141">
        <v>1.6590238100747279</v>
      </c>
      <c r="J15">
        <v>0.91</v>
      </c>
      <c r="R15" s="287"/>
      <c r="S15" s="281"/>
      <c r="T15" s="140" t="s">
        <v>16</v>
      </c>
      <c r="U15" s="141">
        <v>0.48211359855623659</v>
      </c>
      <c r="V15" s="142">
        <v>-3.6951567788347424</v>
      </c>
      <c r="W15" s="143">
        <v>0.84483273170952011</v>
      </c>
      <c r="X15" s="130"/>
      <c r="Y15" s="141">
        <v>1.4123381195922982</v>
      </c>
      <c r="Z15">
        <v>0.91</v>
      </c>
    </row>
    <row r="16" spans="2:28" x14ac:dyDescent="0.3">
      <c r="B16" s="287"/>
      <c r="C16" s="281"/>
      <c r="D16" s="140" t="s">
        <v>17</v>
      </c>
      <c r="E16" s="141">
        <v>0.49563892788310687</v>
      </c>
      <c r="F16" s="142">
        <v>0.29886952022294444</v>
      </c>
      <c r="G16" s="143">
        <v>0.63428317588132443</v>
      </c>
      <c r="H16" s="130"/>
      <c r="I16" s="141">
        <v>1.6905000170149769</v>
      </c>
      <c r="J16">
        <v>0.92</v>
      </c>
      <c r="R16" s="287"/>
      <c r="S16" s="281"/>
      <c r="T16" s="140" t="s">
        <v>17</v>
      </c>
      <c r="U16" s="141">
        <v>0.56906564984598029</v>
      </c>
      <c r="V16" s="142">
        <v>-3.1223047659613368</v>
      </c>
      <c r="W16" s="143">
        <v>0.89496550343266512</v>
      </c>
      <c r="X16" s="130"/>
      <c r="Y16" s="141">
        <v>1.435153457122512</v>
      </c>
      <c r="Z16">
        <v>0.92</v>
      </c>
    </row>
    <row r="17" spans="2:26" x14ac:dyDescent="0.3">
      <c r="B17" s="287"/>
      <c r="C17" s="281"/>
      <c r="D17" s="140" t="s">
        <v>18</v>
      </c>
      <c r="E17" s="141">
        <v>0.59097908470666205</v>
      </c>
      <c r="F17" s="142">
        <v>0.41451066657361929</v>
      </c>
      <c r="G17" s="143">
        <v>0.71596402116274582</v>
      </c>
      <c r="H17" s="130"/>
      <c r="I17" s="141">
        <v>1.7251097934187585</v>
      </c>
      <c r="J17">
        <v>0.93</v>
      </c>
      <c r="R17" s="287"/>
      <c r="S17" s="281"/>
      <c r="T17" s="140" t="s">
        <v>18</v>
      </c>
      <c r="U17" s="141">
        <v>0.63817238377494867</v>
      </c>
      <c r="V17" s="142">
        <v>-2.6676670429405016</v>
      </c>
      <c r="W17" s="143">
        <v>0.93545633818959906</v>
      </c>
      <c r="X17" s="130"/>
      <c r="Y17" s="141">
        <v>1.4602401434566203</v>
      </c>
      <c r="Z17">
        <v>0.93</v>
      </c>
    </row>
    <row r="18" spans="2:26" x14ac:dyDescent="0.3">
      <c r="B18" s="287"/>
      <c r="C18" s="281"/>
      <c r="D18" s="140" t="s">
        <v>19</v>
      </c>
      <c r="E18" s="141">
        <v>0.67277245001273933</v>
      </c>
      <c r="F18" s="142">
        <v>0.51349056945430294</v>
      </c>
      <c r="G18" s="143">
        <v>0.78626881721911335</v>
      </c>
      <c r="H18" s="130"/>
      <c r="I18" s="141">
        <v>1.7637634915568106</v>
      </c>
      <c r="J18">
        <v>0.94</v>
      </c>
      <c r="R18" s="287"/>
      <c r="S18" s="281"/>
      <c r="T18" s="140" t="s">
        <v>19</v>
      </c>
      <c r="U18" s="141">
        <v>0.69745980810573682</v>
      </c>
      <c r="V18" s="142">
        <v>-2.278266377635318</v>
      </c>
      <c r="W18" s="143">
        <v>0.97083188837499779</v>
      </c>
      <c r="X18" s="130"/>
      <c r="Y18" s="141">
        <v>1.4882580419119444</v>
      </c>
      <c r="Z18">
        <v>0.94</v>
      </c>
    </row>
    <row r="19" spans="2:26" x14ac:dyDescent="0.3">
      <c r="B19" s="287"/>
      <c r="C19" s="281"/>
      <c r="D19" s="140" t="s">
        <v>20</v>
      </c>
      <c r="E19" s="141">
        <v>0.74622541998782455</v>
      </c>
      <c r="F19" s="142">
        <v>0.60213232736013234</v>
      </c>
      <c r="G19" s="143">
        <v>0.84964995092232598</v>
      </c>
      <c r="H19" s="130"/>
      <c r="I19" s="141">
        <v>1.8078482375561746</v>
      </c>
      <c r="J19">
        <v>0.95</v>
      </c>
      <c r="R19" s="287"/>
      <c r="S19" s="281"/>
      <c r="T19" s="140" t="s">
        <v>20</v>
      </c>
      <c r="U19" s="141">
        <v>0.75070174750966479</v>
      </c>
      <c r="V19" s="142">
        <v>-1.9292604891738581</v>
      </c>
      <c r="W19" s="143">
        <v>1.0032881696849252</v>
      </c>
      <c r="X19" s="130"/>
      <c r="Y19" s="141">
        <v>1.5202126024413802</v>
      </c>
      <c r="Z19">
        <v>0.95</v>
      </c>
    </row>
    <row r="20" spans="2:26" x14ac:dyDescent="0.3">
      <c r="B20" s="287"/>
      <c r="C20" s="281"/>
      <c r="D20" s="140" t="s">
        <v>21</v>
      </c>
      <c r="E20" s="141">
        <v>0.81429054335055795</v>
      </c>
      <c r="F20" s="142">
        <v>0.68399405967221116</v>
      </c>
      <c r="G20" s="143">
        <v>0.90866008362589845</v>
      </c>
      <c r="H20" s="130"/>
      <c r="I20" s="141">
        <v>1.8596421401951193</v>
      </c>
      <c r="J20">
        <v>0.96</v>
      </c>
      <c r="R20" s="287"/>
      <c r="S20" s="281"/>
      <c r="T20" s="140" t="s">
        <v>21</v>
      </c>
      <c r="U20" s="141">
        <v>0.80003833900254451</v>
      </c>
      <c r="V20" s="142">
        <v>-1.6066474605318652</v>
      </c>
      <c r="W20" s="143">
        <v>1.0341566905638362</v>
      </c>
      <c r="X20" s="130"/>
      <c r="Y20" s="141">
        <v>1.5577550983640234</v>
      </c>
      <c r="Z20">
        <v>0.96</v>
      </c>
    </row>
    <row r="21" spans="2:26" x14ac:dyDescent="0.3">
      <c r="B21" s="287"/>
      <c r="C21" s="281"/>
      <c r="D21" s="140" t="s">
        <v>22</v>
      </c>
      <c r="E21" s="141">
        <v>0.87887768931886612</v>
      </c>
      <c r="F21" s="142">
        <v>0.76134137276571856</v>
      </c>
      <c r="G21" s="143">
        <v>0.96498639454252877</v>
      </c>
      <c r="H21" s="130"/>
      <c r="I21" s="141">
        <v>1.9233161594740962</v>
      </c>
      <c r="J21">
        <v>0.97</v>
      </c>
      <c r="R21" s="287"/>
      <c r="S21" s="281"/>
      <c r="T21" s="140" t="s">
        <v>22</v>
      </c>
      <c r="U21" s="141">
        <v>0.84685393969348621</v>
      </c>
      <c r="V21" s="142">
        <v>-1.3014879534459678</v>
      </c>
      <c r="W21" s="143">
        <v>1.0644166069371828</v>
      </c>
      <c r="X21" s="130"/>
      <c r="Y21" s="141">
        <v>1.6039088247171678</v>
      </c>
      <c r="Z21">
        <v>0.97</v>
      </c>
    </row>
    <row r="22" spans="2:26" x14ac:dyDescent="0.3">
      <c r="B22" s="287"/>
      <c r="C22" s="281"/>
      <c r="D22" s="140" t="s">
        <v>23</v>
      </c>
      <c r="E22" s="141">
        <v>0.94136650050415505</v>
      </c>
      <c r="F22" s="142">
        <v>0.83576248034428757</v>
      </c>
      <c r="G22" s="143">
        <v>1.0198960651860156</v>
      </c>
      <c r="H22" s="130"/>
      <c r="I22" s="141">
        <v>2.0079596745772323</v>
      </c>
      <c r="J22">
        <v>0.98</v>
      </c>
      <c r="R22" s="287"/>
      <c r="S22" s="281"/>
      <c r="T22" s="140" t="s">
        <v>23</v>
      </c>
      <c r="U22" s="141">
        <v>0.89214857515450519</v>
      </c>
      <c r="V22" s="142">
        <v>-1.0074952409588609</v>
      </c>
      <c r="W22" s="143">
        <v>1.0949460684242571</v>
      </c>
      <c r="X22" s="130"/>
      <c r="Y22" s="141">
        <v>1.6652621628270532</v>
      </c>
      <c r="Z22">
        <v>0.98</v>
      </c>
    </row>
    <row r="23" spans="2:26" ht="15" thickBot="1" x14ac:dyDescent="0.35">
      <c r="B23" s="287"/>
      <c r="C23" s="281"/>
      <c r="D23" s="140" t="s">
        <v>24</v>
      </c>
      <c r="E23" s="141">
        <v>1.002864575196619</v>
      </c>
      <c r="F23" s="142">
        <v>0.90846584065971536</v>
      </c>
      <c r="G23" s="143">
        <v>1.0744729924656076</v>
      </c>
      <c r="H23" s="130"/>
      <c r="I23" s="145">
        <v>2.1413683307183327</v>
      </c>
      <c r="J23">
        <v>0.99</v>
      </c>
      <c r="R23" s="287"/>
      <c r="S23" s="281"/>
      <c r="T23" s="140" t="s">
        <v>24</v>
      </c>
      <c r="U23" s="141">
        <v>0.93672508128278054</v>
      </c>
      <c r="V23" s="142">
        <v>-0.71988456808399759</v>
      </c>
      <c r="W23" s="143">
        <v>1.1267123930609642</v>
      </c>
      <c r="X23" s="130"/>
      <c r="Y23" s="145">
        <v>1.7619626173986409</v>
      </c>
      <c r="Z23">
        <v>0.99</v>
      </c>
    </row>
    <row r="24" spans="2:26" x14ac:dyDescent="0.3">
      <c r="B24" s="287"/>
      <c r="C24" s="281"/>
      <c r="D24" s="140" t="s">
        <v>25</v>
      </c>
      <c r="E24" s="141">
        <v>1.064362649889083</v>
      </c>
      <c r="F24" s="142">
        <v>0.98044004763627279</v>
      </c>
      <c r="G24" s="143">
        <v>1.1297790730840707</v>
      </c>
      <c r="H24" s="130"/>
      <c r="R24" s="287"/>
      <c r="S24" s="281"/>
      <c r="T24" s="140" t="s">
        <v>25</v>
      </c>
      <c r="U24" s="141">
        <v>0.98130158741105589</v>
      </c>
      <c r="V24" s="142">
        <v>-0.43480699851833282</v>
      </c>
      <c r="W24" s="143">
        <v>1.1610118210068698</v>
      </c>
      <c r="X24" s="130"/>
    </row>
    <row r="25" spans="2:26" x14ac:dyDescent="0.3">
      <c r="B25" s="287"/>
      <c r="C25" s="281"/>
      <c r="D25" s="140" t="s">
        <v>26</v>
      </c>
      <c r="E25" s="141">
        <v>1.1268514610743718</v>
      </c>
      <c r="F25" s="142">
        <v>1.0525471567126206</v>
      </c>
      <c r="G25" s="143">
        <v>1.187002742229778</v>
      </c>
      <c r="H25" s="130"/>
      <c r="R25" s="287"/>
      <c r="S25" s="281"/>
      <c r="T25" s="140" t="s">
        <v>26</v>
      </c>
      <c r="U25" s="141">
        <v>1.0265962228720749</v>
      </c>
      <c r="V25" s="142">
        <v>-0.14918760372805051</v>
      </c>
      <c r="W25" s="143">
        <v>1.1999146001907692</v>
      </c>
      <c r="X25" s="130"/>
    </row>
    <row r="26" spans="2:26" x14ac:dyDescent="0.3">
      <c r="B26" s="287"/>
      <c r="C26" s="281"/>
      <c r="D26" s="140" t="s">
        <v>27</v>
      </c>
      <c r="E26" s="141">
        <v>1.1914386070426801</v>
      </c>
      <c r="F26" s="142">
        <v>1.1255872280997834</v>
      </c>
      <c r="G26" s="143">
        <v>1.2476362948527533</v>
      </c>
      <c r="H26" s="130"/>
      <c r="R26" s="287"/>
      <c r="S26" s="281"/>
      <c r="T26" s="140" t="s">
        <v>27</v>
      </c>
      <c r="U26" s="141">
        <v>1.0734118235630166</v>
      </c>
      <c r="V26" s="142">
        <v>0.13884301036079205</v>
      </c>
      <c r="W26" s="143">
        <v>1.2473034095611701</v>
      </c>
      <c r="X26" s="130"/>
    </row>
    <row r="27" spans="2:26" x14ac:dyDescent="0.3">
      <c r="B27" s="287"/>
      <c r="C27" s="281"/>
      <c r="D27" s="140" t="s">
        <v>28</v>
      </c>
      <c r="E27" s="141">
        <v>1.2595037304054133</v>
      </c>
      <c r="F27" s="142">
        <v>1.2003818569244735</v>
      </c>
      <c r="G27" s="143">
        <v>1.313713531043714</v>
      </c>
      <c r="H27" s="130"/>
      <c r="R27" s="287"/>
      <c r="S27" s="281"/>
      <c r="T27" s="140" t="s">
        <v>28</v>
      </c>
      <c r="U27" s="141">
        <v>1.1227484150558962</v>
      </c>
      <c r="V27" s="142">
        <v>0.42794755045807192</v>
      </c>
      <c r="W27" s="143">
        <v>1.3116804189847928</v>
      </c>
      <c r="X27" s="130"/>
    </row>
    <row r="28" spans="2:26" x14ac:dyDescent="0.3">
      <c r="B28" s="287"/>
      <c r="C28" s="281"/>
      <c r="D28" s="140" t="s">
        <v>29</v>
      </c>
      <c r="E28" s="141">
        <v>1.3329567003804985</v>
      </c>
      <c r="F28" s="142">
        <v>1.2779944798164271</v>
      </c>
      <c r="G28" s="143">
        <v>1.3881237997608022</v>
      </c>
      <c r="H28" s="130"/>
      <c r="R28" s="287"/>
      <c r="S28" s="281"/>
      <c r="T28" s="140" t="s">
        <v>29</v>
      </c>
      <c r="U28" s="141">
        <v>1.1759903544598242</v>
      </c>
      <c r="V28" s="142">
        <v>0.70701362404522405</v>
      </c>
      <c r="W28" s="143">
        <v>1.4140765151690291</v>
      </c>
      <c r="X28" s="130"/>
    </row>
    <row r="29" spans="2:26" x14ac:dyDescent="0.3">
      <c r="B29" s="287"/>
      <c r="C29" s="281"/>
      <c r="D29" s="140" t="s">
        <v>30</v>
      </c>
      <c r="E29" s="141">
        <v>1.4147500656865759</v>
      </c>
      <c r="F29" s="142">
        <v>1.3603377122256102</v>
      </c>
      <c r="G29" s="143">
        <v>1.4750652662886707</v>
      </c>
      <c r="H29" s="130"/>
      <c r="R29" s="287"/>
      <c r="S29" s="281"/>
      <c r="T29" s="140" t="s">
        <v>30</v>
      </c>
      <c r="U29" s="141">
        <v>1.2352777787906124</v>
      </c>
      <c r="V29" s="142">
        <v>0.94359621275529948</v>
      </c>
      <c r="W29" s="143">
        <v>1.602270141949536</v>
      </c>
      <c r="X29" s="130"/>
    </row>
    <row r="30" spans="2:26" x14ac:dyDescent="0.3">
      <c r="B30" s="287"/>
      <c r="C30" s="281"/>
      <c r="D30" s="140" t="s">
        <v>31</v>
      </c>
      <c r="E30" s="141">
        <v>1.5100902225101311</v>
      </c>
      <c r="F30" s="142">
        <v>1.4515502873449759</v>
      </c>
      <c r="G30" s="143">
        <v>1.5811746828014015</v>
      </c>
      <c r="H30" s="130"/>
      <c r="R30" s="287"/>
      <c r="S30" s="281"/>
      <c r="T30" s="140" t="s">
        <v>31</v>
      </c>
      <c r="U30" s="141">
        <v>1.3043845127195808</v>
      </c>
      <c r="V30" s="142">
        <v>1.1066293457727876</v>
      </c>
      <c r="W30" s="143">
        <v>1.9343655667098179</v>
      </c>
      <c r="X30" s="130"/>
    </row>
    <row r="31" spans="2:26" x14ac:dyDescent="0.3">
      <c r="B31" s="287"/>
      <c r="C31" s="281"/>
      <c r="D31" s="140" t="s">
        <v>32</v>
      </c>
      <c r="E31" s="141">
        <v>1.6300499100076606</v>
      </c>
      <c r="F31" s="142">
        <v>1.5612757445258745</v>
      </c>
      <c r="G31" s="143">
        <v>1.7197253480982897</v>
      </c>
      <c r="H31" s="130"/>
      <c r="R31" s="287"/>
      <c r="S31" s="281"/>
      <c r="T31" s="140" t="s">
        <v>32</v>
      </c>
      <c r="U31" s="141">
        <v>1.3913365640093245</v>
      </c>
      <c r="V31" s="142">
        <v>1.2189119608129024</v>
      </c>
      <c r="W31" s="143">
        <v>2.4450677362662532</v>
      </c>
      <c r="X31" s="130"/>
    </row>
    <row r="32" spans="2:26" x14ac:dyDescent="0.3">
      <c r="B32" s="287"/>
      <c r="C32" s="281"/>
      <c r="D32" s="140" t="s">
        <v>33</v>
      </c>
      <c r="E32" s="141">
        <v>1.6590238100747279</v>
      </c>
      <c r="F32" s="142">
        <v>1.5872159295562807</v>
      </c>
      <c r="G32" s="143">
        <v>1.7537513709813422</v>
      </c>
      <c r="H32" s="130"/>
      <c r="R32" s="287"/>
      <c r="S32" s="281"/>
      <c r="T32" s="140" t="s">
        <v>33</v>
      </c>
      <c r="U32" s="141">
        <v>1.4123381195922982</v>
      </c>
      <c r="V32" s="142">
        <v>1.2392054647109725</v>
      </c>
      <c r="W32" s="143">
        <v>2.5752439382231223</v>
      </c>
      <c r="X32" s="130"/>
    </row>
    <row r="33" spans="2:28" x14ac:dyDescent="0.3">
      <c r="B33" s="287"/>
      <c r="C33" s="281"/>
      <c r="D33" s="140" t="s">
        <v>34</v>
      </c>
      <c r="E33" s="141">
        <v>1.6905000170149769</v>
      </c>
      <c r="F33" s="142">
        <v>1.6152167212813544</v>
      </c>
      <c r="G33" s="143">
        <v>1.7908957190316146</v>
      </c>
      <c r="H33" s="130"/>
      <c r="R33" s="287"/>
      <c r="S33" s="281"/>
      <c r="T33" s="140" t="s">
        <v>34</v>
      </c>
      <c r="U33" s="141">
        <v>1.435153457122512</v>
      </c>
      <c r="V33" s="142">
        <v>1.2596000875532694</v>
      </c>
      <c r="W33" s="143">
        <v>2.7183142127113653</v>
      </c>
      <c r="X33" s="130"/>
    </row>
    <row r="34" spans="2:28" x14ac:dyDescent="0.3">
      <c r="B34" s="287"/>
      <c r="C34" s="281"/>
      <c r="D34" s="140" t="s">
        <v>35</v>
      </c>
      <c r="E34" s="141">
        <v>1.7251097934187585</v>
      </c>
      <c r="F34" s="142">
        <v>1.6458211906309288</v>
      </c>
      <c r="G34" s="143">
        <v>1.8319218221235622</v>
      </c>
      <c r="H34" s="130"/>
      <c r="R34" s="287"/>
      <c r="S34" s="281"/>
      <c r="T34" s="140" t="s">
        <v>35</v>
      </c>
      <c r="U34" s="141">
        <v>1.4602401434566203</v>
      </c>
      <c r="V34" s="142">
        <v>1.2805009374123926</v>
      </c>
      <c r="W34" s="143">
        <v>2.8771517778784461</v>
      </c>
      <c r="X34" s="130"/>
    </row>
    <row r="35" spans="2:28" x14ac:dyDescent="0.3">
      <c r="B35" s="287"/>
      <c r="C35" s="281"/>
      <c r="D35" s="140" t="s">
        <v>36</v>
      </c>
      <c r="E35" s="141">
        <v>1.7637634915568106</v>
      </c>
      <c r="F35" s="142">
        <v>1.6798102014565359</v>
      </c>
      <c r="G35" s="143">
        <v>1.8779329387852834</v>
      </c>
      <c r="H35" s="130"/>
      <c r="R35" s="287"/>
      <c r="S35" s="281"/>
      <c r="T35" s="140" t="s">
        <v>36</v>
      </c>
      <c r="U35" s="141">
        <v>1.4882580419119444</v>
      </c>
      <c r="V35" s="142">
        <v>1.3024064662672674</v>
      </c>
      <c r="W35" s="143">
        <v>3.0559859000741842</v>
      </c>
      <c r="X35" s="130"/>
    </row>
    <row r="36" spans="2:28" x14ac:dyDescent="0.3">
      <c r="B36" s="287"/>
      <c r="C36" s="281"/>
      <c r="D36" s="140" t="s">
        <v>37</v>
      </c>
      <c r="E36" s="141">
        <v>1.8078482375561746</v>
      </c>
      <c r="F36" s="142">
        <v>1.7183708089005649</v>
      </c>
      <c r="G36" s="143">
        <v>1.9306128974469776</v>
      </c>
      <c r="H36" s="130"/>
      <c r="R36" s="287"/>
      <c r="S36" s="281"/>
      <c r="T36" s="140" t="s">
        <v>37</v>
      </c>
      <c r="U36" s="141">
        <v>1.5202126024413802</v>
      </c>
      <c r="V36" s="142">
        <v>1.325994594643366</v>
      </c>
      <c r="W36" s="143">
        <v>3.2613423993753861</v>
      </c>
      <c r="X36" s="130"/>
    </row>
    <row r="37" spans="2:28" x14ac:dyDescent="0.3">
      <c r="B37" s="287"/>
      <c r="C37" s="281"/>
      <c r="D37" s="140" t="s">
        <v>38</v>
      </c>
      <c r="E37" s="141">
        <v>1.8596421401951193</v>
      </c>
      <c r="F37" s="142">
        <v>1.7634490814372159</v>
      </c>
      <c r="G37" s="143">
        <v>1.9927305470025212</v>
      </c>
      <c r="H37" s="130"/>
      <c r="R37" s="287"/>
      <c r="S37" s="281"/>
      <c r="T37" s="140" t="s">
        <v>38</v>
      </c>
      <c r="U37" s="141">
        <v>1.5577550983640234</v>
      </c>
      <c r="V37" s="142">
        <v>1.3522982227723492</v>
      </c>
      <c r="W37" s="143">
        <v>3.5040192425368311</v>
      </c>
      <c r="X37" s="130"/>
    </row>
    <row r="38" spans="2:28" x14ac:dyDescent="0.3">
      <c r="B38" s="287"/>
      <c r="C38" s="281"/>
      <c r="D38" s="140" t="s">
        <v>39</v>
      </c>
      <c r="E38" s="141">
        <v>1.9233161594740962</v>
      </c>
      <c r="F38" s="142">
        <v>1.8186033049069088</v>
      </c>
      <c r="G38" s="143">
        <v>2.0693600830519236</v>
      </c>
      <c r="H38" s="130"/>
      <c r="R38" s="287"/>
      <c r="S38" s="281"/>
      <c r="T38" s="140" t="s">
        <v>39</v>
      </c>
      <c r="U38" s="141">
        <v>1.6039088247171678</v>
      </c>
      <c r="V38" s="142">
        <v>1.3831237067044166</v>
      </c>
      <c r="W38" s="143">
        <v>3.8038710553902084</v>
      </c>
      <c r="X38" s="130"/>
    </row>
    <row r="39" spans="2:28" x14ac:dyDescent="0.3">
      <c r="B39" s="287"/>
      <c r="C39" s="281"/>
      <c r="D39" s="140" t="s">
        <v>40</v>
      </c>
      <c r="E39" s="141">
        <v>2.0079596745772323</v>
      </c>
      <c r="F39" s="142">
        <v>1.8915797349105683</v>
      </c>
      <c r="G39" s="143">
        <v>2.1715672014643048</v>
      </c>
      <c r="H39" s="130"/>
      <c r="R39" s="287"/>
      <c r="S39" s="281"/>
      <c r="T39" s="140" t="s">
        <v>40</v>
      </c>
      <c r="U39" s="141">
        <v>1.6652621628270532</v>
      </c>
      <c r="V39" s="142">
        <v>1.4223053471749978</v>
      </c>
      <c r="W39" s="143">
        <v>4.2042672691476008</v>
      </c>
      <c r="X39" s="130"/>
    </row>
    <row r="40" spans="2:28" ht="15" thickBot="1" x14ac:dyDescent="0.35">
      <c r="B40" s="288"/>
      <c r="C40" s="284"/>
      <c r="D40" s="144" t="s">
        <v>41</v>
      </c>
      <c r="E40" s="145">
        <v>2.1413683307183327</v>
      </c>
      <c r="F40" s="146">
        <v>2.0060447422403911</v>
      </c>
      <c r="G40" s="147">
        <v>2.333213148928083</v>
      </c>
      <c r="H40" s="130"/>
      <c r="R40" s="288"/>
      <c r="S40" s="284"/>
      <c r="T40" s="144" t="s">
        <v>41</v>
      </c>
      <c r="U40" s="145">
        <v>1.7619626173986409</v>
      </c>
      <c r="V40" s="146">
        <v>1.4813930305914611</v>
      </c>
      <c r="W40" s="147">
        <v>4.8380086906009723</v>
      </c>
      <c r="X40" s="130"/>
    </row>
    <row r="41" spans="2:28" x14ac:dyDescent="0.3">
      <c r="R41" s="130"/>
      <c r="S41" s="130"/>
      <c r="T41" s="130"/>
      <c r="U41" s="130"/>
      <c r="V41" s="130"/>
      <c r="W41" s="130"/>
      <c r="X41" s="130"/>
    </row>
    <row r="43" spans="2:28" x14ac:dyDescent="0.3">
      <c r="B43" t="s">
        <v>106</v>
      </c>
      <c r="R43" t="s">
        <v>107</v>
      </c>
    </row>
    <row r="44" spans="2:28" ht="15" thickBot="1" x14ac:dyDescent="0.35">
      <c r="B44" s="280" t="s">
        <v>0</v>
      </c>
      <c r="C44" s="281"/>
      <c r="D44" s="281"/>
      <c r="E44" s="281"/>
      <c r="F44" s="281"/>
      <c r="G44" s="281"/>
      <c r="H44" s="130"/>
      <c r="R44" s="280" t="s">
        <v>0</v>
      </c>
      <c r="S44" s="281"/>
      <c r="T44" s="281"/>
      <c r="U44" s="281"/>
      <c r="V44" s="281"/>
      <c r="W44" s="281"/>
      <c r="X44" s="130"/>
    </row>
    <row r="45" spans="2:28" ht="15" thickBot="1" x14ac:dyDescent="0.35">
      <c r="B45" s="131"/>
      <c r="C45" s="282" t="s">
        <v>1</v>
      </c>
      <c r="D45" s="283"/>
      <c r="E45" s="277" t="s">
        <v>2</v>
      </c>
      <c r="F45" s="278"/>
      <c r="G45" s="279"/>
      <c r="H45" s="130"/>
      <c r="I45" s="19" t="s">
        <v>3</v>
      </c>
      <c r="J45" s="19" t="s">
        <v>44</v>
      </c>
      <c r="K45" s="19" t="s">
        <v>45</v>
      </c>
      <c r="L45" s="19" t="s">
        <v>43</v>
      </c>
      <c r="R45" s="131"/>
      <c r="S45" s="282" t="s">
        <v>1</v>
      </c>
      <c r="T45" s="283"/>
      <c r="U45" s="277" t="s">
        <v>2</v>
      </c>
      <c r="V45" s="278"/>
      <c r="W45" s="279"/>
      <c r="X45" s="130"/>
      <c r="Y45" s="19" t="s">
        <v>3</v>
      </c>
      <c r="Z45" s="19" t="s">
        <v>44</v>
      </c>
      <c r="AA45" s="19" t="s">
        <v>45</v>
      </c>
      <c r="AB45" s="19" t="s">
        <v>43</v>
      </c>
    </row>
    <row r="46" spans="2:28" ht="24.6" thickBot="1" x14ac:dyDescent="0.35">
      <c r="B46" s="132"/>
      <c r="C46" s="284"/>
      <c r="D46" s="285"/>
      <c r="E46" s="133" t="s">
        <v>3</v>
      </c>
      <c r="F46" s="134" t="s">
        <v>4</v>
      </c>
      <c r="G46" s="135" t="s">
        <v>5</v>
      </c>
      <c r="H46" s="130"/>
      <c r="I46" s="141">
        <v>0.68059812098471884</v>
      </c>
      <c r="J46">
        <v>0.45</v>
      </c>
      <c r="K46">
        <v>0.52</v>
      </c>
      <c r="L46">
        <v>1.05</v>
      </c>
      <c r="R46" s="132"/>
      <c r="S46" s="284"/>
      <c r="T46" s="285"/>
      <c r="U46" s="133" t="s">
        <v>3</v>
      </c>
      <c r="V46" s="134" t="s">
        <v>4</v>
      </c>
      <c r="W46" s="135" t="s">
        <v>5</v>
      </c>
      <c r="X46" s="130"/>
      <c r="Y46" s="141">
        <v>0.8808911059306197</v>
      </c>
      <c r="Z46">
        <v>0.45</v>
      </c>
      <c r="AA46">
        <v>0.5</v>
      </c>
      <c r="AB46">
        <v>1.05</v>
      </c>
    </row>
    <row r="47" spans="2:28" ht="15" thickBot="1" x14ac:dyDescent="0.35">
      <c r="B47" s="286" t="s">
        <v>6</v>
      </c>
      <c r="C47" s="289"/>
      <c r="D47" s="136" t="s">
        <v>7</v>
      </c>
      <c r="E47" s="137">
        <v>-1.6737270212601454</v>
      </c>
      <c r="F47" s="138">
        <v>-3.8766311404169711</v>
      </c>
      <c r="G47" s="139">
        <v>-0.74809383927417206</v>
      </c>
      <c r="H47" s="130"/>
      <c r="I47" s="141">
        <v>0.81503238259106525</v>
      </c>
      <c r="J47">
        <v>0.5</v>
      </c>
      <c r="K47">
        <v>0.6</v>
      </c>
      <c r="L47">
        <v>1.1000000000000001</v>
      </c>
      <c r="R47" s="286" t="s">
        <v>6</v>
      </c>
      <c r="S47" s="289"/>
      <c r="T47" s="136" t="s">
        <v>7</v>
      </c>
      <c r="U47" s="137">
        <v>-9.9956148406937298E-2</v>
      </c>
      <c r="V47" s="138">
        <v>-0.76102846722863571</v>
      </c>
      <c r="W47" s="139">
        <v>0.2440586186506134</v>
      </c>
      <c r="X47" s="130"/>
      <c r="Y47" s="141">
        <v>0.93689844069482009</v>
      </c>
      <c r="Z47">
        <v>0.5</v>
      </c>
      <c r="AA47">
        <v>0.64</v>
      </c>
      <c r="AB47">
        <v>1.1000000000000001</v>
      </c>
    </row>
    <row r="48" spans="2:28" x14ac:dyDescent="0.3">
      <c r="B48" s="287"/>
      <c r="C48" s="281"/>
      <c r="D48" s="140" t="s">
        <v>8</v>
      </c>
      <c r="E48" s="141">
        <v>-1.382096847959428</v>
      </c>
      <c r="F48" s="142">
        <v>-3.3827116876045666</v>
      </c>
      <c r="G48" s="143">
        <v>-0.54043404941303907</v>
      </c>
      <c r="H48" s="130"/>
      <c r="I48" s="141">
        <v>0.94946664419741178</v>
      </c>
      <c r="J48">
        <v>0.55000000000000004</v>
      </c>
      <c r="K48">
        <v>0.74</v>
      </c>
      <c r="L48">
        <v>1.2</v>
      </c>
      <c r="R48" s="287"/>
      <c r="S48" s="281"/>
      <c r="T48" s="140" t="s">
        <v>8</v>
      </c>
      <c r="U48" s="141">
        <v>2.1541366796612407E-2</v>
      </c>
      <c r="V48" s="142">
        <v>-0.58296043779344908</v>
      </c>
      <c r="W48" s="143">
        <v>0.33682245765645807</v>
      </c>
      <c r="X48" s="130"/>
      <c r="Y48" s="141">
        <v>0.99290577545902037</v>
      </c>
      <c r="Z48">
        <v>0.55000000000000004</v>
      </c>
      <c r="AA48">
        <v>0.76</v>
      </c>
      <c r="AB48">
        <v>1.2</v>
      </c>
    </row>
    <row r="49" spans="2:28" x14ac:dyDescent="0.3">
      <c r="B49" s="287"/>
      <c r="C49" s="281"/>
      <c r="D49" s="140" t="s">
        <v>9</v>
      </c>
      <c r="E49" s="141">
        <v>-1.197066852962688</v>
      </c>
      <c r="F49" s="142">
        <v>-3.0694394474078921</v>
      </c>
      <c r="G49" s="143">
        <v>-0.40857675348368594</v>
      </c>
      <c r="H49" s="130"/>
      <c r="I49" s="141">
        <v>1.0860666472440459</v>
      </c>
      <c r="J49">
        <v>0.6</v>
      </c>
      <c r="K49">
        <v>0.69</v>
      </c>
      <c r="L49">
        <v>1.3</v>
      </c>
      <c r="R49" s="287"/>
      <c r="S49" s="281"/>
      <c r="T49" s="140" t="s">
        <v>9</v>
      </c>
      <c r="U49" s="141">
        <v>9.8627644858272176E-2</v>
      </c>
      <c r="V49" s="142">
        <v>-0.47006052998815068</v>
      </c>
      <c r="W49" s="143">
        <v>0.3957566872294212</v>
      </c>
      <c r="X49" s="130"/>
      <c r="Y49" s="141">
        <v>1.0498153906717427</v>
      </c>
      <c r="Z49">
        <v>0.6</v>
      </c>
      <c r="AA49">
        <v>0.84</v>
      </c>
      <c r="AB49">
        <v>1.3</v>
      </c>
    </row>
    <row r="50" spans="2:28" x14ac:dyDescent="0.3">
      <c r="B50" s="287"/>
      <c r="C50" s="281"/>
      <c r="D50" s="140" t="s">
        <v>10</v>
      </c>
      <c r="E50" s="141">
        <v>-1.0578759952312262</v>
      </c>
      <c r="F50" s="142">
        <v>-2.8338427734632714</v>
      </c>
      <c r="G50" s="143">
        <v>-0.30931981660655294</v>
      </c>
      <c r="H50" s="130"/>
      <c r="I50" s="141">
        <v>1.2272535920537964</v>
      </c>
      <c r="J50">
        <v>0.65</v>
      </c>
      <c r="K50">
        <v>0.69</v>
      </c>
      <c r="L50">
        <v>1.5</v>
      </c>
      <c r="R50" s="287"/>
      <c r="S50" s="281"/>
      <c r="T50" s="140" t="s">
        <v>10</v>
      </c>
      <c r="U50" s="141">
        <v>0.156616649089275</v>
      </c>
      <c r="V50" s="142">
        <v>-0.38517926998036411</v>
      </c>
      <c r="W50" s="143">
        <v>0.44013955528718152</v>
      </c>
      <c r="X50" s="130"/>
      <c r="Y50" s="141">
        <v>1.1086359947931037</v>
      </c>
      <c r="Z50">
        <v>0.65</v>
      </c>
      <c r="AA50">
        <v>0.93</v>
      </c>
      <c r="AB50">
        <v>1.5</v>
      </c>
    </row>
    <row r="51" spans="2:28" x14ac:dyDescent="0.3">
      <c r="B51" s="287"/>
      <c r="C51" s="281"/>
      <c r="D51" s="140" t="s">
        <v>11</v>
      </c>
      <c r="E51" s="141">
        <v>-0.94465497015366084</v>
      </c>
      <c r="F51" s="142">
        <v>-2.6422521425601717</v>
      </c>
      <c r="G51" s="143">
        <v>-0.2285328669266895</v>
      </c>
      <c r="H51" s="130"/>
      <c r="I51" s="141">
        <v>1.3760433654925934</v>
      </c>
      <c r="J51">
        <v>0.7</v>
      </c>
      <c r="K51">
        <v>0.78</v>
      </c>
      <c r="L51">
        <v>1.7</v>
      </c>
      <c r="R51" s="287"/>
      <c r="S51" s="281"/>
      <c r="T51" s="140" t="s">
        <v>11</v>
      </c>
      <c r="U51" s="141">
        <v>0.20378623054934653</v>
      </c>
      <c r="V51" s="142">
        <v>-0.31617088608651789</v>
      </c>
      <c r="W51" s="143">
        <v>0.47627756767156426</v>
      </c>
      <c r="X51" s="130"/>
      <c r="Y51" s="141">
        <v>1.1706240516388955</v>
      </c>
      <c r="Z51">
        <v>0.7</v>
      </c>
      <c r="AA51">
        <v>0.97</v>
      </c>
      <c r="AB51">
        <v>1.7</v>
      </c>
    </row>
    <row r="52" spans="2:28" x14ac:dyDescent="0.3">
      <c r="B52" s="287"/>
      <c r="C52" s="281"/>
      <c r="D52" s="140" t="s">
        <v>12</v>
      </c>
      <c r="E52" s="141">
        <v>-0.84828609509269692</v>
      </c>
      <c r="F52" s="142">
        <v>-2.479218223651241</v>
      </c>
      <c r="G52" s="143">
        <v>-0.1597306845936044</v>
      </c>
      <c r="H52" s="130"/>
      <c r="I52" s="141">
        <v>1.5366109252214795</v>
      </c>
      <c r="J52">
        <v>0.75</v>
      </c>
      <c r="K52">
        <v>0.9</v>
      </c>
      <c r="L52">
        <v>1.9</v>
      </c>
      <c r="R52" s="287"/>
      <c r="S52" s="281"/>
      <c r="T52" s="140" t="s">
        <v>12</v>
      </c>
      <c r="U52" s="141">
        <v>0.24393495292038533</v>
      </c>
      <c r="V52" s="142">
        <v>-0.25746270498894841</v>
      </c>
      <c r="W52" s="143">
        <v>0.50706548430942389</v>
      </c>
      <c r="X52" s="130"/>
      <c r="Y52" s="141">
        <v>1.2375189113461615</v>
      </c>
      <c r="Z52">
        <v>0.75</v>
      </c>
      <c r="AA52">
        <v>0.97</v>
      </c>
      <c r="AB52">
        <v>1.9</v>
      </c>
    </row>
    <row r="53" spans="2:28" x14ac:dyDescent="0.3">
      <c r="B53" s="287"/>
      <c r="C53" s="281"/>
      <c r="D53" s="140" t="s">
        <v>13</v>
      </c>
      <c r="E53" s="141">
        <v>-0.76378944387996428</v>
      </c>
      <c r="F53" s="142">
        <v>-2.3363033557231043</v>
      </c>
      <c r="G53" s="143">
        <v>-9.9370644801027641E-2</v>
      </c>
      <c r="H53" s="130"/>
      <c r="I53" s="141">
        <v>1.7154105173096541</v>
      </c>
      <c r="J53">
        <v>0.8</v>
      </c>
      <c r="K53">
        <v>0.82</v>
      </c>
      <c r="L53">
        <v>2</v>
      </c>
      <c r="R53" s="287"/>
      <c r="S53" s="281"/>
      <c r="T53" s="140" t="s">
        <v>13</v>
      </c>
      <c r="U53" s="141">
        <v>0.27913752832324668</v>
      </c>
      <c r="V53" s="142">
        <v>-0.20601140864546691</v>
      </c>
      <c r="W53" s="143">
        <v>0.53408475795513577</v>
      </c>
      <c r="X53" s="130"/>
      <c r="Y53" s="141">
        <v>1.3120095098745959</v>
      </c>
      <c r="Z53">
        <v>0.8</v>
      </c>
      <c r="AA53">
        <v>0.99</v>
      </c>
      <c r="AB53">
        <v>2</v>
      </c>
    </row>
    <row r="54" spans="2:28" x14ac:dyDescent="0.3">
      <c r="B54" s="287"/>
      <c r="C54" s="281"/>
      <c r="D54" s="140" t="s">
        <v>14</v>
      </c>
      <c r="E54" s="141">
        <v>-0.68813277074880885</v>
      </c>
      <c r="F54" s="142">
        <v>-2.2083702044101141</v>
      </c>
      <c r="G54" s="143">
        <v>-4.5295361123230959E-2</v>
      </c>
      <c r="H54" s="130"/>
      <c r="I54" s="141">
        <v>1.9238232789790612</v>
      </c>
      <c r="J54">
        <v>0.85</v>
      </c>
      <c r="K54">
        <v>0.91</v>
      </c>
      <c r="L54">
        <v>2.2000000000000002</v>
      </c>
      <c r="R54" s="287"/>
      <c r="S54" s="281"/>
      <c r="T54" s="140" t="s">
        <v>14</v>
      </c>
      <c r="U54" s="141">
        <v>0.3106572359377397</v>
      </c>
      <c r="V54" s="142">
        <v>-0.15996415979039541</v>
      </c>
      <c r="W54" s="143">
        <v>0.55829854523439604</v>
      </c>
      <c r="X54" s="130"/>
      <c r="Y54" s="141">
        <v>1.3988374001197932</v>
      </c>
      <c r="Z54">
        <v>0.85</v>
      </c>
      <c r="AA54">
        <v>0.99</v>
      </c>
      <c r="AB54">
        <v>2.2000000000000002</v>
      </c>
    </row>
    <row r="55" spans="2:28" x14ac:dyDescent="0.3">
      <c r="B55" s="287"/>
      <c r="C55" s="281"/>
      <c r="D55" s="140" t="s">
        <v>15</v>
      </c>
      <c r="E55" s="141">
        <v>-0.6193260534760906</v>
      </c>
      <c r="F55" s="142">
        <v>-2.0920474183265521</v>
      </c>
      <c r="G55" s="143">
        <v>3.9112424605378671E-3</v>
      </c>
      <c r="H55" s="130"/>
      <c r="I55" s="141">
        <v>2.1860541226583776</v>
      </c>
      <c r="J55">
        <v>0.9</v>
      </c>
      <c r="R55" s="287"/>
      <c r="S55" s="281"/>
      <c r="T55" s="140" t="s">
        <v>15</v>
      </c>
      <c r="U55" s="141">
        <v>0.33932314894437532</v>
      </c>
      <c r="V55" s="142">
        <v>-0.11810511160362372</v>
      </c>
      <c r="W55" s="143">
        <v>0.58033909834521835</v>
      </c>
      <c r="X55" s="130"/>
      <c r="Y55" s="141">
        <v>1.5080867125491839</v>
      </c>
      <c r="Z55">
        <v>0.9</v>
      </c>
    </row>
    <row r="56" spans="2:28" x14ac:dyDescent="0.3">
      <c r="B56" s="287"/>
      <c r="C56" s="281"/>
      <c r="D56" s="140" t="s">
        <v>16</v>
      </c>
      <c r="E56" s="141">
        <v>-0.55598935747624711</v>
      </c>
      <c r="F56" s="142">
        <v>-1.9849973770729503</v>
      </c>
      <c r="G56" s="143">
        <v>4.9231275640879923E-2</v>
      </c>
      <c r="H56" s="130"/>
      <c r="I56" s="141">
        <v>2.2493908186582208</v>
      </c>
      <c r="J56">
        <v>0.91</v>
      </c>
      <c r="R56" s="287"/>
      <c r="S56" s="281"/>
      <c r="T56" s="140" t="s">
        <v>16</v>
      </c>
      <c r="U56" s="141">
        <v>0.36571016884045632</v>
      </c>
      <c r="V56" s="142">
        <v>-7.9591270358892352E-2</v>
      </c>
      <c r="W56" s="143">
        <v>0.60064494480417008</v>
      </c>
      <c r="X56" s="130"/>
      <c r="Y56" s="141">
        <v>1.5344737324452649</v>
      </c>
      <c r="Z56">
        <v>0.91</v>
      </c>
    </row>
    <row r="57" spans="2:28" x14ac:dyDescent="0.3">
      <c r="B57" s="287"/>
      <c r="C57" s="281"/>
      <c r="D57" s="140" t="s">
        <v>17</v>
      </c>
      <c r="E57" s="141">
        <v>-0.29375851379693085</v>
      </c>
      <c r="F57" s="142">
        <v>-1.5420950748143567</v>
      </c>
      <c r="G57" s="143">
        <v>0.2371817916346316</v>
      </c>
      <c r="H57" s="130"/>
      <c r="I57" s="141">
        <v>2.3181975359309401</v>
      </c>
      <c r="J57">
        <v>0.92</v>
      </c>
      <c r="R57" s="287"/>
      <c r="S57" s="281"/>
      <c r="T57" s="140" t="s">
        <v>17</v>
      </c>
      <c r="U57" s="141">
        <v>0.47495948126984683</v>
      </c>
      <c r="V57" s="142">
        <v>7.96546485997221E-2</v>
      </c>
      <c r="W57" s="143">
        <v>0.68492824832866162</v>
      </c>
      <c r="X57" s="130"/>
      <c r="Y57" s="141">
        <v>1.5631396454519004</v>
      </c>
      <c r="Z57">
        <v>0.92</v>
      </c>
    </row>
    <row r="58" spans="2:28" x14ac:dyDescent="0.3">
      <c r="B58" s="287"/>
      <c r="C58" s="281"/>
      <c r="D58" s="140" t="s">
        <v>18</v>
      </c>
      <c r="E58" s="141">
        <v>-8.5345752127523392E-2</v>
      </c>
      <c r="F58" s="142">
        <v>-1.1905689818986112</v>
      </c>
      <c r="G58" s="143">
        <v>0.38703752022453985</v>
      </c>
      <c r="H58" s="130"/>
      <c r="I58" s="141">
        <v>2.3938542090620958</v>
      </c>
      <c r="J58">
        <v>0.93</v>
      </c>
      <c r="R58" s="287"/>
      <c r="S58" s="281"/>
      <c r="T58" s="140" t="s">
        <v>18</v>
      </c>
      <c r="U58" s="141">
        <v>0.56178737151504421</v>
      </c>
      <c r="V58" s="142">
        <v>0.20590718487977872</v>
      </c>
      <c r="W58" s="143">
        <v>0.75222501804472097</v>
      </c>
      <c r="X58" s="130"/>
      <c r="Y58" s="141">
        <v>1.5946593530663937</v>
      </c>
      <c r="Z58">
        <v>0.93</v>
      </c>
    </row>
    <row r="59" spans="2:28" x14ac:dyDescent="0.3">
      <c r="B59" s="287"/>
      <c r="C59" s="281"/>
      <c r="D59" s="140" t="s">
        <v>19</v>
      </c>
      <c r="E59" s="141">
        <v>9.3453839960651028E-2</v>
      </c>
      <c r="F59" s="142">
        <v>-0.88947983637902062</v>
      </c>
      <c r="G59" s="143">
        <v>0.51608933367289489</v>
      </c>
      <c r="H59" s="130"/>
      <c r="I59" s="141">
        <v>2.4783508602748272</v>
      </c>
      <c r="J59">
        <v>0.94</v>
      </c>
      <c r="R59" s="287"/>
      <c r="S59" s="281"/>
      <c r="T59" s="140" t="s">
        <v>19</v>
      </c>
      <c r="U59" s="141">
        <v>0.63627797004347864</v>
      </c>
      <c r="V59" s="142">
        <v>0.31391969779353024</v>
      </c>
      <c r="W59" s="143">
        <v>0.8102605757186484</v>
      </c>
      <c r="X59" s="130"/>
      <c r="Y59" s="141">
        <v>1.6298619284692548</v>
      </c>
      <c r="Z59">
        <v>0.94</v>
      </c>
    </row>
    <row r="60" spans="2:28" x14ac:dyDescent="0.3">
      <c r="B60" s="287"/>
      <c r="C60" s="281"/>
      <c r="D60" s="140" t="s">
        <v>20</v>
      </c>
      <c r="E60" s="141">
        <v>0.25402139968953708</v>
      </c>
      <c r="F60" s="142">
        <v>-0.61963936876080927</v>
      </c>
      <c r="G60" s="143">
        <v>0.63252874127311198</v>
      </c>
      <c r="H60" s="130"/>
      <c r="I60" s="141">
        <v>2.57471973533579</v>
      </c>
      <c r="J60">
        <v>0.95</v>
      </c>
      <c r="R60" s="287"/>
      <c r="S60" s="281"/>
      <c r="T60" s="140" t="s">
        <v>20</v>
      </c>
      <c r="U60" s="141">
        <v>0.70317282975074469</v>
      </c>
      <c r="V60" s="142">
        <v>0.41060114013925264</v>
      </c>
      <c r="W60" s="143">
        <v>0.86269543269202686</v>
      </c>
      <c r="X60" s="130"/>
      <c r="Y60" s="141">
        <v>1.670010650840293</v>
      </c>
      <c r="Z60">
        <v>0.95</v>
      </c>
    </row>
    <row r="61" spans="2:28" x14ac:dyDescent="0.3">
      <c r="B61" s="287"/>
      <c r="C61" s="281"/>
      <c r="D61" s="140" t="s">
        <v>21</v>
      </c>
      <c r="E61" s="141">
        <v>0.4028111731283342</v>
      </c>
      <c r="F61" s="142">
        <v>-0.37024788042601442</v>
      </c>
      <c r="G61" s="143">
        <v>0.74108312453754255</v>
      </c>
      <c r="H61" s="130"/>
      <c r="I61" s="141">
        <v>2.6879407604133565</v>
      </c>
      <c r="J61">
        <v>0.96</v>
      </c>
      <c r="R61" s="287"/>
      <c r="S61" s="281"/>
      <c r="T61" s="140" t="s">
        <v>21</v>
      </c>
      <c r="U61" s="141">
        <v>0.76516088659653647</v>
      </c>
      <c r="V61" s="142">
        <v>0.49983544096956778</v>
      </c>
      <c r="W61" s="143">
        <v>0.9116396059518892</v>
      </c>
      <c r="X61" s="130"/>
      <c r="Y61" s="141">
        <v>1.7171802323003651</v>
      </c>
      <c r="Z61">
        <v>0.96</v>
      </c>
    </row>
    <row r="62" spans="2:28" x14ac:dyDescent="0.3">
      <c r="B62" s="287"/>
      <c r="C62" s="281"/>
      <c r="D62" s="140" t="s">
        <v>22</v>
      </c>
      <c r="E62" s="141">
        <v>0.5439981179380845</v>
      </c>
      <c r="F62" s="142">
        <v>-0.13443734229186699</v>
      </c>
      <c r="G62" s="143">
        <v>0.84492821494795844</v>
      </c>
      <c r="H62" s="130"/>
      <c r="I62" s="141">
        <v>2.8271316181448176</v>
      </c>
      <c r="J62">
        <v>0.97</v>
      </c>
      <c r="R62" s="287"/>
      <c r="S62" s="281"/>
      <c r="T62" s="140" t="s">
        <v>22</v>
      </c>
      <c r="U62" s="141">
        <v>0.82398149071789739</v>
      </c>
      <c r="V62" s="142">
        <v>0.58409078868322539</v>
      </c>
      <c r="W62" s="143">
        <v>0.95850211764736781</v>
      </c>
      <c r="X62" s="130"/>
      <c r="Y62" s="141">
        <v>1.7751692365313678</v>
      </c>
      <c r="Z62">
        <v>0.97</v>
      </c>
    </row>
    <row r="63" spans="2:28" x14ac:dyDescent="0.3">
      <c r="B63" s="287"/>
      <c r="C63" s="281"/>
      <c r="D63" s="140" t="s">
        <v>23</v>
      </c>
      <c r="E63" s="141">
        <v>0.68059812098471884</v>
      </c>
      <c r="F63" s="142">
        <v>9.2573052014453039E-2</v>
      </c>
      <c r="G63" s="143">
        <v>0.94653857206106928</v>
      </c>
      <c r="H63" s="130"/>
      <c r="I63" s="141">
        <v>3.0121616131415578</v>
      </c>
      <c r="J63">
        <v>0.98</v>
      </c>
      <c r="R63" s="287"/>
      <c r="S63" s="281"/>
      <c r="T63" s="140" t="s">
        <v>23</v>
      </c>
      <c r="U63" s="141">
        <v>0.8808911059306197</v>
      </c>
      <c r="V63" s="142">
        <v>0.66509069350065597</v>
      </c>
      <c r="W63" s="143">
        <v>1.0043602592229008</v>
      </c>
      <c r="X63" s="130"/>
      <c r="Y63" s="141">
        <v>1.8522555145930273</v>
      </c>
      <c r="Z63">
        <v>0.98</v>
      </c>
    </row>
    <row r="64" spans="2:28" ht="15" thickBot="1" x14ac:dyDescent="0.35">
      <c r="B64" s="287"/>
      <c r="C64" s="281"/>
      <c r="D64" s="140" t="s">
        <v>24</v>
      </c>
      <c r="E64" s="141">
        <v>0.81503238259106525</v>
      </c>
      <c r="F64" s="142">
        <v>0.31432601991426379</v>
      </c>
      <c r="G64" s="143">
        <v>1.0481961977211416</v>
      </c>
      <c r="H64" s="130"/>
      <c r="I64" s="145">
        <v>3.3037917864422757</v>
      </c>
      <c r="J64">
        <v>0.99</v>
      </c>
      <c r="R64" s="287"/>
      <c r="S64" s="281"/>
      <c r="T64" s="140" t="s">
        <v>24</v>
      </c>
      <c r="U64" s="141">
        <v>0.93689844069482009</v>
      </c>
      <c r="V64" s="142">
        <v>0.74413630291596866</v>
      </c>
      <c r="W64" s="143">
        <v>1.0501614098024588</v>
      </c>
      <c r="X64" s="130"/>
      <c r="Y64" s="145">
        <v>1.9737530297965773</v>
      </c>
      <c r="Z64">
        <v>0.99</v>
      </c>
    </row>
    <row r="65" spans="2:24" x14ac:dyDescent="0.3">
      <c r="B65" s="287"/>
      <c r="C65" s="281"/>
      <c r="D65" s="140" t="s">
        <v>25</v>
      </c>
      <c r="E65" s="141">
        <v>0.94946664419741178</v>
      </c>
      <c r="F65" s="142">
        <v>0.53346974446458439</v>
      </c>
      <c r="G65" s="143">
        <v>1.1524630667307048</v>
      </c>
      <c r="H65" s="130"/>
      <c r="R65" s="287"/>
      <c r="S65" s="281"/>
      <c r="T65" s="140" t="s">
        <v>25</v>
      </c>
      <c r="U65" s="141">
        <v>0.99290577545902037</v>
      </c>
      <c r="V65" s="142">
        <v>0.82227421770578291</v>
      </c>
      <c r="W65" s="143">
        <v>1.0968702550075149</v>
      </c>
      <c r="X65" s="130"/>
    </row>
    <row r="66" spans="2:24" x14ac:dyDescent="0.3">
      <c r="B66" s="287"/>
      <c r="C66" s="281"/>
      <c r="D66" s="140" t="s">
        <v>26</v>
      </c>
      <c r="E66" s="141">
        <v>1.0860666472440459</v>
      </c>
      <c r="F66" s="142">
        <v>0.75165382349481269</v>
      </c>
      <c r="G66" s="143">
        <v>1.2628997391199068</v>
      </c>
      <c r="H66" s="130"/>
      <c r="R66" s="287"/>
      <c r="S66" s="281"/>
      <c r="T66" s="140" t="s">
        <v>26</v>
      </c>
      <c r="U66" s="141">
        <v>1.0498153906717427</v>
      </c>
      <c r="V66" s="142">
        <v>0.90038136738308994</v>
      </c>
      <c r="W66" s="143">
        <v>1.1456211517231716</v>
      </c>
      <c r="X66" s="130"/>
    </row>
    <row r="67" spans="2:24" x14ac:dyDescent="0.3">
      <c r="B67" s="287"/>
      <c r="C67" s="281"/>
      <c r="D67" s="140" t="s">
        <v>27</v>
      </c>
      <c r="E67" s="141">
        <v>1.2272535920537964</v>
      </c>
      <c r="F67" s="142">
        <v>0.96866829503953011</v>
      </c>
      <c r="G67" s="143">
        <v>1.3855408961197528</v>
      </c>
      <c r="H67" s="130"/>
      <c r="R67" s="287"/>
      <c r="S67" s="281"/>
      <c r="T67" s="140" t="s">
        <v>27</v>
      </c>
      <c r="U67" s="141">
        <v>1.1086359947931037</v>
      </c>
      <c r="V67" s="142">
        <v>0.97919116304442344</v>
      </c>
      <c r="W67" s="143">
        <v>1.1979292154709742</v>
      </c>
      <c r="X67" s="130"/>
    </row>
    <row r="68" spans="2:24" x14ac:dyDescent="0.3">
      <c r="B68" s="287"/>
      <c r="C68" s="281"/>
      <c r="D68" s="140" t="s">
        <v>28</v>
      </c>
      <c r="E68" s="141">
        <v>1.3760433654925934</v>
      </c>
      <c r="F68" s="142">
        <v>1.1803020088810656</v>
      </c>
      <c r="G68" s="143">
        <v>1.5318530538774426</v>
      </c>
      <c r="H68" s="130"/>
      <c r="R68" s="287"/>
      <c r="S68" s="281"/>
      <c r="T68" s="140" t="s">
        <v>28</v>
      </c>
      <c r="U68" s="141">
        <v>1.1706240516388955</v>
      </c>
      <c r="V68" s="142">
        <v>1.059271812782659</v>
      </c>
      <c r="W68" s="143">
        <v>1.2560270398229163</v>
      </c>
      <c r="X68" s="130"/>
    </row>
    <row r="69" spans="2:24" x14ac:dyDescent="0.3">
      <c r="B69" s="287"/>
      <c r="C69" s="281"/>
      <c r="D69" s="140" t="s">
        <v>29</v>
      </c>
      <c r="E69" s="141">
        <v>1.5366109252214795</v>
      </c>
      <c r="F69" s="142">
        <v>1.3775326955483955</v>
      </c>
      <c r="G69" s="143">
        <v>1.7209022424285412</v>
      </c>
      <c r="H69" s="130"/>
      <c r="R69" s="287"/>
      <c r="S69" s="281"/>
      <c r="T69" s="140" t="s">
        <v>29</v>
      </c>
      <c r="U69" s="141">
        <v>1.2375189113461615</v>
      </c>
      <c r="V69" s="142">
        <v>1.1410221196335433</v>
      </c>
      <c r="W69" s="143">
        <v>1.3233930322911329</v>
      </c>
      <c r="X69" s="130"/>
    </row>
    <row r="70" spans="2:24" x14ac:dyDescent="0.3">
      <c r="B70" s="287"/>
      <c r="C70" s="281"/>
      <c r="D70" s="140" t="s">
        <v>30</v>
      </c>
      <c r="E70" s="141">
        <v>1.7154105173096541</v>
      </c>
      <c r="F70" s="142">
        <v>1.5576504654256893</v>
      </c>
      <c r="G70" s="143">
        <v>1.9709254315191935</v>
      </c>
      <c r="H70" s="130"/>
      <c r="R70" s="287"/>
      <c r="S70" s="281"/>
      <c r="T70" s="140" t="s">
        <v>30</v>
      </c>
      <c r="U70" s="141">
        <v>1.3120095098745959</v>
      </c>
      <c r="V70" s="142">
        <v>1.2250022878166698</v>
      </c>
      <c r="W70" s="143">
        <v>1.4054609346956852</v>
      </c>
      <c r="X70" s="130"/>
    </row>
    <row r="71" spans="2:24" x14ac:dyDescent="0.3">
      <c r="B71" s="287"/>
      <c r="C71" s="281"/>
      <c r="D71" s="140" t="s">
        <v>31</v>
      </c>
      <c r="E71" s="141">
        <v>1.9238232789790612</v>
      </c>
      <c r="F71" s="142">
        <v>1.7360450811246615</v>
      </c>
      <c r="G71" s="143">
        <v>2.2939126373258745</v>
      </c>
      <c r="H71" s="130"/>
      <c r="R71" s="287"/>
      <c r="S71" s="281"/>
      <c r="T71" s="140" t="s">
        <v>31</v>
      </c>
      <c r="U71" s="141">
        <v>1.3988374001197932</v>
      </c>
      <c r="V71" s="142">
        <v>1.3133778666779408</v>
      </c>
      <c r="W71" s="143">
        <v>1.5106346618305302</v>
      </c>
      <c r="X71" s="130"/>
    </row>
    <row r="72" spans="2:24" x14ac:dyDescent="0.3">
      <c r="B72" s="287"/>
      <c r="C72" s="281"/>
      <c r="D72" s="140" t="s">
        <v>32</v>
      </c>
      <c r="E72" s="141">
        <v>2.1860541226583776</v>
      </c>
      <c r="F72" s="142">
        <v>1.9404192513539544</v>
      </c>
      <c r="G72" s="143">
        <v>2.7203912853489274</v>
      </c>
      <c r="H72" s="130"/>
      <c r="R72" s="287"/>
      <c r="S72" s="281"/>
      <c r="T72" s="140" t="s">
        <v>32</v>
      </c>
      <c r="U72" s="141">
        <v>1.5080867125491839</v>
      </c>
      <c r="V72" s="142">
        <v>1.4135274368118051</v>
      </c>
      <c r="W72" s="143">
        <v>1.6540143141797721</v>
      </c>
      <c r="X72" s="130"/>
    </row>
    <row r="73" spans="2:24" x14ac:dyDescent="0.3">
      <c r="B73" s="287"/>
      <c r="C73" s="281"/>
      <c r="D73" s="140" t="s">
        <v>33</v>
      </c>
      <c r="E73" s="141">
        <v>2.2493908186582208</v>
      </c>
      <c r="F73" s="142">
        <v>1.9881853108309639</v>
      </c>
      <c r="G73" s="143">
        <v>2.8249953003058605</v>
      </c>
      <c r="H73" s="130"/>
      <c r="R73" s="287"/>
      <c r="S73" s="281"/>
      <c r="T73" s="140" t="s">
        <v>33</v>
      </c>
      <c r="U73" s="141">
        <v>1.5344737324452649</v>
      </c>
      <c r="V73" s="142">
        <v>1.4364600826283915</v>
      </c>
      <c r="W73" s="143">
        <v>1.6899013560668688</v>
      </c>
      <c r="X73" s="130"/>
    </row>
    <row r="74" spans="2:24" x14ac:dyDescent="0.3">
      <c r="B74" s="287"/>
      <c r="C74" s="281"/>
      <c r="D74" s="140" t="s">
        <v>34</v>
      </c>
      <c r="E74" s="141">
        <v>2.3181975359309401</v>
      </c>
      <c r="F74" s="142">
        <v>2.0396449799457486</v>
      </c>
      <c r="G74" s="143">
        <v>2.9390650208584095</v>
      </c>
      <c r="H74" s="130"/>
      <c r="R74" s="287"/>
      <c r="S74" s="281"/>
      <c r="T74" s="140" t="s">
        <v>34</v>
      </c>
      <c r="U74" s="141">
        <v>1.5631396454519004</v>
      </c>
      <c r="V74" s="142">
        <v>1.4609761151355889</v>
      </c>
      <c r="W74" s="143">
        <v>1.729284924857265</v>
      </c>
      <c r="X74" s="130"/>
    </row>
    <row r="75" spans="2:24" x14ac:dyDescent="0.3">
      <c r="B75" s="287"/>
      <c r="C75" s="281"/>
      <c r="D75" s="140" t="s">
        <v>35</v>
      </c>
      <c r="E75" s="141">
        <v>2.3938542090620958</v>
      </c>
      <c r="F75" s="142">
        <v>2.0958100501037804</v>
      </c>
      <c r="G75" s="143">
        <v>3.0649083856911647</v>
      </c>
      <c r="H75" s="130"/>
      <c r="R75" s="287"/>
      <c r="S75" s="281"/>
      <c r="T75" s="140" t="s">
        <v>35</v>
      </c>
      <c r="U75" s="141">
        <v>1.5946593530663937</v>
      </c>
      <c r="V75" s="142">
        <v>1.4875306419394587</v>
      </c>
      <c r="W75" s="143">
        <v>1.772991434187728</v>
      </c>
      <c r="X75" s="130"/>
    </row>
    <row r="76" spans="2:24" x14ac:dyDescent="0.3">
      <c r="B76" s="287"/>
      <c r="C76" s="281"/>
      <c r="D76" s="140" t="s">
        <v>36</v>
      </c>
      <c r="E76" s="141">
        <v>2.4783508602748272</v>
      </c>
      <c r="F76" s="142">
        <v>2.1581247102937229</v>
      </c>
      <c r="G76" s="143">
        <v>3.2058686332219328</v>
      </c>
      <c r="H76" s="130"/>
      <c r="R76" s="287"/>
      <c r="S76" s="281"/>
      <c r="T76" s="140" t="s">
        <v>36</v>
      </c>
      <c r="U76" s="141">
        <v>1.6298619284692548</v>
      </c>
      <c r="V76" s="142">
        <v>1.5167747626870671</v>
      </c>
      <c r="W76" s="143">
        <v>1.8222178834293121</v>
      </c>
      <c r="X76" s="130"/>
    </row>
    <row r="77" spans="2:24" x14ac:dyDescent="0.3">
      <c r="B77" s="287"/>
      <c r="C77" s="281"/>
      <c r="D77" s="140" t="s">
        <v>37</v>
      </c>
      <c r="E77" s="141">
        <v>2.57471973533579</v>
      </c>
      <c r="F77" s="142">
        <v>2.2287746822315069</v>
      </c>
      <c r="G77" s="143">
        <v>3.3670547625261622</v>
      </c>
      <c r="H77" s="130"/>
      <c r="R77" s="287"/>
      <c r="S77" s="281"/>
      <c r="T77" s="140" t="s">
        <v>37</v>
      </c>
      <c r="U77" s="141">
        <v>1.670010650840293</v>
      </c>
      <c r="V77" s="142">
        <v>1.5496940466729947</v>
      </c>
      <c r="W77" s="143">
        <v>1.8787946971788123</v>
      </c>
      <c r="X77" s="130"/>
    </row>
    <row r="78" spans="2:24" x14ac:dyDescent="0.3">
      <c r="B78" s="287"/>
      <c r="C78" s="281"/>
      <c r="D78" s="140" t="s">
        <v>38</v>
      </c>
      <c r="E78" s="141">
        <v>2.6879407604133565</v>
      </c>
      <c r="F78" s="142">
        <v>2.3113341749311234</v>
      </c>
      <c r="G78" s="143">
        <v>3.556872850409512</v>
      </c>
      <c r="H78" s="130"/>
      <c r="R78" s="287"/>
      <c r="S78" s="281"/>
      <c r="T78" s="140" t="s">
        <v>38</v>
      </c>
      <c r="U78" s="141">
        <v>1.7171802323003651</v>
      </c>
      <c r="V78" s="142">
        <v>1.5878988418186397</v>
      </c>
      <c r="W78" s="143">
        <v>1.9457362983113975</v>
      </c>
      <c r="X78" s="130"/>
    </row>
    <row r="79" spans="2:24" x14ac:dyDescent="0.3">
      <c r="B79" s="287"/>
      <c r="C79" s="281"/>
      <c r="D79" s="140" t="s">
        <v>39</v>
      </c>
      <c r="E79" s="141">
        <v>2.8271316181448176</v>
      </c>
      <c r="F79" s="142">
        <v>2.4123296296102001</v>
      </c>
      <c r="G79" s="143">
        <v>3.7907310065521873</v>
      </c>
      <c r="H79" s="130"/>
      <c r="R79" s="287"/>
      <c r="S79" s="281"/>
      <c r="T79" s="140" t="s">
        <v>39</v>
      </c>
      <c r="U79" s="141">
        <v>1.7751692365313678</v>
      </c>
      <c r="V79" s="142">
        <v>1.6343263397629362</v>
      </c>
      <c r="W79" s="143">
        <v>2.0285729284326477</v>
      </c>
      <c r="X79" s="130"/>
    </row>
    <row r="80" spans="2:24" x14ac:dyDescent="0.3">
      <c r="B80" s="287"/>
      <c r="C80" s="281"/>
      <c r="D80" s="140" t="s">
        <v>40</v>
      </c>
      <c r="E80" s="141">
        <v>3.0121616131415578</v>
      </c>
      <c r="F80" s="142">
        <v>2.5459598324338075</v>
      </c>
      <c r="G80" s="143">
        <v>4.1022303398546072</v>
      </c>
      <c r="H80" s="130"/>
      <c r="R80" s="287"/>
      <c r="S80" s="281"/>
      <c r="T80" s="140" t="s">
        <v>40</v>
      </c>
      <c r="U80" s="141">
        <v>1.8522555145930273</v>
      </c>
      <c r="V80" s="142">
        <v>1.6953594903331872</v>
      </c>
      <c r="W80" s="143">
        <v>2.1393739152406575</v>
      </c>
      <c r="X80" s="130"/>
    </row>
    <row r="81" spans="2:24" ht="15" thickBot="1" x14ac:dyDescent="0.35">
      <c r="B81" s="288"/>
      <c r="C81" s="284"/>
      <c r="D81" s="144" t="s">
        <v>41</v>
      </c>
      <c r="E81" s="145">
        <v>3.3037917864422757</v>
      </c>
      <c r="F81" s="146">
        <v>2.7555952845048752</v>
      </c>
      <c r="G81" s="147">
        <v>4.5941741304570778</v>
      </c>
      <c r="H81" s="130"/>
      <c r="R81" s="288"/>
      <c r="S81" s="284"/>
      <c r="T81" s="144" t="s">
        <v>41</v>
      </c>
      <c r="U81" s="145">
        <v>1.9737530297965773</v>
      </c>
      <c r="V81" s="146">
        <v>1.7904733484747961</v>
      </c>
      <c r="W81" s="147">
        <v>2.3150919255400808</v>
      </c>
      <c r="X81" s="130"/>
    </row>
    <row r="82" spans="2:24" x14ac:dyDescent="0.3">
      <c r="B82" s="130"/>
      <c r="C82" s="130"/>
      <c r="D82" s="130"/>
      <c r="E82" s="130"/>
      <c r="F82" s="130"/>
      <c r="G82" s="130"/>
      <c r="H82" s="130"/>
      <c r="R82" s="130"/>
      <c r="S82" s="130"/>
      <c r="T82" s="130"/>
      <c r="U82" s="130"/>
      <c r="V82" s="130"/>
      <c r="W82" s="130"/>
      <c r="X82" s="130"/>
    </row>
  </sheetData>
  <mergeCells count="20">
    <mergeCell ref="R47:R81"/>
    <mergeCell ref="S47:S81"/>
    <mergeCell ref="C45:D46"/>
    <mergeCell ref="E45:G45"/>
    <mergeCell ref="B47:B81"/>
    <mergeCell ref="C47:C81"/>
    <mergeCell ref="S45:T46"/>
    <mergeCell ref="U45:W45"/>
    <mergeCell ref="B44:G44"/>
    <mergeCell ref="B3:G3"/>
    <mergeCell ref="C4:D5"/>
    <mergeCell ref="E4:G4"/>
    <mergeCell ref="B6:B40"/>
    <mergeCell ref="C6:C40"/>
    <mergeCell ref="R44:W44"/>
    <mergeCell ref="R3:W3"/>
    <mergeCell ref="S4:T5"/>
    <mergeCell ref="U4:W4"/>
    <mergeCell ref="R6:R40"/>
    <mergeCell ref="S6:S40"/>
  </mergeCells>
  <pageMargins left="0.7" right="0.7" top="0.75" bottom="0.75" header="0.3" footer="0.3"/>
  <pageSetup orientation="portrait" horizontalDpi="300" verticalDpi="30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81"/>
  <sheetViews>
    <sheetView topLeftCell="B38" workbookViewId="0">
      <selection activeCell="N49" sqref="N49"/>
    </sheetView>
  </sheetViews>
  <sheetFormatPr defaultRowHeight="14.4" x14ac:dyDescent="0.3"/>
  <sheetData>
    <row r="2" spans="2:28" ht="15" x14ac:dyDescent="0.25">
      <c r="B2" t="s">
        <v>108</v>
      </c>
      <c r="R2" t="s">
        <v>109</v>
      </c>
    </row>
    <row r="3" spans="2:28" ht="15.75" thickBot="1" x14ac:dyDescent="0.3">
      <c r="B3" s="290" t="s">
        <v>0</v>
      </c>
      <c r="C3" s="291"/>
      <c r="D3" s="291"/>
      <c r="E3" s="291"/>
      <c r="F3" s="291"/>
      <c r="G3" s="291"/>
      <c r="H3" s="148"/>
      <c r="R3" s="290" t="s">
        <v>0</v>
      </c>
      <c r="S3" s="291"/>
      <c r="T3" s="291"/>
      <c r="U3" s="291"/>
      <c r="V3" s="291"/>
      <c r="W3" s="291"/>
      <c r="X3" s="148"/>
    </row>
    <row r="4" spans="2:28" ht="15" thickBot="1" x14ac:dyDescent="0.35">
      <c r="B4" s="149"/>
      <c r="C4" s="292" t="s">
        <v>1</v>
      </c>
      <c r="D4" s="293"/>
      <c r="E4" s="296" t="s">
        <v>2</v>
      </c>
      <c r="F4" s="297"/>
      <c r="G4" s="298"/>
      <c r="H4" s="148"/>
      <c r="I4" s="19" t="s">
        <v>3</v>
      </c>
      <c r="J4" s="19" t="s">
        <v>44</v>
      </c>
      <c r="K4" s="19" t="s">
        <v>45</v>
      </c>
      <c r="L4" s="19" t="s">
        <v>43</v>
      </c>
      <c r="R4" s="149"/>
      <c r="S4" s="292" t="s">
        <v>1</v>
      </c>
      <c r="T4" s="293"/>
      <c r="U4" s="296" t="s">
        <v>2</v>
      </c>
      <c r="V4" s="297"/>
      <c r="W4" s="298"/>
      <c r="X4" s="148"/>
      <c r="Y4" s="19" t="s">
        <v>3</v>
      </c>
      <c r="Z4" s="19" t="s">
        <v>44</v>
      </c>
      <c r="AA4" s="19" t="s">
        <v>45</v>
      </c>
      <c r="AB4" s="19" t="s">
        <v>43</v>
      </c>
    </row>
    <row r="5" spans="2:28" ht="24.6" thickBot="1" x14ac:dyDescent="0.35">
      <c r="B5" s="150"/>
      <c r="C5" s="294"/>
      <c r="D5" s="295"/>
      <c r="E5" s="151" t="s">
        <v>3</v>
      </c>
      <c r="F5" s="152" t="s">
        <v>4</v>
      </c>
      <c r="G5" s="153" t="s">
        <v>5</v>
      </c>
      <c r="H5" s="148"/>
      <c r="I5" s="159">
        <v>0.9301499950412131</v>
      </c>
      <c r="J5">
        <v>0.45</v>
      </c>
      <c r="K5">
        <v>0.61</v>
      </c>
      <c r="L5">
        <v>1.05</v>
      </c>
      <c r="R5" s="150"/>
      <c r="S5" s="294"/>
      <c r="T5" s="295"/>
      <c r="U5" s="151" t="s">
        <v>3</v>
      </c>
      <c r="V5" s="152" t="s">
        <v>4</v>
      </c>
      <c r="W5" s="153" t="s">
        <v>5</v>
      </c>
      <c r="X5" s="148"/>
      <c r="Y5" s="159">
        <v>0.9894508997257484</v>
      </c>
      <c r="Z5">
        <v>0.45</v>
      </c>
      <c r="AA5">
        <v>0.49</v>
      </c>
      <c r="AB5">
        <v>1.05</v>
      </c>
    </row>
    <row r="6" spans="2:28" ht="15" thickBot="1" x14ac:dyDescent="0.35">
      <c r="B6" s="299" t="s">
        <v>42</v>
      </c>
      <c r="C6" s="302"/>
      <c r="D6" s="154" t="s">
        <v>7</v>
      </c>
      <c r="E6" s="155">
        <v>0.30211505292521795</v>
      </c>
      <c r="F6" s="156">
        <v>-3.1168945404714543E-3</v>
      </c>
      <c r="G6" s="157">
        <v>0.48467080161189524</v>
      </c>
      <c r="H6" s="148"/>
      <c r="I6" s="159">
        <v>0.96601140270805907</v>
      </c>
      <c r="J6">
        <v>0.5</v>
      </c>
      <c r="K6">
        <v>0.67</v>
      </c>
      <c r="L6">
        <v>1.1000000000000001</v>
      </c>
      <c r="R6" s="299" t="s">
        <v>42</v>
      </c>
      <c r="S6" s="302"/>
      <c r="T6" s="154" t="s">
        <v>7</v>
      </c>
      <c r="U6" s="155">
        <v>0.54675031596392831</v>
      </c>
      <c r="V6" s="156">
        <v>0.33044047405009608</v>
      </c>
      <c r="W6" s="157">
        <v>0.67444070630503794</v>
      </c>
      <c r="X6" s="148"/>
      <c r="Y6" s="159">
        <v>1.014729534788861</v>
      </c>
      <c r="Z6">
        <v>0.5</v>
      </c>
      <c r="AA6">
        <v>0.74</v>
      </c>
      <c r="AB6">
        <v>1.1000000000000001</v>
      </c>
    </row>
    <row r="7" spans="2:28" x14ac:dyDescent="0.3">
      <c r="B7" s="300"/>
      <c r="C7" s="291"/>
      <c r="D7" s="158" t="s">
        <v>8</v>
      </c>
      <c r="E7" s="159">
        <v>0.37990971931252726</v>
      </c>
      <c r="F7" s="160">
        <v>0.10098608412528806</v>
      </c>
      <c r="G7" s="161">
        <v>0.54697759398845192</v>
      </c>
      <c r="H7" s="148"/>
      <c r="I7" s="159">
        <v>1.0018728103749051</v>
      </c>
      <c r="J7">
        <v>0.55000000000000004</v>
      </c>
      <c r="K7">
        <v>0.82</v>
      </c>
      <c r="L7">
        <v>1.2</v>
      </c>
      <c r="R7" s="300"/>
      <c r="S7" s="291"/>
      <c r="T7" s="158" t="s">
        <v>8</v>
      </c>
      <c r="U7" s="159">
        <v>0.6015876218424554</v>
      </c>
      <c r="V7" s="160">
        <v>0.40445067307008131</v>
      </c>
      <c r="W7" s="161">
        <v>0.71816687739791629</v>
      </c>
      <c r="X7" s="148"/>
      <c r="Y7" s="159">
        <v>1.0400081698519739</v>
      </c>
      <c r="Z7">
        <v>0.55000000000000004</v>
      </c>
      <c r="AA7">
        <v>0.8</v>
      </c>
      <c r="AB7">
        <v>1.2</v>
      </c>
    </row>
    <row r="8" spans="2:28" x14ac:dyDescent="0.3">
      <c r="B8" s="300"/>
      <c r="C8" s="291"/>
      <c r="D8" s="158" t="s">
        <v>9</v>
      </c>
      <c r="E8" s="159">
        <v>0.42926794095845422</v>
      </c>
      <c r="F8" s="160">
        <v>0.16700289653311839</v>
      </c>
      <c r="G8" s="161">
        <v>0.58654244603897721</v>
      </c>
      <c r="H8" s="148"/>
      <c r="I8" s="159">
        <v>1.0383119467826472</v>
      </c>
      <c r="J8">
        <v>0.6</v>
      </c>
      <c r="K8">
        <v>0.87</v>
      </c>
      <c r="L8">
        <v>1.3</v>
      </c>
      <c r="R8" s="300"/>
      <c r="S8" s="291"/>
      <c r="T8" s="158" t="s">
        <v>9</v>
      </c>
      <c r="U8" s="159">
        <v>0.63638013428209195</v>
      </c>
      <c r="V8" s="160">
        <v>0.45137956908633281</v>
      </c>
      <c r="W8" s="161">
        <v>0.74593793346945481</v>
      </c>
      <c r="X8" s="148"/>
      <c r="Y8" s="159">
        <v>1.0656940447574892</v>
      </c>
      <c r="Z8">
        <v>0.6</v>
      </c>
      <c r="AA8">
        <v>0.97</v>
      </c>
      <c r="AB8">
        <v>1.3</v>
      </c>
    </row>
    <row r="9" spans="2:28" x14ac:dyDescent="0.3">
      <c r="B9" s="300"/>
      <c r="C9" s="291"/>
      <c r="D9" s="158" t="s">
        <v>10</v>
      </c>
      <c r="E9" s="159">
        <v>0.46639820844355689</v>
      </c>
      <c r="F9" s="160">
        <v>0.21664404774731422</v>
      </c>
      <c r="G9" s="161">
        <v>0.61632626825642856</v>
      </c>
      <c r="H9" s="148"/>
      <c r="I9" s="159">
        <v>1.0759746863592965</v>
      </c>
      <c r="J9">
        <v>0.65</v>
      </c>
      <c r="K9">
        <v>0.98</v>
      </c>
      <c r="L9">
        <v>1.5</v>
      </c>
      <c r="R9" s="300"/>
      <c r="S9" s="291"/>
      <c r="T9" s="158" t="s">
        <v>10</v>
      </c>
      <c r="U9" s="159">
        <v>0.66255318611182845</v>
      </c>
      <c r="V9" s="160">
        <v>0.48666463308003977</v>
      </c>
      <c r="W9" s="161">
        <v>0.76684673363156652</v>
      </c>
      <c r="X9" s="148"/>
      <c r="Y9" s="159">
        <v>1.0922424351073567</v>
      </c>
      <c r="Z9">
        <v>0.65</v>
      </c>
      <c r="AA9">
        <v>0.98</v>
      </c>
      <c r="AB9">
        <v>1.5</v>
      </c>
    </row>
    <row r="10" spans="2:28" x14ac:dyDescent="0.3">
      <c r="B10" s="300"/>
      <c r="C10" s="291"/>
      <c r="D10" s="158" t="s">
        <v>11</v>
      </c>
      <c r="E10" s="159">
        <v>0.49660081667935124</v>
      </c>
      <c r="F10" s="160">
        <v>0.25700803431585401</v>
      </c>
      <c r="G10" s="161">
        <v>0.64056837044436943</v>
      </c>
      <c r="H10" s="148"/>
      <c r="I10" s="159">
        <v>1.1156655408943614</v>
      </c>
      <c r="J10">
        <v>0.7</v>
      </c>
      <c r="K10">
        <v>0.99</v>
      </c>
      <c r="L10">
        <v>1.7</v>
      </c>
      <c r="R10" s="300"/>
      <c r="S10" s="291"/>
      <c r="T10" s="158" t="s">
        <v>11</v>
      </c>
      <c r="U10" s="159">
        <v>0.68384294469129003</v>
      </c>
      <c r="V10" s="160">
        <v>0.51535320311711286</v>
      </c>
      <c r="W10" s="161">
        <v>0.78386753708701051</v>
      </c>
      <c r="X10" s="148"/>
      <c r="Y10" s="159">
        <v>1.1202204396646787</v>
      </c>
      <c r="Z10">
        <v>0.7</v>
      </c>
      <c r="AA10">
        <v>1</v>
      </c>
      <c r="AB10">
        <v>1.7</v>
      </c>
    </row>
    <row r="11" spans="2:28" x14ac:dyDescent="0.3">
      <c r="B11" s="300"/>
      <c r="C11" s="291"/>
      <c r="D11" s="158" t="s">
        <v>12</v>
      </c>
      <c r="E11" s="159">
        <v>0.52230797996988421</v>
      </c>
      <c r="F11" s="160">
        <v>0.29135189263233896</v>
      </c>
      <c r="G11" s="161">
        <v>0.66121444082077085</v>
      </c>
      <c r="H11" s="148"/>
      <c r="I11" s="159">
        <v>1.1584982135233781</v>
      </c>
      <c r="J11">
        <v>0.75</v>
      </c>
      <c r="K11">
        <v>1</v>
      </c>
      <c r="L11">
        <v>1.9</v>
      </c>
      <c r="R11" s="300"/>
      <c r="S11" s="291"/>
      <c r="T11" s="158" t="s">
        <v>12</v>
      </c>
      <c r="U11" s="159">
        <v>0.70196387305434516</v>
      </c>
      <c r="V11" s="160">
        <v>0.53976113046706153</v>
      </c>
      <c r="W11" s="161">
        <v>0.79836546578453715</v>
      </c>
      <c r="X11" s="148"/>
      <c r="Y11" s="159">
        <v>1.1504131055584856</v>
      </c>
      <c r="Z11">
        <v>0.75</v>
      </c>
      <c r="AA11">
        <v>1</v>
      </c>
      <c r="AB11">
        <v>1.9</v>
      </c>
    </row>
    <row r="12" spans="2:28" x14ac:dyDescent="0.3">
      <c r="B12" s="300"/>
      <c r="C12" s="291"/>
      <c r="D12" s="158" t="s">
        <v>13</v>
      </c>
      <c r="E12" s="159">
        <v>0.54484813319731162</v>
      </c>
      <c r="F12" s="160">
        <v>0.32145439985111035</v>
      </c>
      <c r="G12" s="161">
        <v>0.67932734362973379</v>
      </c>
      <c r="H12" s="148"/>
      <c r="I12" s="159">
        <v>1.2061944256788448</v>
      </c>
      <c r="J12">
        <v>0.8</v>
      </c>
      <c r="K12">
        <v>1</v>
      </c>
      <c r="L12">
        <v>2</v>
      </c>
      <c r="R12" s="300"/>
      <c r="S12" s="291"/>
      <c r="T12" s="158" t="s">
        <v>13</v>
      </c>
      <c r="U12" s="159">
        <v>0.7178523823118762</v>
      </c>
      <c r="V12" s="160">
        <v>0.56115315798284393</v>
      </c>
      <c r="W12" s="161">
        <v>0.81108626304227882</v>
      </c>
      <c r="X12" s="148"/>
      <c r="Y12" s="159">
        <v>1.1840340708081436</v>
      </c>
      <c r="Z12">
        <v>0.8</v>
      </c>
      <c r="AA12">
        <v>1</v>
      </c>
      <c r="AB12">
        <v>2</v>
      </c>
    </row>
    <row r="13" spans="2:28" x14ac:dyDescent="0.3">
      <c r="B13" s="300"/>
      <c r="C13" s="291"/>
      <c r="D13" s="158" t="s">
        <v>14</v>
      </c>
      <c r="E13" s="159">
        <v>0.56503015201791851</v>
      </c>
      <c r="F13" s="160">
        <v>0.34839854880789572</v>
      </c>
      <c r="G13" s="161">
        <v>0.69555434363563329</v>
      </c>
      <c r="H13" s="148"/>
      <c r="I13" s="159">
        <v>1.2617901861635143</v>
      </c>
      <c r="J13">
        <v>0.85</v>
      </c>
      <c r="K13">
        <v>1</v>
      </c>
      <c r="L13">
        <v>2.2000000000000002</v>
      </c>
      <c r="R13" s="300"/>
      <c r="S13" s="291"/>
      <c r="T13" s="158" t="s">
        <v>14</v>
      </c>
      <c r="U13" s="159">
        <v>0.73207864730801164</v>
      </c>
      <c r="V13" s="160">
        <v>0.5802992998439368</v>
      </c>
      <c r="W13" s="161">
        <v>0.82248408708313858</v>
      </c>
      <c r="X13" s="148"/>
      <c r="Y13" s="159">
        <v>1.2232234119908505</v>
      </c>
      <c r="Z13">
        <v>0.85</v>
      </c>
      <c r="AA13">
        <v>1</v>
      </c>
      <c r="AB13">
        <v>2.2000000000000002</v>
      </c>
    </row>
    <row r="14" spans="2:28" x14ac:dyDescent="0.3">
      <c r="B14" s="300"/>
      <c r="C14" s="291"/>
      <c r="D14" s="158" t="s">
        <v>15</v>
      </c>
      <c r="E14" s="159">
        <v>0.58338489067494159</v>
      </c>
      <c r="F14" s="160">
        <v>0.37289503102420507</v>
      </c>
      <c r="G14" s="161">
        <v>0.71032029417081943</v>
      </c>
      <c r="H14" s="148"/>
      <c r="I14" s="159">
        <v>1.3317423477303463</v>
      </c>
      <c r="J14">
        <v>0.9</v>
      </c>
      <c r="R14" s="300"/>
      <c r="S14" s="291"/>
      <c r="T14" s="158" t="s">
        <v>15</v>
      </c>
      <c r="U14" s="159">
        <v>0.74501686614482121</v>
      </c>
      <c r="V14" s="160">
        <v>0.59770485215203395</v>
      </c>
      <c r="W14" s="161">
        <v>0.83285704973247154</v>
      </c>
      <c r="X14" s="148"/>
      <c r="Y14" s="159">
        <v>1.2725325517923718</v>
      </c>
      <c r="Z14">
        <v>0.9</v>
      </c>
    </row>
    <row r="15" spans="2:28" x14ac:dyDescent="0.3">
      <c r="B15" s="300"/>
      <c r="C15" s="291"/>
      <c r="D15" s="158" t="s">
        <v>16</v>
      </c>
      <c r="E15" s="159">
        <v>0.60028045768577165</v>
      </c>
      <c r="F15" s="160">
        <v>0.39543661297084048</v>
      </c>
      <c r="G15" s="161">
        <v>0.72391984590942338</v>
      </c>
      <c r="H15" s="148"/>
      <c r="I15" s="159">
        <v>1.3486379147411767</v>
      </c>
      <c r="J15">
        <v>0.91</v>
      </c>
      <c r="R15" s="300"/>
      <c r="S15" s="291"/>
      <c r="T15" s="158" t="s">
        <v>16</v>
      </c>
      <c r="U15" s="159">
        <v>0.75692651778535036</v>
      </c>
      <c r="V15" s="160">
        <v>0.61372016023825349</v>
      </c>
      <c r="W15" s="161">
        <v>0.84241191018390216</v>
      </c>
      <c r="X15" s="148"/>
      <c r="Y15" s="159">
        <v>1.2844422034329008</v>
      </c>
      <c r="Z15">
        <v>0.91</v>
      </c>
    </row>
    <row r="16" spans="2:28" x14ac:dyDescent="0.3">
      <c r="B16" s="300"/>
      <c r="C16" s="291"/>
      <c r="D16" s="158" t="s">
        <v>17</v>
      </c>
      <c r="E16" s="159">
        <v>0.67023261925260391</v>
      </c>
      <c r="F16" s="160">
        <v>0.4886740555241143</v>
      </c>
      <c r="G16" s="161">
        <v>0.7803163529677728</v>
      </c>
      <c r="H16" s="148"/>
      <c r="I16" s="159">
        <v>1.3669926533981998</v>
      </c>
      <c r="J16">
        <v>0.92</v>
      </c>
      <c r="R16" s="300"/>
      <c r="S16" s="291"/>
      <c r="T16" s="158" t="s">
        <v>17</v>
      </c>
      <c r="U16" s="159">
        <v>0.80623565758687143</v>
      </c>
      <c r="V16" s="160">
        <v>0.67994794941961167</v>
      </c>
      <c r="W16" s="161">
        <v>0.88205145056243928</v>
      </c>
      <c r="X16" s="148"/>
      <c r="Y16" s="159">
        <v>1.2973804222697105</v>
      </c>
      <c r="Z16">
        <v>0.92</v>
      </c>
    </row>
    <row r="17" spans="2:26" x14ac:dyDescent="0.3">
      <c r="B17" s="300"/>
      <c r="C17" s="291"/>
      <c r="D17" s="158" t="s">
        <v>18</v>
      </c>
      <c r="E17" s="159">
        <v>0.72582837973727332</v>
      </c>
      <c r="F17" s="160">
        <v>0.5626422312674586</v>
      </c>
      <c r="G17" s="161">
        <v>0.82527249688301252</v>
      </c>
      <c r="H17" s="148"/>
      <c r="I17" s="159">
        <v>1.3871746722188067</v>
      </c>
      <c r="J17">
        <v>0.93</v>
      </c>
      <c r="R17" s="300"/>
      <c r="S17" s="291"/>
      <c r="T17" s="158" t="s">
        <v>18</v>
      </c>
      <c r="U17" s="159">
        <v>0.84542499876957866</v>
      </c>
      <c r="V17" s="160">
        <v>0.73246455458555815</v>
      </c>
      <c r="W17" s="161">
        <v>0.91367484286805434</v>
      </c>
      <c r="X17" s="148"/>
      <c r="Y17" s="159">
        <v>1.3116066872658461</v>
      </c>
      <c r="Z17">
        <v>0.93</v>
      </c>
    </row>
    <row r="18" spans="2:26" x14ac:dyDescent="0.3">
      <c r="B18" s="300"/>
      <c r="C18" s="291"/>
      <c r="D18" s="158" t="s">
        <v>19</v>
      </c>
      <c r="E18" s="159">
        <v>0.77352459189274003</v>
      </c>
      <c r="F18" s="160">
        <v>0.62596980884515074</v>
      </c>
      <c r="G18" s="161">
        <v>0.86397139635017528</v>
      </c>
      <c r="H18" s="148"/>
      <c r="I18" s="159">
        <v>1.4097148254462339</v>
      </c>
      <c r="J18">
        <v>0.94</v>
      </c>
      <c r="R18" s="300"/>
      <c r="S18" s="291"/>
      <c r="T18" s="158" t="s">
        <v>19</v>
      </c>
      <c r="U18" s="159">
        <v>0.8790459640192364</v>
      </c>
      <c r="V18" s="160">
        <v>0.77740150879111924</v>
      </c>
      <c r="W18" s="161">
        <v>0.94092251452565834</v>
      </c>
      <c r="X18" s="148"/>
      <c r="Y18" s="159">
        <v>1.3274951965233768</v>
      </c>
      <c r="Z18">
        <v>0.94</v>
      </c>
    </row>
    <row r="19" spans="2:26" x14ac:dyDescent="0.3">
      <c r="B19" s="300"/>
      <c r="C19" s="291"/>
      <c r="D19" s="158" t="s">
        <v>20</v>
      </c>
      <c r="E19" s="159">
        <v>0.81635726452175672</v>
      </c>
      <c r="F19" s="160">
        <v>0.68270130319724942</v>
      </c>
      <c r="G19" s="161">
        <v>0.89886283164519065</v>
      </c>
      <c r="H19" s="148"/>
      <c r="I19" s="159">
        <v>1.4354219887367667</v>
      </c>
      <c r="J19">
        <v>0.95</v>
      </c>
      <c r="R19" s="300"/>
      <c r="S19" s="291"/>
      <c r="T19" s="158" t="s">
        <v>20</v>
      </c>
      <c r="U19" s="159">
        <v>0.90923862991304338</v>
      </c>
      <c r="V19" s="160">
        <v>0.81762975125455128</v>
      </c>
      <c r="W19" s="161">
        <v>0.96551829704699965</v>
      </c>
      <c r="X19" s="148"/>
      <c r="Y19" s="159">
        <v>1.3456161248864318</v>
      </c>
      <c r="Z19">
        <v>0.95</v>
      </c>
    </row>
    <row r="20" spans="2:26" x14ac:dyDescent="0.3">
      <c r="B20" s="300"/>
      <c r="C20" s="291"/>
      <c r="D20" s="158" t="s">
        <v>21</v>
      </c>
      <c r="E20" s="159">
        <v>0.85604811905682165</v>
      </c>
      <c r="F20" s="160">
        <v>0.73511473613408818</v>
      </c>
      <c r="G20" s="161">
        <v>0.93135169757252578</v>
      </c>
      <c r="H20" s="148"/>
      <c r="I20" s="159">
        <v>1.465624596972561</v>
      </c>
      <c r="J20">
        <v>0.96</v>
      </c>
      <c r="R20" s="300"/>
      <c r="S20" s="291"/>
      <c r="T20" s="158" t="s">
        <v>21</v>
      </c>
      <c r="U20" s="159">
        <v>0.9372166344703653</v>
      </c>
      <c r="V20" s="160">
        <v>0.85476229840256024</v>
      </c>
      <c r="W20" s="161">
        <v>0.98845486975832531</v>
      </c>
      <c r="X20" s="148"/>
      <c r="Y20" s="159">
        <v>1.3669058834658936</v>
      </c>
      <c r="Z20">
        <v>0.96</v>
      </c>
    </row>
    <row r="21" spans="2:26" x14ac:dyDescent="0.3">
      <c r="B21" s="300"/>
      <c r="C21" s="291"/>
      <c r="D21" s="158" t="s">
        <v>22</v>
      </c>
      <c r="E21" s="159">
        <v>0.89371085863347088</v>
      </c>
      <c r="F21" s="160">
        <v>0.78466316330528341</v>
      </c>
      <c r="G21" s="161">
        <v>0.96236724940952367</v>
      </c>
      <c r="H21" s="148"/>
      <c r="I21" s="159">
        <v>1.5027548644576638</v>
      </c>
      <c r="J21">
        <v>0.97</v>
      </c>
      <c r="R21" s="300"/>
      <c r="S21" s="291"/>
      <c r="T21" s="158" t="s">
        <v>22</v>
      </c>
      <c r="U21" s="159">
        <v>0.96376502482023285</v>
      </c>
      <c r="V21" s="160">
        <v>0.88982255863510384</v>
      </c>
      <c r="W21" s="161">
        <v>1.0103943301002516</v>
      </c>
      <c r="X21" s="148"/>
      <c r="Y21" s="159">
        <v>1.3930789352956301</v>
      </c>
      <c r="Z21">
        <v>0.97</v>
      </c>
    </row>
    <row r="22" spans="2:26" x14ac:dyDescent="0.3">
      <c r="B22" s="300"/>
      <c r="C22" s="291"/>
      <c r="D22" s="158" t="s">
        <v>23</v>
      </c>
      <c r="E22" s="159">
        <v>0.9301499950412131</v>
      </c>
      <c r="F22" s="160">
        <v>0.83236816392849255</v>
      </c>
      <c r="G22" s="161">
        <v>0.99260883083607454</v>
      </c>
      <c r="H22" s="148"/>
      <c r="I22" s="159">
        <v>1.5521130861035906</v>
      </c>
      <c r="J22">
        <v>0.98</v>
      </c>
      <c r="R22" s="300"/>
      <c r="S22" s="291"/>
      <c r="T22" s="158" t="s">
        <v>23</v>
      </c>
      <c r="U22" s="159">
        <v>0.9894508997257484</v>
      </c>
      <c r="V22" s="160">
        <v>0.92352227489536676</v>
      </c>
      <c r="W22" s="161">
        <v>1.0318425031481808</v>
      </c>
      <c r="X22" s="148"/>
      <c r="Y22" s="159">
        <v>1.4278714477352665</v>
      </c>
      <c r="Z22">
        <v>0.98</v>
      </c>
    </row>
    <row r="23" spans="2:26" ht="15" thickBot="1" x14ac:dyDescent="0.35">
      <c r="B23" s="300"/>
      <c r="C23" s="291"/>
      <c r="D23" s="158" t="s">
        <v>24</v>
      </c>
      <c r="E23" s="159">
        <v>0.96601140270805907</v>
      </c>
      <c r="F23" s="160">
        <v>0.87901005806163701</v>
      </c>
      <c r="G23" s="161">
        <v>1.0226777051428151</v>
      </c>
      <c r="H23" s="148"/>
      <c r="I23" s="163">
        <v>1.6299077524909</v>
      </c>
      <c r="J23">
        <v>0.99</v>
      </c>
      <c r="R23" s="300"/>
      <c r="S23" s="291"/>
      <c r="T23" s="158" t="s">
        <v>24</v>
      </c>
      <c r="U23" s="159">
        <v>1.014729534788861</v>
      </c>
      <c r="V23" s="160">
        <v>0.9563937215968924</v>
      </c>
      <c r="W23" s="161">
        <v>1.0532445968049544</v>
      </c>
      <c r="X23" s="148"/>
      <c r="Y23" s="163">
        <v>1.4827087536137937</v>
      </c>
      <c r="Z23">
        <v>0.99</v>
      </c>
    </row>
    <row r="24" spans="2:26" x14ac:dyDescent="0.3">
      <c r="B24" s="300"/>
      <c r="C24" s="291"/>
      <c r="D24" s="158" t="s">
        <v>25</v>
      </c>
      <c r="E24" s="159">
        <v>1.0018728103749051</v>
      </c>
      <c r="F24" s="160">
        <v>0.92522862072589496</v>
      </c>
      <c r="G24" s="161">
        <v>1.0531699109184425</v>
      </c>
      <c r="H24" s="148"/>
      <c r="R24" s="300"/>
      <c r="S24" s="291"/>
      <c r="T24" s="158" t="s">
        <v>25</v>
      </c>
      <c r="U24" s="159">
        <v>1.0400081698519739</v>
      </c>
      <c r="V24" s="160">
        <v>0.98885632818342883</v>
      </c>
      <c r="W24" s="161">
        <v>1.0750555305767178</v>
      </c>
      <c r="X24" s="148"/>
    </row>
    <row r="25" spans="2:26" x14ac:dyDescent="0.3">
      <c r="B25" s="300"/>
      <c r="C25" s="291"/>
      <c r="D25" s="158" t="s">
        <v>26</v>
      </c>
      <c r="E25" s="159">
        <v>1.0383119467826472</v>
      </c>
      <c r="F25" s="160">
        <v>0.97157619389775651</v>
      </c>
      <c r="G25" s="161">
        <v>1.0847689197963406</v>
      </c>
      <c r="H25" s="148"/>
      <c r="R25" s="300"/>
      <c r="S25" s="291"/>
      <c r="T25" s="158" t="s">
        <v>26</v>
      </c>
      <c r="U25" s="159">
        <v>1.0656940447574892</v>
      </c>
      <c r="V25" s="160">
        <v>1.0212470699593248</v>
      </c>
      <c r="W25" s="161">
        <v>1.0978126781090136</v>
      </c>
      <c r="X25" s="148"/>
    </row>
    <row r="26" spans="2:26" x14ac:dyDescent="0.3">
      <c r="B26" s="300"/>
      <c r="C26" s="291"/>
      <c r="D26" s="158" t="s">
        <v>27</v>
      </c>
      <c r="E26" s="159">
        <v>1.0759746863592965</v>
      </c>
      <c r="F26" s="160">
        <v>1.0185367409181478</v>
      </c>
      <c r="G26" s="161">
        <v>1.1183723517841426</v>
      </c>
      <c r="H26" s="148"/>
      <c r="R26" s="300"/>
      <c r="S26" s="291"/>
      <c r="T26" s="158" t="s">
        <v>27</v>
      </c>
      <c r="U26" s="159">
        <v>1.0922424351073567</v>
      </c>
      <c r="V26" s="160">
        <v>1.0538269025731404</v>
      </c>
      <c r="W26" s="161">
        <v>1.1222325660696681</v>
      </c>
      <c r="X26" s="148"/>
    </row>
    <row r="27" spans="2:26" x14ac:dyDescent="0.3">
      <c r="B27" s="300"/>
      <c r="C27" s="291"/>
      <c r="D27" s="158" t="s">
        <v>28</v>
      </c>
      <c r="E27" s="159">
        <v>1.1156655408943614</v>
      </c>
      <c r="F27" s="160">
        <v>1.0665155187625872</v>
      </c>
      <c r="G27" s="161">
        <v>1.1552958728038771</v>
      </c>
      <c r="H27" s="148"/>
      <c r="R27" s="300"/>
      <c r="S27" s="291"/>
      <c r="T27" s="158" t="s">
        <v>28</v>
      </c>
      <c r="U27" s="159">
        <v>1.1202204396646787</v>
      </c>
      <c r="V27" s="160">
        <v>1.0867825390775432</v>
      </c>
      <c r="W27" s="161">
        <v>1.1493460494245997</v>
      </c>
      <c r="X27" s="148"/>
    </row>
    <row r="28" spans="2:26" x14ac:dyDescent="0.3">
      <c r="B28" s="300"/>
      <c r="C28" s="291"/>
      <c r="D28" s="158" t="s">
        <v>29</v>
      </c>
      <c r="E28" s="159">
        <v>1.1584982135233781</v>
      </c>
      <c r="F28" s="160">
        <v>1.1158412545493948</v>
      </c>
      <c r="G28" s="161">
        <v>1.1975930666641836</v>
      </c>
      <c r="H28" s="148"/>
      <c r="R28" s="300"/>
      <c r="S28" s="291"/>
      <c r="T28" s="158" t="s">
        <v>29</v>
      </c>
      <c r="U28" s="159">
        <v>1.1504131055584856</v>
      </c>
      <c r="V28" s="160">
        <v>1.1202983069381003</v>
      </c>
      <c r="W28" s="161">
        <v>1.1806543065488158</v>
      </c>
      <c r="X28" s="148"/>
    </row>
    <row r="29" spans="2:26" x14ac:dyDescent="0.3">
      <c r="B29" s="300"/>
      <c r="C29" s="291"/>
      <c r="D29" s="158" t="s">
        <v>30</v>
      </c>
      <c r="E29" s="159">
        <v>1.2061944256788448</v>
      </c>
      <c r="F29" s="160">
        <v>1.1670077101371343</v>
      </c>
      <c r="G29" s="161">
        <v>1.2484530881212987</v>
      </c>
      <c r="H29" s="148"/>
      <c r="R29" s="300"/>
      <c r="S29" s="291"/>
      <c r="T29" s="158" t="s">
        <v>30</v>
      </c>
      <c r="U29" s="159">
        <v>1.1840340708081436</v>
      </c>
      <c r="V29" s="160">
        <v>1.1548752373998359</v>
      </c>
      <c r="W29" s="161">
        <v>1.2182620019502459</v>
      </c>
      <c r="X29" s="148"/>
    </row>
    <row r="30" spans="2:26" x14ac:dyDescent="0.3">
      <c r="B30" s="300"/>
      <c r="C30" s="291"/>
      <c r="D30" s="158" t="s">
        <v>31</v>
      </c>
      <c r="E30" s="159">
        <v>1.2617901861635143</v>
      </c>
      <c r="F30" s="160">
        <v>1.221685345770501</v>
      </c>
      <c r="G30" s="161">
        <v>1.3126997721465168</v>
      </c>
      <c r="H30" s="148"/>
      <c r="R30" s="300"/>
      <c r="S30" s="291"/>
      <c r="T30" s="158" t="s">
        <v>31</v>
      </c>
      <c r="U30" s="159">
        <v>1.2232234119908505</v>
      </c>
      <c r="V30" s="160">
        <v>1.1920474080603756</v>
      </c>
      <c r="W30" s="161">
        <v>1.2652298287612671</v>
      </c>
      <c r="X30" s="148"/>
    </row>
    <row r="31" spans="2:26" x14ac:dyDescent="0.3">
      <c r="B31" s="300"/>
      <c r="C31" s="291"/>
      <c r="D31" s="158" t="s">
        <v>32</v>
      </c>
      <c r="E31" s="159">
        <v>1.3317423477303463</v>
      </c>
      <c r="F31" s="160">
        <v>1.2850599469329489</v>
      </c>
      <c r="G31" s="161">
        <v>1.3989591205956913</v>
      </c>
      <c r="H31" s="148"/>
      <c r="R31" s="300"/>
      <c r="S31" s="291"/>
      <c r="T31" s="158" t="s">
        <v>32</v>
      </c>
      <c r="U31" s="159">
        <v>1.2725325517923718</v>
      </c>
      <c r="V31" s="160">
        <v>1.2357021457612487</v>
      </c>
      <c r="W31" s="161">
        <v>1.3274424206202897</v>
      </c>
      <c r="X31" s="148"/>
    </row>
    <row r="32" spans="2:26" x14ac:dyDescent="0.3">
      <c r="B32" s="300"/>
      <c r="C32" s="291"/>
      <c r="D32" s="158" t="s">
        <v>33</v>
      </c>
      <c r="E32" s="159">
        <v>1.3486379147411767</v>
      </c>
      <c r="F32" s="160">
        <v>1.2997845278317401</v>
      </c>
      <c r="G32" s="161">
        <v>1.42037567338214</v>
      </c>
      <c r="H32" s="148"/>
      <c r="R32" s="300"/>
      <c r="S32" s="291"/>
      <c r="T32" s="158" t="s">
        <v>33</v>
      </c>
      <c r="U32" s="159">
        <v>1.2844422034329008</v>
      </c>
      <c r="V32" s="160">
        <v>1.245917616808712</v>
      </c>
      <c r="W32" s="161">
        <v>1.3427971181104765</v>
      </c>
      <c r="X32" s="148"/>
    </row>
    <row r="33" spans="2:28" x14ac:dyDescent="0.3">
      <c r="B33" s="300"/>
      <c r="C33" s="291"/>
      <c r="D33" s="158" t="s">
        <v>34</v>
      </c>
      <c r="E33" s="159">
        <v>1.3669926533981998</v>
      </c>
      <c r="F33" s="160">
        <v>1.3156031040948748</v>
      </c>
      <c r="G33" s="161">
        <v>1.4438195298705008</v>
      </c>
      <c r="H33" s="148"/>
      <c r="R33" s="300"/>
      <c r="S33" s="291"/>
      <c r="T33" s="158" t="s">
        <v>34</v>
      </c>
      <c r="U33" s="159">
        <v>1.2973804222697105</v>
      </c>
      <c r="V33" s="160">
        <v>1.2569139141594101</v>
      </c>
      <c r="W33" s="161">
        <v>1.3595793357172086</v>
      </c>
      <c r="X33" s="148"/>
    </row>
    <row r="34" spans="2:28" x14ac:dyDescent="0.3">
      <c r="B34" s="300"/>
      <c r="C34" s="291"/>
      <c r="D34" s="158" t="s">
        <v>35</v>
      </c>
      <c r="E34" s="159">
        <v>1.3871746722188067</v>
      </c>
      <c r="F34" s="160">
        <v>1.3328188742969507</v>
      </c>
      <c r="G34" s="161">
        <v>1.4697749086311103</v>
      </c>
      <c r="H34" s="148"/>
      <c r="R34" s="300"/>
      <c r="S34" s="291"/>
      <c r="T34" s="158" t="s">
        <v>35</v>
      </c>
      <c r="U34" s="159">
        <v>1.3116066872658461</v>
      </c>
      <c r="V34" s="160">
        <v>1.2689025451743534</v>
      </c>
      <c r="W34" s="161">
        <v>1.3781346706042181</v>
      </c>
      <c r="X34" s="148"/>
    </row>
    <row r="35" spans="2:28" x14ac:dyDescent="0.3">
      <c r="B35" s="300"/>
      <c r="C35" s="291"/>
      <c r="D35" s="158" t="s">
        <v>36</v>
      </c>
      <c r="E35" s="159">
        <v>1.4097148254462339</v>
      </c>
      <c r="F35" s="160">
        <v>1.3518659161619826</v>
      </c>
      <c r="G35" s="161">
        <v>1.4989432767938122</v>
      </c>
      <c r="H35" s="148"/>
      <c r="R35" s="300"/>
      <c r="S35" s="291"/>
      <c r="T35" s="158" t="s">
        <v>36</v>
      </c>
      <c r="U35" s="159">
        <v>1.3274951965233768</v>
      </c>
      <c r="V35" s="160">
        <v>1.2821868039578135</v>
      </c>
      <c r="W35" s="161">
        <v>1.3989632365942812</v>
      </c>
      <c r="X35" s="148"/>
    </row>
    <row r="36" spans="2:28" x14ac:dyDescent="0.3">
      <c r="B36" s="300"/>
      <c r="C36" s="291"/>
      <c r="D36" s="158" t="s">
        <v>37</v>
      </c>
      <c r="E36" s="159">
        <v>1.4354219887367667</v>
      </c>
      <c r="F36" s="160">
        <v>1.3734019355822238</v>
      </c>
      <c r="G36" s="161">
        <v>1.5323971860664567</v>
      </c>
      <c r="H36" s="148"/>
      <c r="R36" s="300"/>
      <c r="S36" s="291"/>
      <c r="T36" s="158" t="s">
        <v>37</v>
      </c>
      <c r="U36" s="159">
        <v>1.3456161248864318</v>
      </c>
      <c r="V36" s="160">
        <v>1.2972268588315321</v>
      </c>
      <c r="W36" s="161">
        <v>1.4228290377680379</v>
      </c>
      <c r="X36" s="148"/>
    </row>
    <row r="37" spans="2:28" x14ac:dyDescent="0.3">
      <c r="B37" s="300"/>
      <c r="C37" s="291"/>
      <c r="D37" s="158" t="s">
        <v>38</v>
      </c>
      <c r="E37" s="159">
        <v>1.465624596972561</v>
      </c>
      <c r="F37" s="160">
        <v>1.3985026601357198</v>
      </c>
      <c r="G37" s="161">
        <v>1.5719025502694415</v>
      </c>
      <c r="H37" s="148"/>
      <c r="R37" s="300"/>
      <c r="S37" s="291"/>
      <c r="T37" s="158" t="s">
        <v>38</v>
      </c>
      <c r="U37" s="159">
        <v>1.3669058834658936</v>
      </c>
      <c r="V37" s="160">
        <v>1.3147761140620644</v>
      </c>
      <c r="W37" s="161">
        <v>1.450989156030023</v>
      </c>
      <c r="X37" s="148"/>
    </row>
    <row r="38" spans="2:28" x14ac:dyDescent="0.3">
      <c r="B38" s="300"/>
      <c r="C38" s="291"/>
      <c r="D38" s="158" t="s">
        <v>39</v>
      </c>
      <c r="E38" s="159">
        <v>1.5027548644576638</v>
      </c>
      <c r="F38" s="160">
        <v>1.4291319535014162</v>
      </c>
      <c r="G38" s="161">
        <v>1.6206982303353923</v>
      </c>
      <c r="H38" s="148"/>
      <c r="R38" s="300"/>
      <c r="S38" s="291"/>
      <c r="T38" s="158" t="s">
        <v>39</v>
      </c>
      <c r="U38" s="159">
        <v>1.3930789352956301</v>
      </c>
      <c r="V38" s="160">
        <v>1.3362109323821953</v>
      </c>
      <c r="W38" s="161">
        <v>1.4857482018657109</v>
      </c>
      <c r="X38" s="148"/>
    </row>
    <row r="39" spans="2:28" x14ac:dyDescent="0.3">
      <c r="B39" s="300"/>
      <c r="C39" s="291"/>
      <c r="D39" s="158" t="s">
        <v>40</v>
      </c>
      <c r="E39" s="159">
        <v>1.5521130861035906</v>
      </c>
      <c r="F39" s="160">
        <v>1.4695609581320661</v>
      </c>
      <c r="G39" s="161">
        <v>1.6858508901630977</v>
      </c>
      <c r="H39" s="148"/>
      <c r="R39" s="300"/>
      <c r="S39" s="291"/>
      <c r="T39" s="158" t="s">
        <v>40</v>
      </c>
      <c r="U39" s="159">
        <v>1.4278714477352665</v>
      </c>
      <c r="V39" s="160">
        <v>1.364525925791177</v>
      </c>
      <c r="W39" s="161">
        <v>1.532133160544519</v>
      </c>
      <c r="X39" s="148"/>
    </row>
    <row r="40" spans="2:28" ht="15" thickBot="1" x14ac:dyDescent="0.35">
      <c r="B40" s="301"/>
      <c r="C40" s="294"/>
      <c r="D40" s="162" t="s">
        <v>41</v>
      </c>
      <c r="E40" s="163">
        <v>1.6299077524909</v>
      </c>
      <c r="F40" s="164">
        <v>1.5328311912378709</v>
      </c>
      <c r="G40" s="165">
        <v>1.7889904280996094</v>
      </c>
      <c r="H40" s="148"/>
      <c r="R40" s="301"/>
      <c r="S40" s="294"/>
      <c r="T40" s="162" t="s">
        <v>41</v>
      </c>
      <c r="U40" s="163">
        <v>1.4827087536137937</v>
      </c>
      <c r="V40" s="164">
        <v>1.4088666613000611</v>
      </c>
      <c r="W40" s="165">
        <v>1.6055287951484987</v>
      </c>
      <c r="X40" s="148"/>
    </row>
    <row r="43" spans="2:28" x14ac:dyDescent="0.3">
      <c r="B43" t="s">
        <v>110</v>
      </c>
      <c r="R43" t="s">
        <v>111</v>
      </c>
    </row>
    <row r="44" spans="2:28" ht="15" thickBot="1" x14ac:dyDescent="0.35">
      <c r="B44" s="290" t="s">
        <v>0</v>
      </c>
      <c r="C44" s="291"/>
      <c r="D44" s="291"/>
      <c r="E44" s="291"/>
      <c r="F44" s="291"/>
      <c r="G44" s="291"/>
      <c r="H44" s="148"/>
      <c r="R44" s="290" t="s">
        <v>0</v>
      </c>
      <c r="S44" s="291"/>
      <c r="T44" s="291"/>
      <c r="U44" s="291"/>
      <c r="V44" s="291"/>
      <c r="W44" s="291"/>
      <c r="X44" s="148"/>
    </row>
    <row r="45" spans="2:28" ht="15" thickBot="1" x14ac:dyDescent="0.35">
      <c r="B45" s="149"/>
      <c r="C45" s="292" t="s">
        <v>1</v>
      </c>
      <c r="D45" s="293"/>
      <c r="E45" s="296" t="s">
        <v>2</v>
      </c>
      <c r="F45" s="297"/>
      <c r="G45" s="298"/>
      <c r="H45" s="148"/>
      <c r="I45" s="19" t="s">
        <v>3</v>
      </c>
      <c r="J45" s="19" t="s">
        <v>44</v>
      </c>
      <c r="K45" s="19" t="s">
        <v>45</v>
      </c>
      <c r="L45" s="19" t="s">
        <v>43</v>
      </c>
      <c r="R45" s="149"/>
      <c r="S45" s="292" t="s">
        <v>1</v>
      </c>
      <c r="T45" s="293"/>
      <c r="U45" s="296" t="s">
        <v>2</v>
      </c>
      <c r="V45" s="297"/>
      <c r="W45" s="298"/>
      <c r="X45" s="148"/>
      <c r="Y45" s="19" t="s">
        <v>3</v>
      </c>
      <c r="Z45" s="19" t="s">
        <v>44</v>
      </c>
      <c r="AA45" s="19" t="s">
        <v>45</v>
      </c>
      <c r="AB45" s="19" t="s">
        <v>43</v>
      </c>
    </row>
    <row r="46" spans="2:28" ht="24.6" thickBot="1" x14ac:dyDescent="0.35">
      <c r="B46" s="150"/>
      <c r="C46" s="294"/>
      <c r="D46" s="295"/>
      <c r="E46" s="151" t="s">
        <v>3</v>
      </c>
      <c r="F46" s="152" t="s">
        <v>4</v>
      </c>
      <c r="G46" s="153" t="s">
        <v>5</v>
      </c>
      <c r="H46" s="148"/>
      <c r="I46" s="159">
        <v>0.96978846667675422</v>
      </c>
      <c r="J46">
        <v>0.45</v>
      </c>
      <c r="K46">
        <v>0.56999999999999995</v>
      </c>
      <c r="L46">
        <v>1.05</v>
      </c>
      <c r="R46" s="150"/>
      <c r="S46" s="294"/>
      <c r="T46" s="295"/>
      <c r="U46" s="151" t="s">
        <v>3</v>
      </c>
      <c r="V46" s="152" t="s">
        <v>4</v>
      </c>
      <c r="W46" s="153" t="s">
        <v>5</v>
      </c>
      <c r="X46" s="148"/>
      <c r="Y46" s="159">
        <v>0.92183151179684497</v>
      </c>
      <c r="Z46">
        <v>0.45</v>
      </c>
      <c r="AA46">
        <v>0.59</v>
      </c>
      <c r="AB46">
        <v>1.05</v>
      </c>
    </row>
    <row r="47" spans="2:28" ht="15" thickBot="1" x14ac:dyDescent="0.35">
      <c r="B47" s="299" t="s">
        <v>42</v>
      </c>
      <c r="C47" s="302"/>
      <c r="D47" s="154" t="s">
        <v>7</v>
      </c>
      <c r="E47" s="155">
        <v>4.1837663284447636E-2</v>
      </c>
      <c r="F47" s="156">
        <v>-0.24824040958846114</v>
      </c>
      <c r="G47" s="157">
        <v>0.2425089052188574</v>
      </c>
      <c r="H47" s="148"/>
      <c r="I47" s="159">
        <v>1.0227753625063218</v>
      </c>
      <c r="J47">
        <v>0.5</v>
      </c>
      <c r="K47">
        <v>0.59</v>
      </c>
      <c r="L47">
        <v>1.1000000000000001</v>
      </c>
      <c r="R47" s="299" t="s">
        <v>42</v>
      </c>
      <c r="S47" s="302"/>
      <c r="T47" s="154" t="s">
        <v>7</v>
      </c>
      <c r="U47" s="155">
        <v>0.32833141825898871</v>
      </c>
      <c r="V47" s="156">
        <v>8.8772126613672619E-3</v>
      </c>
      <c r="W47" s="157">
        <v>0.51230755015134521</v>
      </c>
      <c r="X47" s="148"/>
      <c r="Y47" s="159">
        <v>0.95572094593081591</v>
      </c>
      <c r="Z47">
        <v>0.5</v>
      </c>
      <c r="AA47">
        <v>0.76</v>
      </c>
      <c r="AB47">
        <v>1.1000000000000001</v>
      </c>
    </row>
    <row r="48" spans="2:28" x14ac:dyDescent="0.3">
      <c r="B48" s="300"/>
      <c r="C48" s="291"/>
      <c r="D48" s="158" t="s">
        <v>8</v>
      </c>
      <c r="E48" s="159">
        <v>0.15678289695332057</v>
      </c>
      <c r="F48" s="160">
        <v>-0.10753066461026725</v>
      </c>
      <c r="G48" s="161">
        <v>0.33992405696954198</v>
      </c>
      <c r="H48" s="148"/>
      <c r="I48" s="159">
        <v>1.0757622583358895</v>
      </c>
      <c r="J48">
        <v>0.55000000000000004</v>
      </c>
      <c r="K48">
        <v>0.6</v>
      </c>
      <c r="L48">
        <v>1.2</v>
      </c>
      <c r="R48" s="300"/>
      <c r="S48" s="291"/>
      <c r="T48" s="158" t="s">
        <v>8</v>
      </c>
      <c r="U48" s="159">
        <v>0.40184825415677033</v>
      </c>
      <c r="V48" s="160">
        <v>0.1096358690188744</v>
      </c>
      <c r="W48" s="161">
        <v>0.5703746031401622</v>
      </c>
      <c r="X48" s="148"/>
      <c r="Y48" s="159">
        <v>0.98961038006478697</v>
      </c>
      <c r="Z48">
        <v>0.55000000000000004</v>
      </c>
      <c r="AA48">
        <v>0.82</v>
      </c>
      <c r="AB48">
        <v>1.2</v>
      </c>
    </row>
    <row r="49" spans="2:28" x14ac:dyDescent="0.3">
      <c r="B49" s="300"/>
      <c r="C49" s="291"/>
      <c r="D49" s="158" t="s">
        <v>9</v>
      </c>
      <c r="E49" s="159">
        <v>0.2297119624540965</v>
      </c>
      <c r="F49" s="160">
        <v>-1.8308170617015895E-2</v>
      </c>
      <c r="G49" s="161">
        <v>0.40178417542226147</v>
      </c>
      <c r="H49" s="148"/>
      <c r="I49" s="159">
        <v>1.1296027752194882</v>
      </c>
      <c r="J49">
        <v>0.6</v>
      </c>
      <c r="K49">
        <v>0.73</v>
      </c>
      <c r="L49">
        <v>1.3</v>
      </c>
      <c r="R49" s="300"/>
      <c r="S49" s="291"/>
      <c r="T49" s="158" t="s">
        <v>9</v>
      </c>
      <c r="U49" s="159">
        <v>0.44849232950872647</v>
      </c>
      <c r="V49" s="160">
        <v>0.17353393339455986</v>
      </c>
      <c r="W49" s="161">
        <v>0.6072463592295243</v>
      </c>
      <c r="X49" s="148"/>
      <c r="Y49" s="159">
        <v>1.02404577436557</v>
      </c>
      <c r="Z49">
        <v>0.6</v>
      </c>
      <c r="AA49">
        <v>0.9</v>
      </c>
      <c r="AB49">
        <v>1.3</v>
      </c>
    </row>
    <row r="50" spans="2:28" x14ac:dyDescent="0.3">
      <c r="B50" s="300"/>
      <c r="C50" s="291"/>
      <c r="D50" s="158" t="s">
        <v>10</v>
      </c>
      <c r="E50" s="159">
        <v>0.28457365761214809</v>
      </c>
      <c r="F50" s="160">
        <v>4.8776925858217635E-2</v>
      </c>
      <c r="G50" s="161">
        <v>0.44835264314366102</v>
      </c>
      <c r="H50" s="148"/>
      <c r="I50" s="159">
        <v>1.1852512226296834</v>
      </c>
      <c r="J50">
        <v>0.65</v>
      </c>
      <c r="K50">
        <v>0.88</v>
      </c>
      <c r="L50">
        <v>1.5</v>
      </c>
      <c r="R50" s="300"/>
      <c r="S50" s="291"/>
      <c r="T50" s="158" t="s">
        <v>10</v>
      </c>
      <c r="U50" s="159">
        <v>0.48358085046147303</v>
      </c>
      <c r="V50" s="160">
        <v>0.2215832211887265</v>
      </c>
      <c r="W50" s="161">
        <v>0.63500228206740938</v>
      </c>
      <c r="X50" s="148"/>
      <c r="Y50" s="159">
        <v>1.0596374874417904</v>
      </c>
      <c r="Z50">
        <v>0.65</v>
      </c>
      <c r="AA50">
        <v>0.97</v>
      </c>
      <c r="AB50">
        <v>1.5</v>
      </c>
    </row>
    <row r="51" spans="2:28" x14ac:dyDescent="0.3">
      <c r="B51" s="300"/>
      <c r="C51" s="291"/>
      <c r="D51" s="158" t="s">
        <v>11</v>
      </c>
      <c r="E51" s="159">
        <v>0.32919941439332417</v>
      </c>
      <c r="F51" s="160">
        <v>0.10332068131333302</v>
      </c>
      <c r="G51" s="161">
        <v>0.48625729451485888</v>
      </c>
      <c r="H51" s="148"/>
      <c r="I51" s="159">
        <v>1.2438963041104174</v>
      </c>
      <c r="J51">
        <v>0.7</v>
      </c>
      <c r="K51">
        <v>0.96</v>
      </c>
      <c r="L51">
        <v>1.7</v>
      </c>
      <c r="R51" s="300"/>
      <c r="S51" s="291"/>
      <c r="T51" s="158" t="s">
        <v>11</v>
      </c>
      <c r="U51" s="159">
        <v>0.51212265540091928</v>
      </c>
      <c r="V51" s="160">
        <v>0.26065383778570472</v>
      </c>
      <c r="W51" s="161">
        <v>0.65759335643105576</v>
      </c>
      <c r="X51" s="148"/>
      <c r="Y51" s="159">
        <v>1.0971457919953413</v>
      </c>
      <c r="Z51">
        <v>0.7</v>
      </c>
      <c r="AA51">
        <v>1</v>
      </c>
      <c r="AB51">
        <v>1.7</v>
      </c>
    </row>
    <row r="52" spans="2:28" x14ac:dyDescent="0.3">
      <c r="B52" s="300"/>
      <c r="C52" s="291"/>
      <c r="D52" s="158" t="s">
        <v>12</v>
      </c>
      <c r="E52" s="159">
        <v>0.36718294242444671</v>
      </c>
      <c r="F52" s="160">
        <v>0.14972602353817244</v>
      </c>
      <c r="G52" s="161">
        <v>0.51854006663032592</v>
      </c>
      <c r="H52" s="148"/>
      <c r="I52" s="159">
        <v>1.307183567783391</v>
      </c>
      <c r="J52">
        <v>0.75</v>
      </c>
      <c r="K52">
        <v>0.98</v>
      </c>
      <c r="L52">
        <v>1.9</v>
      </c>
      <c r="R52" s="300"/>
      <c r="S52" s="291"/>
      <c r="T52" s="158" t="s">
        <v>12</v>
      </c>
      <c r="U52" s="159">
        <v>0.53641621423718278</v>
      </c>
      <c r="V52" s="160">
        <v>0.29389804474264331</v>
      </c>
      <c r="W52" s="161">
        <v>0.67683293318974136</v>
      </c>
      <c r="X52" s="148"/>
      <c r="Y52" s="159">
        <v>1.1376231500323766</v>
      </c>
      <c r="Z52">
        <v>0.75</v>
      </c>
      <c r="AA52">
        <v>1</v>
      </c>
      <c r="AB52">
        <v>1.9</v>
      </c>
    </row>
    <row r="53" spans="2:28" x14ac:dyDescent="0.3">
      <c r="B53" s="300"/>
      <c r="C53" s="291"/>
      <c r="D53" s="158" t="s">
        <v>13</v>
      </c>
      <c r="E53" s="159">
        <v>0.40048706595856975</v>
      </c>
      <c r="F53" s="160">
        <v>0.1903975014571884</v>
      </c>
      <c r="G53" s="161">
        <v>0.54686267158085</v>
      </c>
      <c r="H53" s="148"/>
      <c r="I53" s="159">
        <v>1.3776569370505753</v>
      </c>
      <c r="J53">
        <v>0.8</v>
      </c>
      <c r="K53">
        <v>0.99</v>
      </c>
      <c r="L53">
        <v>2</v>
      </c>
      <c r="R53" s="300"/>
      <c r="S53" s="291"/>
      <c r="T53" s="158" t="s">
        <v>13</v>
      </c>
      <c r="U53" s="159">
        <v>0.55771691289538738</v>
      </c>
      <c r="V53" s="160">
        <v>0.32303740759844279</v>
      </c>
      <c r="W53" s="161">
        <v>0.69371158148264689</v>
      </c>
      <c r="X53" s="148"/>
      <c r="Y53" s="159">
        <v>1.1826966076974799</v>
      </c>
      <c r="Z53">
        <v>0.8</v>
      </c>
      <c r="AA53">
        <v>1</v>
      </c>
      <c r="AB53">
        <v>2</v>
      </c>
    </row>
    <row r="54" spans="2:28" x14ac:dyDescent="0.3">
      <c r="B54" s="300"/>
      <c r="C54" s="291"/>
      <c r="D54" s="158" t="s">
        <v>14</v>
      </c>
      <c r="E54" s="159">
        <v>0.43030693635552913</v>
      </c>
      <c r="F54" s="160">
        <v>0.22679907989944353</v>
      </c>
      <c r="G54" s="161">
        <v>0.57223706533071028</v>
      </c>
      <c r="H54" s="148"/>
      <c r="I54" s="159">
        <v>1.4598022559609152</v>
      </c>
      <c r="J54">
        <v>0.85</v>
      </c>
      <c r="K54">
        <v>1</v>
      </c>
      <c r="L54">
        <v>2.2000000000000002</v>
      </c>
      <c r="R54" s="300"/>
      <c r="S54" s="291"/>
      <c r="T54" s="158" t="s">
        <v>14</v>
      </c>
      <c r="U54" s="159">
        <v>0.57678914798067782</v>
      </c>
      <c r="V54" s="160">
        <v>0.34912009221394857</v>
      </c>
      <c r="W54" s="161">
        <v>0.70883253722039141</v>
      </c>
      <c r="X54" s="148"/>
      <c r="Y54" s="159">
        <v>1.235235227502276</v>
      </c>
      <c r="Z54">
        <v>0.85</v>
      </c>
      <c r="AA54">
        <v>1</v>
      </c>
      <c r="AB54">
        <v>2.2000000000000002</v>
      </c>
    </row>
    <row r="55" spans="2:28" x14ac:dyDescent="0.3">
      <c r="B55" s="300"/>
      <c r="C55" s="291"/>
      <c r="D55" s="158" t="s">
        <v>15</v>
      </c>
      <c r="E55" s="159">
        <v>0.4574269154214306</v>
      </c>
      <c r="F55" s="160">
        <v>0.25989143833656703</v>
      </c>
      <c r="G55" s="161">
        <v>0.59532748201378671</v>
      </c>
      <c r="H55" s="148"/>
      <c r="I55" s="159">
        <v>1.5631598244208265</v>
      </c>
      <c r="J55">
        <v>0.9</v>
      </c>
      <c r="R55" s="300"/>
      <c r="S55" s="291"/>
      <c r="T55" s="158" t="s">
        <v>15</v>
      </c>
      <c r="U55" s="159">
        <v>0.59413458273165398</v>
      </c>
      <c r="V55" s="160">
        <v>0.3728339397761814</v>
      </c>
      <c r="W55" s="161">
        <v>0.72259175204722259</v>
      </c>
      <c r="X55" s="148"/>
      <c r="Y55" s="159">
        <v>1.3013408080185627</v>
      </c>
      <c r="Z55">
        <v>0.9</v>
      </c>
    </row>
    <row r="56" spans="2:28" x14ac:dyDescent="0.3">
      <c r="B56" s="300"/>
      <c r="C56" s="291"/>
      <c r="D56" s="158" t="s">
        <v>16</v>
      </c>
      <c r="E56" s="159">
        <v>0.48239090059181716</v>
      </c>
      <c r="F56" s="160">
        <v>0.2903406618447914</v>
      </c>
      <c r="G56" s="161">
        <v>0.61659459506775716</v>
      </c>
      <c r="H56" s="148"/>
      <c r="I56" s="159">
        <v>1.5881238095912131</v>
      </c>
      <c r="J56">
        <v>0.91</v>
      </c>
      <c r="R56" s="300"/>
      <c r="S56" s="291"/>
      <c r="T56" s="158" t="s">
        <v>16</v>
      </c>
      <c r="U56" s="159">
        <v>0.61010108384306938</v>
      </c>
      <c r="V56" s="160">
        <v>0.39465587647968292</v>
      </c>
      <c r="W56" s="161">
        <v>0.73526383067818613</v>
      </c>
      <c r="X56" s="148"/>
      <c r="Y56" s="159">
        <v>1.3173073091299778</v>
      </c>
      <c r="Z56">
        <v>0.91</v>
      </c>
    </row>
    <row r="57" spans="2:28" x14ac:dyDescent="0.3">
      <c r="B57" s="300"/>
      <c r="C57" s="291"/>
      <c r="D57" s="158" t="s">
        <v>17</v>
      </c>
      <c r="E57" s="159">
        <v>0.58574846905172839</v>
      </c>
      <c r="F57" s="160">
        <v>0.41625773132405552</v>
      </c>
      <c r="G57" s="161">
        <v>0.70479697647903705</v>
      </c>
      <c r="H57" s="148"/>
      <c r="I57" s="159">
        <v>1.6152437886571147</v>
      </c>
      <c r="J57">
        <v>0.92</v>
      </c>
      <c r="R57" s="300"/>
      <c r="S57" s="291"/>
      <c r="T57" s="158" t="s">
        <v>17</v>
      </c>
      <c r="U57" s="159">
        <v>0.67620666435935572</v>
      </c>
      <c r="V57" s="160">
        <v>0.48492335300682116</v>
      </c>
      <c r="W57" s="161">
        <v>0.78781079371490459</v>
      </c>
      <c r="X57" s="148"/>
      <c r="Y57" s="159">
        <v>1.3346527438809543</v>
      </c>
      <c r="Z57">
        <v>0.92</v>
      </c>
    </row>
    <row r="58" spans="2:28" x14ac:dyDescent="0.3">
      <c r="B58" s="300"/>
      <c r="C58" s="291"/>
      <c r="D58" s="158" t="s">
        <v>18</v>
      </c>
      <c r="E58" s="159">
        <v>0.66789378796206844</v>
      </c>
      <c r="F58" s="160">
        <v>0.51610800231527498</v>
      </c>
      <c r="G58" s="161">
        <v>0.77512205733089778</v>
      </c>
      <c r="H58" s="148"/>
      <c r="I58" s="159">
        <v>1.6450636590540741</v>
      </c>
      <c r="J58">
        <v>0.93</v>
      </c>
      <c r="R58" s="300"/>
      <c r="S58" s="291"/>
      <c r="T58" s="158" t="s">
        <v>18</v>
      </c>
      <c r="U58" s="159">
        <v>0.72874528416415219</v>
      </c>
      <c r="V58" s="160">
        <v>0.55654561896130983</v>
      </c>
      <c r="W58" s="161">
        <v>0.82969291701590375</v>
      </c>
      <c r="X58" s="148"/>
      <c r="Y58" s="159">
        <v>1.3537249789662449</v>
      </c>
      <c r="Z58">
        <v>0.93</v>
      </c>
    </row>
    <row r="59" spans="2:28" x14ac:dyDescent="0.3">
      <c r="B59" s="300"/>
      <c r="C59" s="291"/>
      <c r="D59" s="158" t="s">
        <v>19</v>
      </c>
      <c r="E59" s="159">
        <v>0.73836715722925261</v>
      </c>
      <c r="F59" s="160">
        <v>0.60154969318580509</v>
      </c>
      <c r="G59" s="161">
        <v>0.83567566564108309</v>
      </c>
      <c r="H59" s="148"/>
      <c r="I59" s="159">
        <v>1.6783677825881969</v>
      </c>
      <c r="J59">
        <v>0.94</v>
      </c>
      <c r="R59" s="300"/>
      <c r="S59" s="291"/>
      <c r="T59" s="158" t="s">
        <v>19</v>
      </c>
      <c r="U59" s="159">
        <v>0.77381874182925547</v>
      </c>
      <c r="V59" s="160">
        <v>0.61787527239497131</v>
      </c>
      <c r="W59" s="161">
        <v>0.865739922940994</v>
      </c>
      <c r="X59" s="148"/>
      <c r="Y59" s="159">
        <v>1.3750256776244489</v>
      </c>
      <c r="Z59">
        <v>0.94</v>
      </c>
    </row>
    <row r="60" spans="2:28" x14ac:dyDescent="0.3">
      <c r="B60" s="300"/>
      <c r="C60" s="291"/>
      <c r="D60" s="158" t="s">
        <v>20</v>
      </c>
      <c r="E60" s="159">
        <v>0.80165442090222627</v>
      </c>
      <c r="F60" s="160">
        <v>0.67804250897002039</v>
      </c>
      <c r="G60" s="161">
        <v>0.89029114069556115</v>
      </c>
      <c r="H60" s="148"/>
      <c r="I60" s="159">
        <v>1.7163513106193191</v>
      </c>
      <c r="J60">
        <v>0.95</v>
      </c>
      <c r="R60" s="300"/>
      <c r="S60" s="291"/>
      <c r="T60" s="158" t="s">
        <v>20</v>
      </c>
      <c r="U60" s="159">
        <v>0.8142960998662907</v>
      </c>
      <c r="V60" s="160">
        <v>0.67282863475484256</v>
      </c>
      <c r="W60" s="161">
        <v>0.89823381023745952</v>
      </c>
      <c r="X60" s="148"/>
      <c r="Y60" s="159">
        <v>1.3993192364607123</v>
      </c>
      <c r="Z60">
        <v>0.95</v>
      </c>
    </row>
    <row r="61" spans="2:28" x14ac:dyDescent="0.3">
      <c r="B61" s="300"/>
      <c r="C61" s="291"/>
      <c r="D61" s="158" t="s">
        <v>21</v>
      </c>
      <c r="E61" s="159">
        <v>0.86029950238296038</v>
      </c>
      <c r="F61" s="160">
        <v>0.7486556608758701</v>
      </c>
      <c r="G61" s="161">
        <v>0.94116935929303791</v>
      </c>
      <c r="H61" s="148"/>
      <c r="I61" s="159">
        <v>1.7609770674004954</v>
      </c>
      <c r="J61">
        <v>0.96</v>
      </c>
      <c r="R61" s="300"/>
      <c r="S61" s="291"/>
      <c r="T61" s="158" t="s">
        <v>21</v>
      </c>
      <c r="U61" s="159">
        <v>0.85180440441984151</v>
      </c>
      <c r="V61" s="160">
        <v>0.7236130580531368</v>
      </c>
      <c r="W61" s="161">
        <v>0.92848229599116405</v>
      </c>
      <c r="X61" s="148"/>
      <c r="Y61" s="159">
        <v>1.4278610414001589</v>
      </c>
      <c r="Z61">
        <v>0.96</v>
      </c>
    </row>
    <row r="62" spans="2:28" x14ac:dyDescent="0.3">
      <c r="B62" s="300"/>
      <c r="C62" s="291"/>
      <c r="D62" s="158" t="s">
        <v>22</v>
      </c>
      <c r="E62" s="159">
        <v>0.91594794979315541</v>
      </c>
      <c r="F62" s="160">
        <v>0.81533948357443187</v>
      </c>
      <c r="G62" s="161">
        <v>0.98976896653510837</v>
      </c>
      <c r="H62" s="148"/>
      <c r="I62" s="159">
        <v>1.815838762558547</v>
      </c>
      <c r="J62">
        <v>0.97</v>
      </c>
      <c r="R62" s="300"/>
      <c r="S62" s="291"/>
      <c r="T62" s="158" t="s">
        <v>22</v>
      </c>
      <c r="U62" s="159">
        <v>0.88739611749606195</v>
      </c>
      <c r="V62" s="160">
        <v>0.77163857068159247</v>
      </c>
      <c r="W62" s="161">
        <v>0.95734908982760225</v>
      </c>
      <c r="X62" s="148"/>
      <c r="Y62" s="159">
        <v>1.4629495623529054</v>
      </c>
      <c r="Z62">
        <v>0.97</v>
      </c>
    </row>
    <row r="63" spans="2:28" x14ac:dyDescent="0.3">
      <c r="B63" s="300"/>
      <c r="C63" s="291"/>
      <c r="D63" s="158" t="s">
        <v>23</v>
      </c>
      <c r="E63" s="159">
        <v>0.96978846667675422</v>
      </c>
      <c r="F63" s="160">
        <v>0.87945594350514755</v>
      </c>
      <c r="G63" s="161">
        <v>1.0371905592362196</v>
      </c>
      <c r="H63" s="148"/>
      <c r="I63" s="159">
        <v>1.8887678280593228</v>
      </c>
      <c r="J63">
        <v>0.98</v>
      </c>
      <c r="R63" s="300"/>
      <c r="S63" s="291"/>
      <c r="T63" s="158" t="s">
        <v>23</v>
      </c>
      <c r="U63" s="159">
        <v>0.92183151179684497</v>
      </c>
      <c r="V63" s="160">
        <v>0.81789934565018485</v>
      </c>
      <c r="W63" s="161">
        <v>0.985482511231208</v>
      </c>
      <c r="X63" s="148"/>
      <c r="Y63" s="159">
        <v>1.5095936377048615</v>
      </c>
      <c r="Z63">
        <v>0.98</v>
      </c>
    </row>
    <row r="64" spans="2:28" ht="15" thickBot="1" x14ac:dyDescent="0.35">
      <c r="B64" s="300"/>
      <c r="C64" s="291"/>
      <c r="D64" s="158" t="s">
        <v>24</v>
      </c>
      <c r="E64" s="159">
        <v>1.0227753625063218</v>
      </c>
      <c r="F64" s="160">
        <v>0.94203443937163678</v>
      </c>
      <c r="G64" s="161">
        <v>1.0843817223165932</v>
      </c>
      <c r="H64" s="148"/>
      <c r="I64" s="163">
        <v>2.0037130617281957</v>
      </c>
      <c r="J64">
        <v>0.99</v>
      </c>
      <c r="R64" s="300"/>
      <c r="S64" s="291"/>
      <c r="T64" s="158" t="s">
        <v>24</v>
      </c>
      <c r="U64" s="159">
        <v>0.95572094593081591</v>
      </c>
      <c r="V64" s="160">
        <v>0.86315882185654524</v>
      </c>
      <c r="W64" s="161">
        <v>1.0134377395199834</v>
      </c>
      <c r="X64" s="148"/>
      <c r="Y64" s="163">
        <v>1.5831104736026431</v>
      </c>
      <c r="Z64">
        <v>0.99</v>
      </c>
    </row>
    <row r="65" spans="2:24" x14ac:dyDescent="0.3">
      <c r="B65" s="300"/>
      <c r="C65" s="291"/>
      <c r="D65" s="158" t="s">
        <v>25</v>
      </c>
      <c r="E65" s="159">
        <v>1.0757622583358895</v>
      </c>
      <c r="F65" s="160">
        <v>1.0039083501824235</v>
      </c>
      <c r="G65" s="161">
        <v>1.1322774704526695</v>
      </c>
      <c r="H65" s="148"/>
      <c r="R65" s="300"/>
      <c r="S65" s="291"/>
      <c r="T65" s="158" t="s">
        <v>25</v>
      </c>
      <c r="U65" s="159">
        <v>0.98961038006478697</v>
      </c>
      <c r="V65" s="160">
        <v>0.90804878009308321</v>
      </c>
      <c r="W65" s="161">
        <v>1.041762485778581</v>
      </c>
      <c r="X65" s="148"/>
    </row>
    <row r="66" spans="2:24" x14ac:dyDescent="0.3">
      <c r="B66" s="300"/>
      <c r="C66" s="291"/>
      <c r="D66" s="158" t="s">
        <v>26</v>
      </c>
      <c r="E66" s="159">
        <v>1.1296027752194882</v>
      </c>
      <c r="F66" s="160">
        <v>1.0657948658437368</v>
      </c>
      <c r="G66" s="161">
        <v>1.181929007423183</v>
      </c>
      <c r="H66" s="148"/>
      <c r="R66" s="300"/>
      <c r="S66" s="291"/>
      <c r="T66" s="158" t="s">
        <v>26</v>
      </c>
      <c r="U66" s="159">
        <v>1.02404577436557</v>
      </c>
      <c r="V66" s="160">
        <v>0.95312291849841535</v>
      </c>
      <c r="W66" s="161">
        <v>1.0710825437454472</v>
      </c>
      <c r="X66" s="148"/>
    </row>
    <row r="67" spans="2:24" x14ac:dyDescent="0.3">
      <c r="B67" s="300"/>
      <c r="C67" s="291"/>
      <c r="D67" s="158" t="s">
        <v>27</v>
      </c>
      <c r="E67" s="159">
        <v>1.1852512226296834</v>
      </c>
      <c r="F67" s="160">
        <v>1.1283542724190112</v>
      </c>
      <c r="G67" s="161">
        <v>1.2346530307885413</v>
      </c>
      <c r="H67" s="148"/>
      <c r="R67" s="300"/>
      <c r="S67" s="291"/>
      <c r="T67" s="158" t="s">
        <v>27</v>
      </c>
      <c r="U67" s="159">
        <v>1.0596374874417904</v>
      </c>
      <c r="V67" s="160">
        <v>0.99887652811304928</v>
      </c>
      <c r="W67" s="161">
        <v>1.1022212405957073</v>
      </c>
      <c r="X67" s="148"/>
    </row>
    <row r="68" spans="2:24" x14ac:dyDescent="0.3">
      <c r="B68" s="300"/>
      <c r="C68" s="291"/>
      <c r="D68" s="158" t="s">
        <v>28</v>
      </c>
      <c r="E68" s="159">
        <v>1.2438963041104174</v>
      </c>
      <c r="F68" s="160">
        <v>1.1922777290842537</v>
      </c>
      <c r="G68" s="161">
        <v>1.2922209446266248</v>
      </c>
      <c r="H68" s="148"/>
      <c r="R68" s="300"/>
      <c r="S68" s="291"/>
      <c r="T68" s="158" t="s">
        <v>28</v>
      </c>
      <c r="U68" s="159">
        <v>1.0971457919953413</v>
      </c>
      <c r="V68" s="160">
        <v>1.0457284220938901</v>
      </c>
      <c r="W68" s="161">
        <v>1.1364022556668654</v>
      </c>
      <c r="X68" s="148"/>
    </row>
    <row r="69" spans="2:24" x14ac:dyDescent="0.3">
      <c r="B69" s="300"/>
      <c r="C69" s="291"/>
      <c r="D69" s="158" t="s">
        <v>29</v>
      </c>
      <c r="E69" s="159">
        <v>1.307183567783391</v>
      </c>
      <c r="F69" s="160">
        <v>1.2585101356951518</v>
      </c>
      <c r="G69" s="161">
        <v>1.3570968288544196</v>
      </c>
      <c r="H69" s="148"/>
      <c r="R69" s="300"/>
      <c r="S69" s="291"/>
      <c r="T69" s="158" t="s">
        <v>29</v>
      </c>
      <c r="U69" s="159">
        <v>1.1376231500323766</v>
      </c>
      <c r="V69" s="160">
        <v>1.0939765186285868</v>
      </c>
      <c r="W69" s="161">
        <v>1.1756014087885052</v>
      </c>
      <c r="X69" s="148"/>
    </row>
    <row r="70" spans="2:24" x14ac:dyDescent="0.3">
      <c r="B70" s="300"/>
      <c r="C70" s="291"/>
      <c r="D70" s="158" t="s">
        <v>30</v>
      </c>
      <c r="E70" s="159">
        <v>1.3776569370505753</v>
      </c>
      <c r="F70" s="160">
        <v>1.328795313448774</v>
      </c>
      <c r="G70" s="161">
        <v>1.4328069502815137</v>
      </c>
      <c r="H70" s="148"/>
      <c r="R70" s="300"/>
      <c r="S70" s="291"/>
      <c r="T70" s="158" t="s">
        <v>30</v>
      </c>
      <c r="U70" s="159">
        <v>1.1826966076974799</v>
      </c>
      <c r="V70" s="160">
        <v>1.1439086927357702</v>
      </c>
      <c r="W70" s="161">
        <v>1.2230458940400735</v>
      </c>
      <c r="X70" s="148"/>
    </row>
    <row r="71" spans="2:24" x14ac:dyDescent="0.3">
      <c r="B71" s="300"/>
      <c r="C71" s="291"/>
      <c r="D71" s="158" t="s">
        <v>31</v>
      </c>
      <c r="E71" s="159">
        <v>1.4598022559609152</v>
      </c>
      <c r="F71" s="160">
        <v>1.4068123494652569</v>
      </c>
      <c r="G71" s="161">
        <v>1.5249652661081103</v>
      </c>
      <c r="H71" s="148"/>
      <c r="R71" s="300"/>
      <c r="S71" s="291"/>
      <c r="T71" s="158" t="s">
        <v>31</v>
      </c>
      <c r="U71" s="159">
        <v>1.235235227502276</v>
      </c>
      <c r="V71" s="160">
        <v>1.196716098944093</v>
      </c>
      <c r="W71" s="161">
        <v>1.2837428770872379</v>
      </c>
      <c r="X71" s="148"/>
    </row>
    <row r="72" spans="2:24" x14ac:dyDescent="0.3">
      <c r="B72" s="300"/>
      <c r="C72" s="291"/>
      <c r="D72" s="158" t="s">
        <v>32</v>
      </c>
      <c r="E72" s="159">
        <v>1.5631598244208265</v>
      </c>
      <c r="F72" s="160">
        <v>1.5009094537475423</v>
      </c>
      <c r="G72" s="161">
        <v>1.6449876127163692</v>
      </c>
      <c r="H72" s="148"/>
      <c r="R72" s="300"/>
      <c r="S72" s="291"/>
      <c r="T72" s="158" t="s">
        <v>32</v>
      </c>
      <c r="U72" s="159">
        <v>1.3013408080185627</v>
      </c>
      <c r="V72" s="160">
        <v>1.256999331716784</v>
      </c>
      <c r="W72" s="161">
        <v>1.3662740838784042</v>
      </c>
      <c r="X72" s="148"/>
    </row>
    <row r="73" spans="2:24" x14ac:dyDescent="0.3">
      <c r="B73" s="300"/>
      <c r="C73" s="291"/>
      <c r="D73" s="158" t="s">
        <v>33</v>
      </c>
      <c r="E73" s="159">
        <v>1.5881238095912131</v>
      </c>
      <c r="F73" s="160">
        <v>1.5231827167615326</v>
      </c>
      <c r="G73" s="161">
        <v>1.6744306862645737</v>
      </c>
      <c r="H73" s="148"/>
      <c r="R73" s="300"/>
      <c r="S73" s="291"/>
      <c r="T73" s="158" t="s">
        <v>33</v>
      </c>
      <c r="U73" s="159">
        <v>1.3173073091299778</v>
      </c>
      <c r="V73" s="160">
        <v>1.2708968661260147</v>
      </c>
      <c r="W73" s="161">
        <v>1.3868705648036379</v>
      </c>
      <c r="X73" s="148"/>
    </row>
    <row r="74" spans="2:24" x14ac:dyDescent="0.3">
      <c r="B74" s="300"/>
      <c r="C74" s="291"/>
      <c r="D74" s="158" t="s">
        <v>34</v>
      </c>
      <c r="E74" s="159">
        <v>1.6152437886571147</v>
      </c>
      <c r="F74" s="160">
        <v>1.547233355365784</v>
      </c>
      <c r="G74" s="161">
        <v>1.7065628227805225</v>
      </c>
      <c r="H74" s="148"/>
      <c r="R74" s="300"/>
      <c r="S74" s="291"/>
      <c r="T74" s="158" t="s">
        <v>34</v>
      </c>
      <c r="U74" s="159">
        <v>1.3346527438809543</v>
      </c>
      <c r="V74" s="160">
        <v>1.2857951513098309</v>
      </c>
      <c r="W74" s="161">
        <v>1.409445342008887</v>
      </c>
      <c r="X74" s="148"/>
    </row>
    <row r="75" spans="2:24" x14ac:dyDescent="0.3">
      <c r="B75" s="300"/>
      <c r="C75" s="291"/>
      <c r="D75" s="158" t="s">
        <v>35</v>
      </c>
      <c r="E75" s="159">
        <v>1.6450636590540741</v>
      </c>
      <c r="F75" s="160">
        <v>1.5735280341407814</v>
      </c>
      <c r="G75" s="161">
        <v>1.7420441161976408</v>
      </c>
      <c r="H75" s="148"/>
      <c r="R75" s="300"/>
      <c r="S75" s="291"/>
      <c r="T75" s="158" t="s">
        <v>35</v>
      </c>
      <c r="U75" s="159">
        <v>1.3537249789662449</v>
      </c>
      <c r="V75" s="160">
        <v>1.3019788560688728</v>
      </c>
      <c r="W75" s="161">
        <v>1.4344652776030955</v>
      </c>
      <c r="X75" s="148"/>
    </row>
    <row r="76" spans="2:24" x14ac:dyDescent="0.3">
      <c r="B76" s="300"/>
      <c r="C76" s="291"/>
      <c r="D76" s="158" t="s">
        <v>36</v>
      </c>
      <c r="E76" s="159">
        <v>1.6783677825881969</v>
      </c>
      <c r="F76" s="160">
        <v>1.6027379266273887</v>
      </c>
      <c r="G76" s="161">
        <v>1.7818283065805727</v>
      </c>
      <c r="H76" s="148"/>
      <c r="R76" s="300"/>
      <c r="S76" s="291"/>
      <c r="T76" s="158" t="s">
        <v>36</v>
      </c>
      <c r="U76" s="159">
        <v>1.3750256776244489</v>
      </c>
      <c r="V76" s="160">
        <v>1.3198546297467677</v>
      </c>
      <c r="W76" s="161">
        <v>1.4626075150739044</v>
      </c>
      <c r="X76" s="148"/>
    </row>
    <row r="77" spans="2:24" x14ac:dyDescent="0.3">
      <c r="B77" s="300"/>
      <c r="C77" s="291"/>
      <c r="D77" s="158" t="s">
        <v>37</v>
      </c>
      <c r="E77" s="159">
        <v>1.7163513106193191</v>
      </c>
      <c r="F77" s="160">
        <v>1.6358835516456116</v>
      </c>
      <c r="G77" s="161">
        <v>1.8273707959026555</v>
      </c>
      <c r="H77" s="148"/>
      <c r="R77" s="300"/>
      <c r="S77" s="291"/>
      <c r="T77" s="158" t="s">
        <v>37</v>
      </c>
      <c r="U77" s="159">
        <v>1.3993192364607123</v>
      </c>
      <c r="V77" s="160">
        <v>1.3400375399022357</v>
      </c>
      <c r="W77" s="161">
        <v>1.4949083886340604</v>
      </c>
      <c r="X77" s="148"/>
    </row>
    <row r="78" spans="2:24" x14ac:dyDescent="0.3">
      <c r="B78" s="300"/>
      <c r="C78" s="291"/>
      <c r="D78" s="158" t="s">
        <v>38</v>
      </c>
      <c r="E78" s="159">
        <v>1.7609770674004954</v>
      </c>
      <c r="F78" s="160">
        <v>1.6746382127550812</v>
      </c>
      <c r="G78" s="161">
        <v>1.8810645416195</v>
      </c>
      <c r="H78" s="148"/>
      <c r="R78" s="300"/>
      <c r="S78" s="291"/>
      <c r="T78" s="158" t="s">
        <v>38</v>
      </c>
      <c r="U78" s="159">
        <v>1.4278610414001589</v>
      </c>
      <c r="V78" s="160">
        <v>1.3635323077222019</v>
      </c>
      <c r="W78" s="161">
        <v>1.5330753117747193</v>
      </c>
      <c r="X78" s="148"/>
    </row>
    <row r="79" spans="2:24" x14ac:dyDescent="0.3">
      <c r="B79" s="300"/>
      <c r="C79" s="291"/>
      <c r="D79" s="158" t="s">
        <v>39</v>
      </c>
      <c r="E79" s="159">
        <v>1.815838762558547</v>
      </c>
      <c r="F79" s="160">
        <v>1.7220617646971796</v>
      </c>
      <c r="G79" s="161">
        <v>1.9472945538740347</v>
      </c>
      <c r="H79" s="148"/>
      <c r="R79" s="300"/>
      <c r="S79" s="291"/>
      <c r="T79" s="158" t="s">
        <v>39</v>
      </c>
      <c r="U79" s="159">
        <v>1.4629495623529054</v>
      </c>
      <c r="V79" s="160">
        <v>1.3921716499758205</v>
      </c>
      <c r="W79" s="161">
        <v>1.5802411801531524</v>
      </c>
      <c r="X79" s="148"/>
    </row>
    <row r="80" spans="2:24" x14ac:dyDescent="0.3">
      <c r="B80" s="300"/>
      <c r="C80" s="291"/>
      <c r="D80" s="158" t="s">
        <v>40</v>
      </c>
      <c r="E80" s="159">
        <v>1.8887678280593228</v>
      </c>
      <c r="F80" s="160">
        <v>1.7848157587019302</v>
      </c>
      <c r="G80" s="161">
        <v>2.0356231723152542</v>
      </c>
      <c r="H80" s="148"/>
      <c r="R80" s="300"/>
      <c r="S80" s="291"/>
      <c r="T80" s="158" t="s">
        <v>40</v>
      </c>
      <c r="U80" s="159">
        <v>1.5095936377048615</v>
      </c>
      <c r="V80" s="160">
        <v>1.4299395201211915</v>
      </c>
      <c r="W80" s="161">
        <v>1.643243130472829</v>
      </c>
      <c r="X80" s="148"/>
    </row>
    <row r="81" spans="2:24" ht="15" thickBot="1" x14ac:dyDescent="0.35">
      <c r="B81" s="301"/>
      <c r="C81" s="294"/>
      <c r="D81" s="162" t="s">
        <v>41</v>
      </c>
      <c r="E81" s="163">
        <v>2.0037130617281957</v>
      </c>
      <c r="F81" s="164">
        <v>1.8832529294376803</v>
      </c>
      <c r="G81" s="165">
        <v>2.1753108983083829</v>
      </c>
      <c r="H81" s="148"/>
      <c r="R81" s="301"/>
      <c r="S81" s="294"/>
      <c r="T81" s="162" t="s">
        <v>41</v>
      </c>
      <c r="U81" s="163">
        <v>1.5831104736026431</v>
      </c>
      <c r="V81" s="164">
        <v>1.4889972742053526</v>
      </c>
      <c r="W81" s="165">
        <v>1.7430110857349916</v>
      </c>
      <c r="X81" s="148"/>
    </row>
  </sheetData>
  <mergeCells count="20">
    <mergeCell ref="B44:G44"/>
    <mergeCell ref="C45:D46"/>
    <mergeCell ref="E45:G45"/>
    <mergeCell ref="B47:B81"/>
    <mergeCell ref="C47:C81"/>
    <mergeCell ref="R44:W44"/>
    <mergeCell ref="S45:T46"/>
    <mergeCell ref="U45:W45"/>
    <mergeCell ref="R47:R81"/>
    <mergeCell ref="S47:S81"/>
    <mergeCell ref="B3:G3"/>
    <mergeCell ref="C4:D5"/>
    <mergeCell ref="E4:G4"/>
    <mergeCell ref="B6:B40"/>
    <mergeCell ref="C6:C40"/>
    <mergeCell ref="R3:W3"/>
    <mergeCell ref="S4:T5"/>
    <mergeCell ref="U4:W4"/>
    <mergeCell ref="R6:R40"/>
    <mergeCell ref="S6:S4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82"/>
  <sheetViews>
    <sheetView topLeftCell="H1" workbookViewId="0">
      <selection activeCell="I45" sqref="I45:L45"/>
    </sheetView>
  </sheetViews>
  <sheetFormatPr defaultRowHeight="14.4" x14ac:dyDescent="0.3"/>
  <cols>
    <col min="3" max="3" width="12.109375" customWidth="1"/>
    <col min="15" max="15" width="11.5546875" customWidth="1"/>
    <col min="18" max="18" width="12.33203125" customWidth="1"/>
  </cols>
  <sheetData>
    <row r="2" spans="2:28" ht="15" x14ac:dyDescent="0.25">
      <c r="C2" t="s">
        <v>80</v>
      </c>
      <c r="R2" t="s">
        <v>81</v>
      </c>
    </row>
    <row r="3" spans="2:28" ht="15.75" thickBot="1" x14ac:dyDescent="0.3">
      <c r="B3" s="185" t="s">
        <v>0</v>
      </c>
      <c r="C3" s="186"/>
      <c r="D3" s="186"/>
      <c r="E3" s="186"/>
      <c r="F3" s="186"/>
      <c r="G3" s="186"/>
      <c r="H3" s="20"/>
      <c r="R3" s="185" t="s">
        <v>0</v>
      </c>
      <c r="S3" s="186"/>
      <c r="T3" s="186"/>
      <c r="U3" s="186"/>
      <c r="V3" s="186"/>
      <c r="W3" s="186"/>
      <c r="X3" s="20"/>
    </row>
    <row r="4" spans="2:28" ht="15" thickBot="1" x14ac:dyDescent="0.35">
      <c r="B4" s="21"/>
      <c r="C4" s="187" t="s">
        <v>1</v>
      </c>
      <c r="D4" s="188"/>
      <c r="E4" s="191" t="s">
        <v>2</v>
      </c>
      <c r="F4" s="192"/>
      <c r="G4" s="193"/>
      <c r="H4" s="20"/>
      <c r="I4" s="19" t="s">
        <v>3</v>
      </c>
      <c r="J4" s="19" t="s">
        <v>44</v>
      </c>
      <c r="K4" s="19" t="s">
        <v>45</v>
      </c>
      <c r="L4" s="19" t="s">
        <v>43</v>
      </c>
      <c r="R4" s="21"/>
      <c r="S4" s="187" t="s">
        <v>1</v>
      </c>
      <c r="T4" s="188"/>
      <c r="U4" s="191" t="s">
        <v>2</v>
      </c>
      <c r="V4" s="192"/>
      <c r="W4" s="193"/>
      <c r="X4" s="20"/>
      <c r="Y4" s="19" t="s">
        <v>3</v>
      </c>
      <c r="Z4" s="19" t="s">
        <v>44</v>
      </c>
      <c r="AA4" s="19" t="s">
        <v>45</v>
      </c>
      <c r="AB4" s="19" t="s">
        <v>43</v>
      </c>
    </row>
    <row r="5" spans="2:28" ht="24.6" thickBot="1" x14ac:dyDescent="0.35">
      <c r="B5" s="22"/>
      <c r="C5" s="189"/>
      <c r="D5" s="190"/>
      <c r="E5" s="23" t="s">
        <v>3</v>
      </c>
      <c r="F5" s="24" t="s">
        <v>4</v>
      </c>
      <c r="G5" s="25" t="s">
        <v>5</v>
      </c>
      <c r="H5" s="20"/>
      <c r="I5" s="31">
        <v>0.87946254003045488</v>
      </c>
      <c r="J5">
        <v>0.45</v>
      </c>
      <c r="K5">
        <v>0.63300000000000001</v>
      </c>
      <c r="L5">
        <v>1.05</v>
      </c>
      <c r="R5" s="22"/>
      <c r="S5" s="189"/>
      <c r="T5" s="190"/>
      <c r="U5" s="23" t="s">
        <v>3</v>
      </c>
      <c r="V5" s="24" t="s">
        <v>4</v>
      </c>
      <c r="W5" s="25" t="s">
        <v>5</v>
      </c>
      <c r="X5" s="20"/>
      <c r="Y5" s="31">
        <v>0.83472445314815624</v>
      </c>
      <c r="Z5">
        <v>0.45</v>
      </c>
      <c r="AA5">
        <v>0.47099999999999997</v>
      </c>
      <c r="AB5">
        <v>1.05</v>
      </c>
    </row>
    <row r="6" spans="2:28" ht="15" thickBot="1" x14ac:dyDescent="0.35">
      <c r="B6" s="194" t="s">
        <v>6</v>
      </c>
      <c r="C6" s="197"/>
      <c r="D6" s="26" t="s">
        <v>7</v>
      </c>
      <c r="E6" s="27">
        <v>-0.17738118441525191</v>
      </c>
      <c r="F6" s="28">
        <v>-1.1557867387020682</v>
      </c>
      <c r="G6" s="29">
        <v>0.2528535072826657</v>
      </c>
      <c r="H6" s="20"/>
      <c r="I6" s="31">
        <v>0.93980934735108235</v>
      </c>
      <c r="J6">
        <v>0.5</v>
      </c>
      <c r="K6">
        <v>0.51600000000000001</v>
      </c>
      <c r="L6">
        <v>1.1000000000000001</v>
      </c>
      <c r="R6" s="194" t="s">
        <v>6</v>
      </c>
      <c r="S6" s="197"/>
      <c r="T6" s="26" t="s">
        <v>7</v>
      </c>
      <c r="U6" s="27">
        <v>-0.279025345164504</v>
      </c>
      <c r="V6" s="28">
        <v>-2.8727079121156027</v>
      </c>
      <c r="W6" s="29">
        <v>0.3462466347746247</v>
      </c>
      <c r="X6" s="20"/>
      <c r="Y6" s="31">
        <v>0.89832065278250872</v>
      </c>
      <c r="Z6">
        <v>0.5</v>
      </c>
      <c r="AA6">
        <v>0.61399999999999999</v>
      </c>
      <c r="AB6">
        <v>1.1000000000000001</v>
      </c>
    </row>
    <row r="7" spans="2:28" x14ac:dyDescent="0.3">
      <c r="B7" s="195"/>
      <c r="C7" s="186"/>
      <c r="D7" s="30" t="s">
        <v>8</v>
      </c>
      <c r="E7" s="31">
        <v>-4.6469989108558034E-2</v>
      </c>
      <c r="F7" s="32">
        <v>-0.94040538890047976</v>
      </c>
      <c r="G7" s="33">
        <v>0.34768576927856976</v>
      </c>
      <c r="H7" s="20"/>
      <c r="I7" s="31">
        <v>1.0001561546717099</v>
      </c>
      <c r="J7">
        <v>0.55000000000000004</v>
      </c>
      <c r="K7">
        <v>0.73299999999999998</v>
      </c>
      <c r="L7">
        <v>1.2</v>
      </c>
      <c r="R7" s="195"/>
      <c r="S7" s="186"/>
      <c r="T7" s="30" t="s">
        <v>8</v>
      </c>
      <c r="U7" s="31">
        <v>-0.14106519647159296</v>
      </c>
      <c r="V7" s="32">
        <v>-2.5131295975593599</v>
      </c>
      <c r="W7" s="33">
        <v>0.43309994860761059</v>
      </c>
      <c r="X7" s="20"/>
      <c r="Y7" s="31">
        <v>0.96191685241686131</v>
      </c>
      <c r="Z7">
        <v>0.55000000000000004</v>
      </c>
      <c r="AA7">
        <v>0.78500000000000003</v>
      </c>
      <c r="AB7">
        <v>1.2</v>
      </c>
    </row>
    <row r="8" spans="2:28" x14ac:dyDescent="0.3">
      <c r="B8" s="195"/>
      <c r="C8" s="186"/>
      <c r="D8" s="30" t="s">
        <v>9</v>
      </c>
      <c r="E8" s="31">
        <v>3.6588967166304262E-2</v>
      </c>
      <c r="F8" s="32">
        <v>-0.80385542750502414</v>
      </c>
      <c r="G8" s="33">
        <v>0.40795639880195311</v>
      </c>
      <c r="H8" s="20"/>
      <c r="I8" s="31">
        <v>1.0614751515208227</v>
      </c>
      <c r="J8">
        <v>0.6</v>
      </c>
      <c r="K8">
        <v>0.8</v>
      </c>
      <c r="L8">
        <v>1.3</v>
      </c>
      <c r="R8" s="195"/>
      <c r="S8" s="186"/>
      <c r="T8" s="30" t="s">
        <v>9</v>
      </c>
      <c r="U8" s="31">
        <v>-5.3533905269853611E-2</v>
      </c>
      <c r="V8" s="32">
        <v>-2.2851515959637227</v>
      </c>
      <c r="W8" s="33">
        <v>0.48836850216889893</v>
      </c>
      <c r="X8" s="20"/>
      <c r="Y8" s="31">
        <v>1.02653758942247</v>
      </c>
      <c r="Z8">
        <v>0.6</v>
      </c>
      <c r="AA8">
        <v>0.9</v>
      </c>
      <c r="AB8">
        <v>1.3</v>
      </c>
    </row>
    <row r="9" spans="2:28" x14ac:dyDescent="0.3">
      <c r="B9" s="195"/>
      <c r="C9" s="186"/>
      <c r="D9" s="30" t="s">
        <v>10</v>
      </c>
      <c r="E9" s="31">
        <v>9.9070984562358105E-2</v>
      </c>
      <c r="F9" s="32">
        <v>-0.70119825857002704</v>
      </c>
      <c r="G9" s="33">
        <v>0.45335969362954243</v>
      </c>
      <c r="H9" s="20"/>
      <c r="I9" s="31">
        <v>1.1248532015269368</v>
      </c>
      <c r="J9">
        <v>0.65</v>
      </c>
      <c r="K9">
        <v>0.91600000000000004</v>
      </c>
      <c r="L9">
        <v>1.5</v>
      </c>
      <c r="R9" s="195"/>
      <c r="S9" s="186"/>
      <c r="T9" s="30" t="s">
        <v>10</v>
      </c>
      <c r="U9" s="31">
        <v>1.2312475480073535E-2</v>
      </c>
      <c r="V9" s="32">
        <v>-2.1137541146095287</v>
      </c>
      <c r="W9" s="33">
        <v>0.53004637090844942</v>
      </c>
      <c r="X9" s="20"/>
      <c r="Y9" s="31">
        <v>1.0933282499326424</v>
      </c>
      <c r="Z9">
        <v>0.65</v>
      </c>
      <c r="AA9">
        <v>0.9</v>
      </c>
      <c r="AB9">
        <v>1.5</v>
      </c>
    </row>
    <row r="10" spans="2:28" x14ac:dyDescent="0.3">
      <c r="B10" s="195"/>
      <c r="C10" s="186"/>
      <c r="D10" s="30" t="s">
        <v>11</v>
      </c>
      <c r="E10" s="31">
        <v>0.1498952856248873</v>
      </c>
      <c r="F10" s="32">
        <v>-0.61774171815332424</v>
      </c>
      <c r="G10" s="33">
        <v>0.49033891856318562</v>
      </c>
      <c r="H10" s="20"/>
      <c r="I10" s="31">
        <v>1.1916441198665144</v>
      </c>
      <c r="J10">
        <v>0.7</v>
      </c>
      <c r="K10">
        <v>0.93300000000000005</v>
      </c>
      <c r="L10">
        <v>1.7</v>
      </c>
      <c r="R10" s="195"/>
      <c r="S10" s="186"/>
      <c r="T10" s="30" t="s">
        <v>11</v>
      </c>
      <c r="U10" s="31">
        <v>6.5873426591802273E-2</v>
      </c>
      <c r="V10" s="32">
        <v>-1.9744100785742382</v>
      </c>
      <c r="W10" s="33">
        <v>0.56402269477005729</v>
      </c>
      <c r="X10" s="20"/>
      <c r="Y10" s="31">
        <v>1.1637155457164512</v>
      </c>
      <c r="Z10">
        <v>0.7</v>
      </c>
      <c r="AA10">
        <v>0.98499999999999999</v>
      </c>
      <c r="AB10">
        <v>1.7</v>
      </c>
    </row>
    <row r="11" spans="2:28" x14ac:dyDescent="0.3">
      <c r="B11" s="195"/>
      <c r="C11" s="186"/>
      <c r="D11" s="30" t="s">
        <v>12</v>
      </c>
      <c r="E11" s="31">
        <v>0.19315474839516569</v>
      </c>
      <c r="F11" s="32">
        <v>-0.54674488135382338</v>
      </c>
      <c r="G11" s="33">
        <v>0.52185183395827828</v>
      </c>
      <c r="H11" s="20"/>
      <c r="I11" s="31">
        <v>1.2637220222785956</v>
      </c>
      <c r="J11">
        <v>0.75</v>
      </c>
      <c r="K11">
        <v>1</v>
      </c>
      <c r="L11">
        <v>1.9</v>
      </c>
      <c r="R11" s="195"/>
      <c r="S11" s="186"/>
      <c r="T11" s="30" t="s">
        <v>12</v>
      </c>
      <c r="U11" s="31">
        <v>0.11146220837766295</v>
      </c>
      <c r="V11" s="32">
        <v>-1.8558661258444151</v>
      </c>
      <c r="W11" s="33">
        <v>0.59300159035381217</v>
      </c>
      <c r="X11" s="20"/>
      <c r="Y11" s="31">
        <v>1.2396745048486146</v>
      </c>
      <c r="Z11">
        <v>0.75</v>
      </c>
      <c r="AA11">
        <v>0.97099999999999997</v>
      </c>
      <c r="AB11">
        <v>1.9</v>
      </c>
    </row>
    <row r="12" spans="2:28" x14ac:dyDescent="0.3">
      <c r="B12" s="195"/>
      <c r="C12" s="186"/>
      <c r="D12" s="30" t="s">
        <v>13</v>
      </c>
      <c r="E12" s="31">
        <v>0.23108483458780874</v>
      </c>
      <c r="F12" s="32">
        <v>-0.48452646734904836</v>
      </c>
      <c r="G12" s="33">
        <v>0.54951441909986376</v>
      </c>
      <c r="H12" s="20"/>
      <c r="I12" s="31">
        <v>1.3439841846457112</v>
      </c>
      <c r="J12">
        <v>0.8</v>
      </c>
      <c r="K12">
        <v>0.95</v>
      </c>
      <c r="L12">
        <v>2</v>
      </c>
      <c r="R12" s="195"/>
      <c r="S12" s="186"/>
      <c r="T12" s="30" t="s">
        <v>13</v>
      </c>
      <c r="U12" s="31">
        <v>0.15143465167262071</v>
      </c>
      <c r="V12" s="32">
        <v>-1.7519766561879506</v>
      </c>
      <c r="W12" s="33">
        <v>0.61846079942765009</v>
      </c>
      <c r="X12" s="20"/>
      <c r="Y12" s="31">
        <v>1.3242584079184816</v>
      </c>
      <c r="Z12">
        <v>0.8</v>
      </c>
      <c r="AA12">
        <v>0.98499999999999999</v>
      </c>
      <c r="AB12">
        <v>2</v>
      </c>
    </row>
    <row r="13" spans="2:28" x14ac:dyDescent="0.3">
      <c r="B13" s="195"/>
      <c r="C13" s="186"/>
      <c r="D13" s="30" t="s">
        <v>14</v>
      </c>
      <c r="E13" s="31">
        <v>0.26504670280065123</v>
      </c>
      <c r="F13" s="32">
        <v>-0.42884525565355586</v>
      </c>
      <c r="G13" s="33">
        <v>0.5743109219116318</v>
      </c>
      <c r="H13" s="20"/>
      <c r="I13" s="31">
        <v>1.4375395374355524</v>
      </c>
      <c r="J13">
        <v>0.85</v>
      </c>
      <c r="K13">
        <v>1</v>
      </c>
      <c r="L13">
        <v>2.2000000000000002</v>
      </c>
      <c r="R13" s="195"/>
      <c r="S13" s="186"/>
      <c r="T13" s="30" t="s">
        <v>14</v>
      </c>
      <c r="U13" s="31">
        <v>0.18722520707589277</v>
      </c>
      <c r="V13" s="32">
        <v>-1.6590001113540689</v>
      </c>
      <c r="W13" s="33">
        <v>0.64130056880493658</v>
      </c>
      <c r="X13" s="20"/>
      <c r="Y13" s="31">
        <v>1.4228512773187376</v>
      </c>
      <c r="Z13">
        <v>0.85</v>
      </c>
      <c r="AA13">
        <v>0.95699999999999996</v>
      </c>
      <c r="AB13">
        <v>2.2000000000000002</v>
      </c>
    </row>
    <row r="14" spans="2:28" x14ac:dyDescent="0.3">
      <c r="B14" s="195"/>
      <c r="C14" s="186"/>
      <c r="D14" s="30" t="s">
        <v>15</v>
      </c>
      <c r="E14" s="31">
        <v>0.29593366316333303</v>
      </c>
      <c r="F14" s="32">
        <v>-0.37823055490961577</v>
      </c>
      <c r="G14" s="33">
        <v>0.59688748268742775</v>
      </c>
      <c r="H14" s="20"/>
      <c r="I14" s="31">
        <v>1.5552535339119853</v>
      </c>
      <c r="J14">
        <v>0.9</v>
      </c>
      <c r="R14" s="195"/>
      <c r="S14" s="186"/>
      <c r="T14" s="30" t="s">
        <v>15</v>
      </c>
      <c r="U14" s="31">
        <v>0.21977528527451226</v>
      </c>
      <c r="V14" s="32">
        <v>-1.5744812610311962</v>
      </c>
      <c r="W14" s="33">
        <v>0.66211202257409696</v>
      </c>
      <c r="X14" s="20"/>
      <c r="Y14" s="31">
        <v>1.5469036199704058</v>
      </c>
      <c r="Z14">
        <v>0.9</v>
      </c>
    </row>
    <row r="15" spans="2:28" x14ac:dyDescent="0.3">
      <c r="B15" s="195"/>
      <c r="C15" s="186"/>
      <c r="D15" s="30" t="s">
        <v>16</v>
      </c>
      <c r="E15" s="31">
        <v>0.32436516079017957</v>
      </c>
      <c r="F15" s="32">
        <v>-0.33166269010418931</v>
      </c>
      <c r="G15" s="33">
        <v>0.6176922940459697</v>
      </c>
      <c r="H15" s="20"/>
      <c r="I15" s="31">
        <v>1.5836850315388318</v>
      </c>
      <c r="J15">
        <v>0.91</v>
      </c>
      <c r="R15" s="195"/>
      <c r="S15" s="186"/>
      <c r="T15" s="30" t="s">
        <v>16</v>
      </c>
      <c r="U15" s="31">
        <v>0.24973768559461176</v>
      </c>
      <c r="V15" s="32">
        <v>-1.4967178071628142</v>
      </c>
      <c r="W15" s="33">
        <v>0.68130528622220787</v>
      </c>
      <c r="X15" s="20"/>
      <c r="Y15" s="31">
        <v>1.5768660202905054</v>
      </c>
      <c r="Z15">
        <v>0.91</v>
      </c>
    </row>
    <row r="16" spans="2:28" x14ac:dyDescent="0.3">
      <c r="B16" s="195"/>
      <c r="C16" s="186"/>
      <c r="D16" s="30" t="s">
        <v>17</v>
      </c>
      <c r="E16" s="31">
        <v>0.44207915726661218</v>
      </c>
      <c r="F16" s="32">
        <v>-0.13913908561797289</v>
      </c>
      <c r="G16" s="33">
        <v>0.70410956944800107</v>
      </c>
      <c r="H16" s="20"/>
      <c r="I16" s="31">
        <v>1.6145719919015138</v>
      </c>
      <c r="J16">
        <v>0.92</v>
      </c>
      <c r="R16" s="195"/>
      <c r="S16" s="186"/>
      <c r="T16" s="30" t="s">
        <v>17</v>
      </c>
      <c r="U16" s="31">
        <v>0.37379002824627994</v>
      </c>
      <c r="V16" s="32">
        <v>-1.1751961225792349</v>
      </c>
      <c r="W16" s="33">
        <v>0.76121031696318586</v>
      </c>
      <c r="X16" s="20"/>
      <c r="Y16" s="31">
        <v>1.6094160984891248</v>
      </c>
      <c r="Z16">
        <v>0.92</v>
      </c>
    </row>
    <row r="17" spans="2:26" x14ac:dyDescent="0.3">
      <c r="B17" s="195"/>
      <c r="C17" s="186"/>
      <c r="D17" s="30" t="s">
        <v>18</v>
      </c>
      <c r="E17" s="31">
        <v>0.53563451005645368</v>
      </c>
      <c r="F17" s="32">
        <v>1.3459779869917532E-2</v>
      </c>
      <c r="G17" s="33">
        <v>0.77320407268944924</v>
      </c>
      <c r="H17" s="20"/>
      <c r="I17" s="31">
        <v>1.6485338601143562</v>
      </c>
      <c r="J17">
        <v>0.93</v>
      </c>
      <c r="R17" s="195"/>
      <c r="S17" s="186"/>
      <c r="T17" s="30" t="s">
        <v>18</v>
      </c>
      <c r="U17" s="31">
        <v>0.47238289764653596</v>
      </c>
      <c r="V17" s="32">
        <v>-0.92030847428299645</v>
      </c>
      <c r="W17" s="33">
        <v>0.82536389652106401</v>
      </c>
      <c r="X17" s="20"/>
      <c r="Y17" s="31">
        <v>1.6452066538923971</v>
      </c>
      <c r="Z17">
        <v>0.93</v>
      </c>
    </row>
    <row r="18" spans="2:26" x14ac:dyDescent="0.3">
      <c r="B18" s="195"/>
      <c r="C18" s="186"/>
      <c r="D18" s="30" t="s">
        <v>19</v>
      </c>
      <c r="E18" s="31">
        <v>0.61589667242356905</v>
      </c>
      <c r="F18" s="32">
        <v>0.14397449277699859</v>
      </c>
      <c r="G18" s="33">
        <v>0.83288253020028824</v>
      </c>
      <c r="H18" s="20"/>
      <c r="I18" s="31">
        <v>1.6864639463069988</v>
      </c>
      <c r="J18">
        <v>0.94</v>
      </c>
      <c r="R18" s="195"/>
      <c r="S18" s="186"/>
      <c r="T18" s="30" t="s">
        <v>19</v>
      </c>
      <c r="U18" s="31">
        <v>0.55696680071640292</v>
      </c>
      <c r="V18" s="32">
        <v>-0.70226636726304692</v>
      </c>
      <c r="W18" s="33">
        <v>0.88103075503035866</v>
      </c>
      <c r="X18" s="20"/>
      <c r="Y18" s="31">
        <v>1.6851790971873546</v>
      </c>
      <c r="Z18">
        <v>0.94</v>
      </c>
    </row>
    <row r="19" spans="2:26" x14ac:dyDescent="0.3">
      <c r="B19" s="195"/>
      <c r="C19" s="186"/>
      <c r="D19" s="30" t="s">
        <v>20</v>
      </c>
      <c r="E19" s="31">
        <v>0.68797457483565028</v>
      </c>
      <c r="F19" s="32">
        <v>0.26075508176802858</v>
      </c>
      <c r="G19" s="33">
        <v>0.88690128641159771</v>
      </c>
      <c r="H19" s="20"/>
      <c r="I19" s="31">
        <v>1.7297234090772771</v>
      </c>
      <c r="J19">
        <v>0.95</v>
      </c>
      <c r="R19" s="195"/>
      <c r="S19" s="186"/>
      <c r="T19" s="30" t="s">
        <v>20</v>
      </c>
      <c r="U19" s="31">
        <v>0.63292575984856647</v>
      </c>
      <c r="V19" s="32">
        <v>-0.50712393783639964</v>
      </c>
      <c r="W19" s="33">
        <v>0.93168743598017834</v>
      </c>
      <c r="X19" s="20"/>
      <c r="Y19" s="31">
        <v>1.7307678789732148</v>
      </c>
      <c r="Z19">
        <v>0.95</v>
      </c>
    </row>
    <row r="20" spans="2:26" x14ac:dyDescent="0.3">
      <c r="B20" s="195"/>
      <c r="C20" s="186"/>
      <c r="D20" s="30" t="s">
        <v>21</v>
      </c>
      <c r="E20" s="31">
        <v>0.7547654931752279</v>
      </c>
      <c r="F20" s="32">
        <v>0.36848946406193395</v>
      </c>
      <c r="G20" s="33">
        <v>0.93743795163850197</v>
      </c>
      <c r="H20" s="20"/>
      <c r="I20" s="31">
        <v>1.7805477101398066</v>
      </c>
      <c r="J20">
        <v>0.96</v>
      </c>
      <c r="R20" s="195"/>
      <c r="S20" s="186"/>
      <c r="T20" s="30" t="s">
        <v>21</v>
      </c>
      <c r="U20" s="31">
        <v>0.70331305563237512</v>
      </c>
      <c r="V20" s="32">
        <v>-0.32704736783770938</v>
      </c>
      <c r="W20" s="33">
        <v>0.9793803731355103</v>
      </c>
      <c r="X20" s="20"/>
      <c r="Y20" s="31">
        <v>1.784328830084944</v>
      </c>
      <c r="Z20">
        <v>0.96</v>
      </c>
    </row>
    <row r="21" spans="2:26" x14ac:dyDescent="0.3">
      <c r="B21" s="195"/>
      <c r="C21" s="186"/>
      <c r="D21" s="30" t="s">
        <v>22</v>
      </c>
      <c r="E21" s="31">
        <v>0.81814354318134208</v>
      </c>
      <c r="F21" s="32">
        <v>0.47014816609725019</v>
      </c>
      <c r="G21" s="33">
        <v>0.98596299634095219</v>
      </c>
      <c r="H21" s="20"/>
      <c r="I21" s="31">
        <v>1.84302972753586</v>
      </c>
      <c r="J21">
        <v>0.97</v>
      </c>
      <c r="R21" s="195"/>
      <c r="S21" s="186"/>
      <c r="T21" s="30" t="s">
        <v>22</v>
      </c>
      <c r="U21" s="31">
        <v>0.77010371614254758</v>
      </c>
      <c r="V21" s="32">
        <v>-0.15706800179477576</v>
      </c>
      <c r="W21" s="33">
        <v>1.0255319957530764</v>
      </c>
      <c r="X21" s="20"/>
      <c r="Y21" s="31">
        <v>1.850175210834871</v>
      </c>
      <c r="Z21">
        <v>0.97</v>
      </c>
    </row>
    <row r="22" spans="2:26" x14ac:dyDescent="0.3">
      <c r="B22" s="195"/>
      <c r="C22" s="186"/>
      <c r="D22" s="30" t="s">
        <v>23</v>
      </c>
      <c r="E22" s="31">
        <v>0.87946254003045488</v>
      </c>
      <c r="F22" s="32">
        <v>0.56779275831646059</v>
      </c>
      <c r="G22" s="33">
        <v>1.0336229171528719</v>
      </c>
      <c r="H22" s="20"/>
      <c r="I22" s="31">
        <v>1.9260886838107227</v>
      </c>
      <c r="J22">
        <v>0.98</v>
      </c>
      <c r="R22" s="195"/>
      <c r="S22" s="186"/>
      <c r="T22" s="30" t="s">
        <v>23</v>
      </c>
      <c r="U22" s="31">
        <v>0.83472445314815624</v>
      </c>
      <c r="V22" s="32">
        <v>6.2670527206561966E-3</v>
      </c>
      <c r="W22" s="33">
        <v>1.0713061740302323</v>
      </c>
      <c r="X22" s="20"/>
      <c r="Y22" s="31">
        <v>1.9377065020366102</v>
      </c>
      <c r="Z22">
        <v>0.98</v>
      </c>
    </row>
    <row r="23" spans="2:26" ht="15" thickBot="1" x14ac:dyDescent="0.35">
      <c r="B23" s="195"/>
      <c r="C23" s="186"/>
      <c r="D23" s="30" t="s">
        <v>24</v>
      </c>
      <c r="E23" s="31">
        <v>0.93980934735108235</v>
      </c>
      <c r="F23" s="32">
        <v>0.66295971613611215</v>
      </c>
      <c r="G23" s="33">
        <v>1.0814567242068565</v>
      </c>
      <c r="H23" s="20"/>
      <c r="I23" s="35">
        <v>2.0569998791174169</v>
      </c>
      <c r="J23">
        <v>0.99</v>
      </c>
      <c r="R23" s="195"/>
      <c r="S23" s="186"/>
      <c r="T23" s="30" t="s">
        <v>24</v>
      </c>
      <c r="U23" s="31">
        <v>0.89832065278250872</v>
      </c>
      <c r="V23" s="32">
        <v>0.16553356789128598</v>
      </c>
      <c r="W23" s="33">
        <v>1.1178335437685516</v>
      </c>
      <c r="X23" s="20"/>
      <c r="Y23" s="35">
        <v>2.0756666507295218</v>
      </c>
      <c r="Z23">
        <v>0.99</v>
      </c>
    </row>
    <row r="24" spans="2:26" x14ac:dyDescent="0.3">
      <c r="B24" s="195"/>
      <c r="C24" s="186"/>
      <c r="D24" s="30" t="s">
        <v>25</v>
      </c>
      <c r="E24" s="31">
        <v>1.0001561546717099</v>
      </c>
      <c r="F24" s="32">
        <v>0.75685195050732956</v>
      </c>
      <c r="G24" s="33">
        <v>1.1305652547092757</v>
      </c>
      <c r="H24" s="20"/>
      <c r="R24" s="195"/>
      <c r="S24" s="186"/>
      <c r="T24" s="30" t="s">
        <v>25</v>
      </c>
      <c r="U24" s="31">
        <v>0.96191685241686131</v>
      </c>
      <c r="V24" s="32">
        <v>0.32274120175938731</v>
      </c>
      <c r="W24" s="33">
        <v>1.1664197948093997</v>
      </c>
      <c r="X24" s="20"/>
    </row>
    <row r="25" spans="2:26" x14ac:dyDescent="0.3">
      <c r="B25" s="195"/>
      <c r="C25" s="186"/>
      <c r="D25" s="30" t="s">
        <v>26</v>
      </c>
      <c r="E25" s="31">
        <v>1.0614751515208227</v>
      </c>
      <c r="F25" s="32">
        <v>0.85041896791355343</v>
      </c>
      <c r="G25" s="33">
        <v>1.1823027503341821</v>
      </c>
      <c r="H25" s="20"/>
      <c r="R25" s="195"/>
      <c r="S25" s="186"/>
      <c r="T25" s="30" t="s">
        <v>26</v>
      </c>
      <c r="U25" s="31">
        <v>1.02653758942247</v>
      </c>
      <c r="V25" s="32">
        <v>0.47943709566646137</v>
      </c>
      <c r="W25" s="33">
        <v>1.2188331336949136</v>
      </c>
      <c r="X25" s="20"/>
    </row>
    <row r="26" spans="2:26" x14ac:dyDescent="0.3">
      <c r="B26" s="195"/>
      <c r="C26" s="186"/>
      <c r="D26" s="30" t="s">
        <v>27</v>
      </c>
      <c r="E26" s="31">
        <v>1.1248532015269368</v>
      </c>
      <c r="F26" s="32">
        <v>0.94434430059477792</v>
      </c>
      <c r="G26" s="33">
        <v>1.2385611643907237</v>
      </c>
      <c r="H26" s="20"/>
      <c r="R26" s="195"/>
      <c r="S26" s="186"/>
      <c r="T26" s="30" t="s">
        <v>27</v>
      </c>
      <c r="U26" s="31">
        <v>1.0933282499326424</v>
      </c>
      <c r="V26" s="32">
        <v>0.6365842676831015</v>
      </c>
      <c r="W26" s="33">
        <v>1.2778169503387733</v>
      </c>
      <c r="X26" s="20"/>
    </row>
    <row r="27" spans="2:26" x14ac:dyDescent="0.3">
      <c r="B27" s="195"/>
      <c r="C27" s="186"/>
      <c r="D27" s="30" t="s">
        <v>28</v>
      </c>
      <c r="E27" s="31">
        <v>1.1916441198665144</v>
      </c>
      <c r="F27" s="32">
        <v>1.0389392519677214</v>
      </c>
      <c r="G27" s="33">
        <v>1.3022372605385897</v>
      </c>
      <c r="H27" s="20"/>
      <c r="R27" s="195"/>
      <c r="S27" s="186"/>
      <c r="T27" s="30" t="s">
        <v>28</v>
      </c>
      <c r="U27" s="31">
        <v>1.1637155457164512</v>
      </c>
      <c r="V27" s="32">
        <v>0.79406043608191001</v>
      </c>
      <c r="W27" s="33">
        <v>1.3481102890939871</v>
      </c>
      <c r="X27" s="20"/>
    </row>
    <row r="28" spans="2:26" x14ac:dyDescent="0.3">
      <c r="B28" s="195"/>
      <c r="C28" s="186"/>
      <c r="D28" s="30" t="s">
        <v>29</v>
      </c>
      <c r="E28" s="31">
        <v>1.2637220222785956</v>
      </c>
      <c r="F28" s="32">
        <v>1.1340338086937876</v>
      </c>
      <c r="G28" s="33">
        <v>1.3779420490148633</v>
      </c>
      <c r="H28" s="20"/>
      <c r="R28" s="195"/>
      <c r="S28" s="186"/>
      <c r="T28" s="30" t="s">
        <v>29</v>
      </c>
      <c r="U28" s="31">
        <v>1.2396745048486146</v>
      </c>
      <c r="V28" s="32">
        <v>0.94956034520983201</v>
      </c>
      <c r="W28" s="33">
        <v>1.4384094903425322</v>
      </c>
      <c r="X28" s="20"/>
    </row>
    <row r="29" spans="2:26" x14ac:dyDescent="0.3">
      <c r="B29" s="195"/>
      <c r="C29" s="186"/>
      <c r="D29" s="30" t="s">
        <v>30</v>
      </c>
      <c r="E29" s="31">
        <v>1.3439841846457112</v>
      </c>
      <c r="F29" s="32">
        <v>1.2293777409104907</v>
      </c>
      <c r="G29" s="33">
        <v>1.4727912872160802</v>
      </c>
      <c r="H29" s="20"/>
      <c r="R29" s="195"/>
      <c r="S29" s="186"/>
      <c r="T29" s="30" t="s">
        <v>30</v>
      </c>
      <c r="U29" s="31">
        <v>1.3242584079184816</v>
      </c>
      <c r="V29" s="32">
        <v>1.0976202220645876</v>
      </c>
      <c r="W29" s="33">
        <v>1.5640585790170203</v>
      </c>
      <c r="X29" s="20"/>
    </row>
    <row r="30" spans="2:26" x14ac:dyDescent="0.3">
      <c r="B30" s="195"/>
      <c r="C30" s="186"/>
      <c r="D30" s="30" t="s">
        <v>31</v>
      </c>
      <c r="E30" s="31">
        <v>1.4375395374355524</v>
      </c>
      <c r="F30" s="32">
        <v>1.326641430329049</v>
      </c>
      <c r="G30" s="33">
        <v>1.5972209665268597</v>
      </c>
      <c r="H30" s="20"/>
      <c r="R30" s="195"/>
      <c r="S30" s="186"/>
      <c r="T30" s="30" t="s">
        <v>31</v>
      </c>
      <c r="U30" s="31">
        <v>1.4228512773187376</v>
      </c>
      <c r="V30" s="32">
        <v>1.233046928154802</v>
      </c>
      <c r="W30" s="33">
        <v>1.7476731007809228</v>
      </c>
      <c r="X30" s="20"/>
    </row>
    <row r="31" spans="2:26" x14ac:dyDescent="0.3">
      <c r="B31" s="195"/>
      <c r="C31" s="186"/>
      <c r="D31" s="30" t="s">
        <v>32</v>
      </c>
      <c r="E31" s="31">
        <v>1.5552535339119853</v>
      </c>
      <c r="F31" s="32">
        <v>1.4336472540077034</v>
      </c>
      <c r="G31" s="33">
        <v>1.7691560227364538</v>
      </c>
      <c r="H31" s="20"/>
      <c r="R31" s="195"/>
      <c r="S31" s="186"/>
      <c r="T31" s="30" t="s">
        <v>32</v>
      </c>
      <c r="U31" s="31">
        <v>1.5469036199704058</v>
      </c>
      <c r="V31" s="32">
        <v>1.3613815088365313</v>
      </c>
      <c r="W31" s="33">
        <v>2.0207652354237506</v>
      </c>
      <c r="X31" s="20"/>
    </row>
    <row r="32" spans="2:26" x14ac:dyDescent="0.3">
      <c r="B32" s="195"/>
      <c r="C32" s="186"/>
      <c r="D32" s="30" t="s">
        <v>33</v>
      </c>
      <c r="E32" s="31">
        <v>1.5836850315388318</v>
      </c>
      <c r="F32" s="32">
        <v>1.4578094636472929</v>
      </c>
      <c r="G32" s="33">
        <v>1.8123664892608324</v>
      </c>
      <c r="H32" s="20"/>
      <c r="R32" s="195"/>
      <c r="S32" s="186"/>
      <c r="T32" s="30" t="s">
        <v>33</v>
      </c>
      <c r="U32" s="31">
        <v>1.5768660202905054</v>
      </c>
      <c r="V32" s="32">
        <v>1.3880228217891439</v>
      </c>
      <c r="W32" s="33">
        <v>2.0910806399876316</v>
      </c>
      <c r="X32" s="20"/>
    </row>
    <row r="33" spans="2:28" x14ac:dyDescent="0.3">
      <c r="B33" s="195"/>
      <c r="C33" s="186"/>
      <c r="D33" s="30" t="s">
        <v>34</v>
      </c>
      <c r="E33" s="31">
        <v>1.6145719919015138</v>
      </c>
      <c r="F33" s="32">
        <v>1.4835378395731451</v>
      </c>
      <c r="G33" s="33">
        <v>1.8598293748547172</v>
      </c>
      <c r="H33" s="20"/>
      <c r="R33" s="195"/>
      <c r="S33" s="186"/>
      <c r="T33" s="30" t="s">
        <v>34</v>
      </c>
      <c r="U33" s="31">
        <v>1.6094160984891248</v>
      </c>
      <c r="V33" s="32">
        <v>1.415696401786569</v>
      </c>
      <c r="W33" s="33">
        <v>2.1687373640822392</v>
      </c>
      <c r="X33" s="20"/>
    </row>
    <row r="34" spans="2:28" x14ac:dyDescent="0.3">
      <c r="B34" s="195"/>
      <c r="C34" s="186"/>
      <c r="D34" s="30" t="s">
        <v>35</v>
      </c>
      <c r="E34" s="31">
        <v>1.6485338601143562</v>
      </c>
      <c r="F34" s="32">
        <v>1.5113043670304243</v>
      </c>
      <c r="G34" s="33">
        <v>1.9125405619046982</v>
      </c>
      <c r="H34" s="20"/>
      <c r="R34" s="195"/>
      <c r="S34" s="186"/>
      <c r="T34" s="30" t="s">
        <v>35</v>
      </c>
      <c r="U34" s="31">
        <v>1.6452066538923971</v>
      </c>
      <c r="V34" s="32">
        <v>1.4448846479671649</v>
      </c>
      <c r="W34" s="33">
        <v>2.255365432112812</v>
      </c>
      <c r="X34" s="20"/>
    </row>
    <row r="35" spans="2:28" x14ac:dyDescent="0.3">
      <c r="B35" s="195"/>
      <c r="C35" s="186"/>
      <c r="D35" s="30" t="s">
        <v>36</v>
      </c>
      <c r="E35" s="31">
        <v>1.6864639463069988</v>
      </c>
      <c r="F35" s="32">
        <v>1.5417813432718064</v>
      </c>
      <c r="G35" s="33">
        <v>1.9719445848096755</v>
      </c>
      <c r="H35" s="20"/>
      <c r="R35" s="195"/>
      <c r="S35" s="186"/>
      <c r="T35" s="30" t="s">
        <v>36</v>
      </c>
      <c r="U35" s="31">
        <v>1.6851790971873546</v>
      </c>
      <c r="V35" s="32">
        <v>1.476252601201856</v>
      </c>
      <c r="W35" s="33">
        <v>2.3533461576084225</v>
      </c>
      <c r="X35" s="20"/>
    </row>
    <row r="36" spans="2:28" x14ac:dyDescent="0.3">
      <c r="B36" s="195"/>
      <c r="C36" s="186"/>
      <c r="D36" s="30" t="s">
        <v>37</v>
      </c>
      <c r="E36" s="31">
        <v>1.7297234090772771</v>
      </c>
      <c r="F36" s="32">
        <v>1.5759831952126333</v>
      </c>
      <c r="G36" s="33">
        <v>2.040252485063442</v>
      </c>
      <c r="H36" s="20"/>
      <c r="R36" s="195"/>
      <c r="S36" s="186"/>
      <c r="T36" s="30" t="s">
        <v>37</v>
      </c>
      <c r="U36" s="31">
        <v>1.7307678789732148</v>
      </c>
      <c r="V36" s="32">
        <v>1.5107788774080027</v>
      </c>
      <c r="W36" s="33">
        <v>2.4663427297158522</v>
      </c>
      <c r="X36" s="20"/>
    </row>
    <row r="37" spans="2:28" x14ac:dyDescent="0.3">
      <c r="B37" s="195"/>
      <c r="C37" s="186"/>
      <c r="D37" s="30" t="s">
        <v>38</v>
      </c>
      <c r="E37" s="31">
        <v>1.7805477101398066</v>
      </c>
      <c r="F37" s="32">
        <v>1.6155637934498006</v>
      </c>
      <c r="G37" s="33">
        <v>2.1211076521766219</v>
      </c>
      <c r="H37" s="20"/>
      <c r="R37" s="195"/>
      <c r="S37" s="186"/>
      <c r="T37" s="30" t="s">
        <v>38</v>
      </c>
      <c r="U37" s="31">
        <v>1.784328830084944</v>
      </c>
      <c r="V37" s="32">
        <v>1.5500308117105912</v>
      </c>
      <c r="W37" s="33">
        <v>2.6004111553101636</v>
      </c>
      <c r="X37" s="20"/>
    </row>
    <row r="38" spans="2:28" x14ac:dyDescent="0.3">
      <c r="B38" s="195"/>
      <c r="C38" s="186"/>
      <c r="D38" s="30" t="s">
        <v>39</v>
      </c>
      <c r="E38" s="31">
        <v>1.84302972753586</v>
      </c>
      <c r="F38" s="32">
        <v>1.6635353625072795</v>
      </c>
      <c r="G38" s="33">
        <v>2.2211965468817283</v>
      </c>
      <c r="H38" s="20"/>
      <c r="R38" s="195"/>
      <c r="S38" s="186"/>
      <c r="T38" s="30" t="s">
        <v>39</v>
      </c>
      <c r="U38" s="31">
        <v>1.850175210834871</v>
      </c>
      <c r="V38" s="32">
        <v>1.5968297570018724</v>
      </c>
      <c r="W38" s="33">
        <v>2.7666875601126266</v>
      </c>
      <c r="X38" s="20"/>
    </row>
    <row r="39" spans="2:28" x14ac:dyDescent="0.3">
      <c r="B39" s="195"/>
      <c r="C39" s="186"/>
      <c r="D39" s="30" t="s">
        <v>40</v>
      </c>
      <c r="E39" s="31">
        <v>1.9260886838107227</v>
      </c>
      <c r="F39" s="32">
        <v>1.7264378276005541</v>
      </c>
      <c r="G39" s="33">
        <v>2.3551146727072929</v>
      </c>
      <c r="H39" s="20"/>
      <c r="R39" s="195"/>
      <c r="S39" s="186"/>
      <c r="T39" s="30" t="s">
        <v>40</v>
      </c>
      <c r="U39" s="31">
        <v>1.9377065020366102</v>
      </c>
      <c r="V39" s="32">
        <v>1.6572570427481415</v>
      </c>
      <c r="W39" s="33">
        <v>2.9895068295232825</v>
      </c>
      <c r="X39" s="20"/>
    </row>
    <row r="40" spans="2:28" ht="15" thickBot="1" x14ac:dyDescent="0.35">
      <c r="B40" s="196"/>
      <c r="C40" s="189"/>
      <c r="D40" s="34" t="s">
        <v>41</v>
      </c>
      <c r="E40" s="35">
        <v>2.0569998791174169</v>
      </c>
      <c r="F40" s="36">
        <v>1.824212244779263</v>
      </c>
      <c r="G40" s="37">
        <v>2.5675538673260778</v>
      </c>
      <c r="H40" s="20"/>
      <c r="R40" s="196"/>
      <c r="S40" s="189"/>
      <c r="T40" s="34" t="s">
        <v>41</v>
      </c>
      <c r="U40" s="35">
        <v>2.0756666507295218</v>
      </c>
      <c r="V40" s="36">
        <v>1.749772488146168</v>
      </c>
      <c r="W40" s="37">
        <v>3.3434230125144868</v>
      </c>
      <c r="X40" s="20"/>
    </row>
    <row r="41" spans="2:28" x14ac:dyDescent="0.3">
      <c r="B41" s="20"/>
      <c r="C41" s="20"/>
      <c r="D41" s="20"/>
      <c r="E41" s="20"/>
      <c r="F41" s="20"/>
      <c r="G41" s="20"/>
      <c r="H41" s="20"/>
      <c r="R41" s="20"/>
      <c r="S41" s="20"/>
      <c r="T41" s="20"/>
      <c r="U41" s="20"/>
      <c r="V41" s="20"/>
      <c r="W41" s="20"/>
      <c r="X41" s="20"/>
    </row>
    <row r="43" spans="2:28" x14ac:dyDescent="0.3">
      <c r="C43" t="s">
        <v>82</v>
      </c>
      <c r="R43" t="s">
        <v>83</v>
      </c>
    </row>
    <row r="44" spans="2:28" ht="15" thickBot="1" x14ac:dyDescent="0.35">
      <c r="B44" s="185" t="s">
        <v>0</v>
      </c>
      <c r="C44" s="186"/>
      <c r="D44" s="186"/>
      <c r="E44" s="186"/>
      <c r="F44" s="186"/>
      <c r="G44" s="186"/>
      <c r="H44" s="20"/>
      <c r="R44" s="185" t="s">
        <v>0</v>
      </c>
      <c r="S44" s="186"/>
      <c r="T44" s="186"/>
      <c r="U44" s="186"/>
      <c r="V44" s="186"/>
      <c r="W44" s="186"/>
      <c r="X44" s="20"/>
    </row>
    <row r="45" spans="2:28" ht="15" thickBot="1" x14ac:dyDescent="0.35">
      <c r="B45" s="21"/>
      <c r="C45" s="187" t="s">
        <v>1</v>
      </c>
      <c r="D45" s="188"/>
      <c r="E45" s="191" t="s">
        <v>2</v>
      </c>
      <c r="F45" s="192"/>
      <c r="G45" s="193"/>
      <c r="H45" s="20"/>
      <c r="I45" s="19" t="s">
        <v>3</v>
      </c>
      <c r="J45" s="19" t="s">
        <v>44</v>
      </c>
      <c r="K45" s="19" t="s">
        <v>45</v>
      </c>
      <c r="L45" s="19" t="s">
        <v>43</v>
      </c>
      <c r="R45" s="21"/>
      <c r="S45" s="187" t="s">
        <v>1</v>
      </c>
      <c r="T45" s="188"/>
      <c r="U45" s="191" t="s">
        <v>2</v>
      </c>
      <c r="V45" s="192"/>
      <c r="W45" s="193"/>
      <c r="X45" s="20"/>
      <c r="Y45" s="19" t="s">
        <v>3</v>
      </c>
      <c r="Z45" s="19" t="s">
        <v>44</v>
      </c>
      <c r="AA45" s="19" t="s">
        <v>45</v>
      </c>
      <c r="AB45" s="19" t="s">
        <v>43</v>
      </c>
    </row>
    <row r="46" spans="2:28" ht="24.6" thickBot="1" x14ac:dyDescent="0.35">
      <c r="B46" s="22"/>
      <c r="C46" s="189"/>
      <c r="D46" s="190"/>
      <c r="E46" s="23" t="s">
        <v>3</v>
      </c>
      <c r="F46" s="24" t="s">
        <v>4</v>
      </c>
      <c r="G46" s="25" t="s">
        <v>5</v>
      </c>
      <c r="H46" s="20"/>
      <c r="I46" s="31">
        <v>0.85042023955834944</v>
      </c>
      <c r="J46">
        <v>0.45</v>
      </c>
      <c r="K46">
        <v>0.442</v>
      </c>
      <c r="L46">
        <v>1.05</v>
      </c>
      <c r="R46" s="22"/>
      <c r="S46" s="189"/>
      <c r="T46" s="190"/>
      <c r="U46" s="23" t="s">
        <v>3</v>
      </c>
      <c r="V46" s="24" t="s">
        <v>4</v>
      </c>
      <c r="W46" s="25" t="s">
        <v>5</v>
      </c>
      <c r="X46" s="20"/>
      <c r="Y46" s="31">
        <v>0.70598940229326035</v>
      </c>
      <c r="Z46">
        <v>0.45</v>
      </c>
      <c r="AA46">
        <v>0.628</v>
      </c>
      <c r="AB46">
        <v>1.05</v>
      </c>
    </row>
    <row r="47" spans="2:28" ht="15" thickBot="1" x14ac:dyDescent="0.35">
      <c r="B47" s="194" t="s">
        <v>6</v>
      </c>
      <c r="C47" s="197"/>
      <c r="D47" s="26" t="s">
        <v>7</v>
      </c>
      <c r="E47" s="27">
        <v>-0.10470643870878447</v>
      </c>
      <c r="F47" s="28">
        <v>-9.1331752000965487</v>
      </c>
      <c r="G47" s="29">
        <v>0.55531640344379696</v>
      </c>
      <c r="H47" s="20"/>
      <c r="I47" s="31">
        <v>0.90495890434571724</v>
      </c>
      <c r="J47">
        <v>0.5</v>
      </c>
      <c r="K47">
        <v>0.65700000000000003</v>
      </c>
      <c r="L47">
        <v>1.1000000000000001</v>
      </c>
      <c r="R47" s="194" t="s">
        <v>6</v>
      </c>
      <c r="S47" s="197"/>
      <c r="T47" s="26" t="s">
        <v>7</v>
      </c>
      <c r="U47" s="27">
        <v>-0.41342216137344689</v>
      </c>
      <c r="V47" s="28">
        <v>-2.2349397129449944</v>
      </c>
      <c r="W47" s="29">
        <v>0.17451265799624882</v>
      </c>
      <c r="X47" s="20"/>
      <c r="Y47" s="31">
        <v>0.7699088942507939</v>
      </c>
      <c r="Z47">
        <v>0.5</v>
      </c>
      <c r="AA47">
        <v>0.74199999999999999</v>
      </c>
      <c r="AB47">
        <v>1.1000000000000001</v>
      </c>
    </row>
    <row r="48" spans="2:28" x14ac:dyDescent="0.3">
      <c r="B48" s="195"/>
      <c r="C48" s="186"/>
      <c r="D48" s="30" t="s">
        <v>8</v>
      </c>
      <c r="E48" s="31">
        <v>1.3605069633512587E-2</v>
      </c>
      <c r="F48" s="32">
        <v>-8.2412920426136154</v>
      </c>
      <c r="G48" s="33">
        <v>0.62070441561287071</v>
      </c>
      <c r="H48" s="20"/>
      <c r="I48" s="31">
        <v>0.95949756913308493</v>
      </c>
      <c r="J48">
        <v>0.55000000000000004</v>
      </c>
      <c r="K48">
        <v>0.8</v>
      </c>
      <c r="L48">
        <v>1.2</v>
      </c>
      <c r="R48" s="195"/>
      <c r="S48" s="186"/>
      <c r="T48" s="30" t="s">
        <v>8</v>
      </c>
      <c r="U48" s="31">
        <v>-0.27476069000349296</v>
      </c>
      <c r="V48" s="32">
        <v>-1.9490128634358475</v>
      </c>
      <c r="W48" s="33">
        <v>0.26690523765963414</v>
      </c>
      <c r="X48" s="20"/>
      <c r="Y48" s="31">
        <v>0.83382838620832744</v>
      </c>
      <c r="Z48">
        <v>0.55000000000000004</v>
      </c>
      <c r="AA48">
        <v>0.84199999999999997</v>
      </c>
      <c r="AB48">
        <v>1.2</v>
      </c>
    </row>
    <row r="49" spans="2:28" x14ac:dyDescent="0.3">
      <c r="B49" s="195"/>
      <c r="C49" s="186"/>
      <c r="D49" s="30" t="s">
        <v>9</v>
      </c>
      <c r="E49" s="31">
        <v>8.8669928488356323E-2</v>
      </c>
      <c r="F49" s="32">
        <v>-7.6756310136757175</v>
      </c>
      <c r="G49" s="33">
        <v>0.66240125272332451</v>
      </c>
      <c r="H49" s="20"/>
      <c r="I49" s="31">
        <v>1.0149148540357165</v>
      </c>
      <c r="J49">
        <v>0.6</v>
      </c>
      <c r="K49">
        <v>0.94199999999999995</v>
      </c>
      <c r="L49">
        <v>1.3</v>
      </c>
      <c r="R49" s="195"/>
      <c r="S49" s="186"/>
      <c r="T49" s="30" t="s">
        <v>9</v>
      </c>
      <c r="U49" s="31">
        <v>-0.1867844320482944</v>
      </c>
      <c r="V49" s="32">
        <v>-1.7676947587966587</v>
      </c>
      <c r="W49" s="33">
        <v>0.32561868152136619</v>
      </c>
      <c r="X49" s="20"/>
      <c r="Y49" s="31">
        <v>0.89877762378963599</v>
      </c>
      <c r="Z49">
        <v>0.6</v>
      </c>
      <c r="AA49">
        <v>0.85699999999999998</v>
      </c>
      <c r="AB49">
        <v>1.3</v>
      </c>
    </row>
    <row r="50" spans="2:28" x14ac:dyDescent="0.3">
      <c r="B50" s="195"/>
      <c r="C50" s="186"/>
      <c r="D50" s="30" t="s">
        <v>10</v>
      </c>
      <c r="E50" s="31">
        <v>0.14513829779075457</v>
      </c>
      <c r="F50" s="32">
        <v>-7.2502374509160807</v>
      </c>
      <c r="G50" s="33">
        <v>0.69389935407852299</v>
      </c>
      <c r="H50" s="20"/>
      <c r="I50" s="31">
        <v>1.0721930163384137</v>
      </c>
      <c r="J50">
        <v>0.65</v>
      </c>
      <c r="K50">
        <v>0.98499999999999999</v>
      </c>
      <c r="L50">
        <v>1.5</v>
      </c>
      <c r="R50" s="195"/>
      <c r="S50" s="186"/>
      <c r="T50" s="30" t="s">
        <v>10</v>
      </c>
      <c r="U50" s="31">
        <v>-0.12060332014260484</v>
      </c>
      <c r="V50" s="32">
        <v>-1.6313536977138432</v>
      </c>
      <c r="W50" s="33">
        <v>0.36984400438642218</v>
      </c>
      <c r="X50" s="20"/>
      <c r="Y50" s="31">
        <v>0.96590781571720863</v>
      </c>
      <c r="Z50">
        <v>0.65</v>
      </c>
      <c r="AA50">
        <v>0.97099999999999997</v>
      </c>
      <c r="AB50">
        <v>1.5</v>
      </c>
    </row>
    <row r="51" spans="2:28" x14ac:dyDescent="0.3">
      <c r="B51" s="195"/>
      <c r="C51" s="186"/>
      <c r="D51" s="30" t="s">
        <v>11</v>
      </c>
      <c r="E51" s="31">
        <v>0.19107096004369309</v>
      </c>
      <c r="F51" s="32">
        <v>-6.9043091762748716</v>
      </c>
      <c r="G51" s="33">
        <v>0.71961720191669221</v>
      </c>
      <c r="H51" s="20"/>
      <c r="I51" s="31">
        <v>1.132555571838803</v>
      </c>
      <c r="J51">
        <v>0.7</v>
      </c>
      <c r="K51">
        <v>0.98499999999999999</v>
      </c>
      <c r="L51">
        <v>1.7</v>
      </c>
      <c r="R51" s="195"/>
      <c r="S51" s="186"/>
      <c r="T51" s="30" t="s">
        <v>11</v>
      </c>
      <c r="U51" s="31">
        <v>-6.6770091058037315E-2</v>
      </c>
      <c r="V51" s="32">
        <v>-1.5204926379303334</v>
      </c>
      <c r="W51" s="33">
        <v>0.40585976839955362</v>
      </c>
      <c r="X51" s="20"/>
      <c r="Y51" s="31">
        <v>1.03665292647278</v>
      </c>
      <c r="Z51">
        <v>0.7</v>
      </c>
      <c r="AA51">
        <v>0.98499999999999999</v>
      </c>
      <c r="AB51">
        <v>1.7</v>
      </c>
    </row>
    <row r="52" spans="2:28" x14ac:dyDescent="0.3">
      <c r="B52" s="195"/>
      <c r="C52" s="186"/>
      <c r="D52" s="30" t="s">
        <v>12</v>
      </c>
      <c r="E52" s="31">
        <v>0.2301668698964647</v>
      </c>
      <c r="F52" s="32">
        <v>-6.6099472941035593</v>
      </c>
      <c r="G52" s="33">
        <v>0.74158454145637132</v>
      </c>
      <c r="H52" s="20"/>
      <c r="I52" s="31">
        <v>1.1976962600171057</v>
      </c>
      <c r="J52">
        <v>0.75</v>
      </c>
      <c r="K52">
        <v>0.95699999999999996</v>
      </c>
      <c r="L52">
        <v>1.9</v>
      </c>
      <c r="R52" s="195"/>
      <c r="S52" s="186"/>
      <c r="T52" s="30" t="s">
        <v>12</v>
      </c>
      <c r="U52" s="31">
        <v>-2.0949557952769492E-2</v>
      </c>
      <c r="V52" s="32">
        <v>-1.4261657235270893</v>
      </c>
      <c r="W52" s="33">
        <v>0.43654809981406201</v>
      </c>
      <c r="X52" s="20"/>
      <c r="Y52" s="31">
        <v>1.112998024218657</v>
      </c>
      <c r="Z52">
        <v>0.75</v>
      </c>
      <c r="AA52">
        <v>0.98499999999999999</v>
      </c>
      <c r="AB52">
        <v>1.9</v>
      </c>
    </row>
    <row r="53" spans="2:28" x14ac:dyDescent="0.3">
      <c r="B53" s="195"/>
      <c r="C53" s="186"/>
      <c r="D53" s="30" t="s">
        <v>13</v>
      </c>
      <c r="E53" s="31">
        <v>0.2644463346778505</v>
      </c>
      <c r="F53" s="32">
        <v>-6.3519149263353274</v>
      </c>
      <c r="G53" s="33">
        <v>0.76091101904562342</v>
      </c>
      <c r="H53" s="20"/>
      <c r="I53" s="31">
        <v>1.2702335053628613</v>
      </c>
      <c r="J53">
        <v>0.8</v>
      </c>
      <c r="K53">
        <v>1</v>
      </c>
      <c r="L53">
        <v>2</v>
      </c>
      <c r="R53" s="195"/>
      <c r="S53" s="186"/>
      <c r="T53" s="30" t="s">
        <v>13</v>
      </c>
      <c r="U53" s="31">
        <v>1.9226085912825291E-2</v>
      </c>
      <c r="V53" s="32">
        <v>-1.3434873426306737</v>
      </c>
      <c r="W53" s="33">
        <v>0.46348363332158793</v>
      </c>
      <c r="X53" s="20"/>
      <c r="Y53" s="31">
        <v>1.1980119109461072</v>
      </c>
      <c r="Z53">
        <v>0.8</v>
      </c>
      <c r="AA53">
        <v>0.95699999999999996</v>
      </c>
      <c r="AB53">
        <v>2</v>
      </c>
    </row>
    <row r="54" spans="2:28" x14ac:dyDescent="0.3">
      <c r="B54" s="195"/>
      <c r="C54" s="186"/>
      <c r="D54" s="30" t="s">
        <v>14</v>
      </c>
      <c r="E54" s="31">
        <v>0.29513950683146423</v>
      </c>
      <c r="F54" s="32">
        <v>-6.1209350314623618</v>
      </c>
      <c r="G54" s="33">
        <v>0.77827288922575466</v>
      </c>
      <c r="H54" s="20"/>
      <c r="I54" s="31">
        <v>1.3547845239073837</v>
      </c>
      <c r="J54">
        <v>0.85</v>
      </c>
      <c r="K54">
        <v>0.97099999999999997</v>
      </c>
      <c r="L54">
        <v>2.2000000000000002</v>
      </c>
      <c r="R54" s="195"/>
      <c r="S54" s="186"/>
      <c r="T54" s="30" t="s">
        <v>14</v>
      </c>
      <c r="U54" s="31">
        <v>5.5198583191095982E-2</v>
      </c>
      <c r="V54" s="32">
        <v>-1.2694829387814048</v>
      </c>
      <c r="W54" s="33">
        <v>0.48762541602125786</v>
      </c>
      <c r="X54" s="20"/>
      <c r="Y54" s="31">
        <v>1.2971059788138934</v>
      </c>
      <c r="Z54">
        <v>0.85</v>
      </c>
      <c r="AA54">
        <v>1</v>
      </c>
      <c r="AB54">
        <v>2.2000000000000002</v>
      </c>
    </row>
    <row r="55" spans="2:28" x14ac:dyDescent="0.3">
      <c r="B55" s="195"/>
      <c r="C55" s="186"/>
      <c r="D55" s="30" t="s">
        <v>15</v>
      </c>
      <c r="E55" s="31">
        <v>0.32305371890520257</v>
      </c>
      <c r="F55" s="32">
        <v>-5.9109196105117814</v>
      </c>
      <c r="G55" s="33">
        <v>0.79411436771078714</v>
      </c>
      <c r="H55" s="20"/>
      <c r="I55" s="31">
        <v>1.4611690118306595</v>
      </c>
      <c r="J55">
        <v>0.9</v>
      </c>
      <c r="R55" s="195"/>
      <c r="S55" s="186"/>
      <c r="T55" s="30" t="s">
        <v>15</v>
      </c>
      <c r="U55" s="31">
        <v>8.7914130245732913E-2</v>
      </c>
      <c r="V55" s="32">
        <v>-1.2022005196119965</v>
      </c>
      <c r="W55" s="33">
        <v>0.50960302679740843</v>
      </c>
      <c r="X55" s="20"/>
      <c r="Y55" s="31">
        <v>1.4217889435826452</v>
      </c>
      <c r="Z55">
        <v>0.9</v>
      </c>
    </row>
    <row r="56" spans="2:28" x14ac:dyDescent="0.3">
      <c r="B56" s="195"/>
      <c r="C56" s="186"/>
      <c r="D56" s="30" t="s">
        <v>16</v>
      </c>
      <c r="E56" s="31">
        <v>0.34874879686077492</v>
      </c>
      <c r="F56" s="32">
        <v>-5.7176473786813373</v>
      </c>
      <c r="G56" s="33">
        <v>0.80874378191181862</v>
      </c>
      <c r="H56" s="20"/>
      <c r="I56" s="31">
        <v>1.486864089786232</v>
      </c>
      <c r="J56">
        <v>0.91</v>
      </c>
      <c r="R56" s="195"/>
      <c r="S56" s="186"/>
      <c r="T56" s="30" t="s">
        <v>16</v>
      </c>
      <c r="U56" s="31">
        <v>0.11802884491894247</v>
      </c>
      <c r="V56" s="32">
        <v>-1.1402866427814984</v>
      </c>
      <c r="W56" s="33">
        <v>0.52985315379797737</v>
      </c>
      <c r="X56" s="20"/>
      <c r="Y56" s="31">
        <v>1.4519036582558547</v>
      </c>
      <c r="Z56">
        <v>0.91</v>
      </c>
    </row>
    <row r="57" spans="2:28" x14ac:dyDescent="0.3">
      <c r="B57" s="195"/>
      <c r="C57" s="186"/>
      <c r="D57" s="30" t="s">
        <v>17</v>
      </c>
      <c r="E57" s="31">
        <v>0.45513328478405074</v>
      </c>
      <c r="F57" s="32">
        <v>-4.9180239673554347</v>
      </c>
      <c r="G57" s="33">
        <v>0.86988873212607842</v>
      </c>
      <c r="H57" s="20"/>
      <c r="I57" s="31">
        <v>1.5147783018599705</v>
      </c>
      <c r="J57">
        <v>0.92</v>
      </c>
      <c r="R57" s="195"/>
      <c r="S57" s="186"/>
      <c r="T57" s="30" t="s">
        <v>17</v>
      </c>
      <c r="U57" s="31">
        <v>0.24271180968769443</v>
      </c>
      <c r="V57" s="32">
        <v>-0.88418237977842662</v>
      </c>
      <c r="W57" s="33">
        <v>0.61392981915821332</v>
      </c>
      <c r="X57" s="20"/>
      <c r="Y57" s="31">
        <v>1.4846192053104919</v>
      </c>
      <c r="Z57">
        <v>0.92</v>
      </c>
    </row>
    <row r="58" spans="2:28" x14ac:dyDescent="0.3">
      <c r="B58" s="195"/>
      <c r="C58" s="186"/>
      <c r="D58" s="30" t="s">
        <v>18</v>
      </c>
      <c r="E58" s="31">
        <v>0.5396843033285732</v>
      </c>
      <c r="F58" s="32">
        <v>-4.2833605419541314</v>
      </c>
      <c r="G58" s="33">
        <v>0.91933671356454294</v>
      </c>
      <c r="H58" s="20"/>
      <c r="I58" s="31">
        <v>1.5454714740135844</v>
      </c>
      <c r="J58">
        <v>0.93</v>
      </c>
      <c r="R58" s="195"/>
      <c r="S58" s="186"/>
      <c r="T58" s="30" t="s">
        <v>18</v>
      </c>
      <c r="U58" s="31">
        <v>0.34180587755548075</v>
      </c>
      <c r="V58" s="32">
        <v>-0.68097928011620146</v>
      </c>
      <c r="W58" s="33">
        <v>0.68109173740426099</v>
      </c>
      <c r="X58" s="20"/>
      <c r="Y58" s="31">
        <v>1.5205917025887628</v>
      </c>
      <c r="Z58">
        <v>0.93</v>
      </c>
    </row>
    <row r="59" spans="2:28" x14ac:dyDescent="0.3">
      <c r="B59" s="195"/>
      <c r="C59" s="186"/>
      <c r="D59" s="30" t="s">
        <v>19</v>
      </c>
      <c r="E59" s="31">
        <v>0.61222154867432876</v>
      </c>
      <c r="F59" s="32">
        <v>-3.7397104046336915</v>
      </c>
      <c r="G59" s="33">
        <v>0.9625932488779243</v>
      </c>
      <c r="H59" s="20"/>
      <c r="I59" s="31">
        <v>1.5797509387949695</v>
      </c>
      <c r="J59">
        <v>0.94</v>
      </c>
      <c r="R59" s="195"/>
      <c r="S59" s="186"/>
      <c r="T59" s="30" t="s">
        <v>19</v>
      </c>
      <c r="U59" s="31">
        <v>0.42681976428293084</v>
      </c>
      <c r="V59" s="32">
        <v>-0.50697121119791533</v>
      </c>
      <c r="W59" s="33">
        <v>0.73903278009360174</v>
      </c>
      <c r="X59" s="20"/>
      <c r="Y59" s="31">
        <v>1.560767346454357</v>
      </c>
      <c r="Z59">
        <v>0.94</v>
      </c>
    </row>
    <row r="60" spans="2:28" x14ac:dyDescent="0.3">
      <c r="B60" s="195"/>
      <c r="C60" s="186"/>
      <c r="D60" s="30" t="s">
        <v>20</v>
      </c>
      <c r="E60" s="31">
        <v>0.67736223685263131</v>
      </c>
      <c r="F60" s="32">
        <v>-3.2523893803263939</v>
      </c>
      <c r="G60" s="33">
        <v>1.0023325557090756</v>
      </c>
      <c r="H60" s="20"/>
      <c r="I60" s="31">
        <v>1.618846848647741</v>
      </c>
      <c r="J60">
        <v>0.95</v>
      </c>
      <c r="R60" s="195"/>
      <c r="S60" s="186"/>
      <c r="T60" s="30" t="s">
        <v>20</v>
      </c>
      <c r="U60" s="31">
        <v>0.50316486202880772</v>
      </c>
      <c r="V60" s="32">
        <v>-0.35103903879322862</v>
      </c>
      <c r="W60" s="33">
        <v>0.79139807860122657</v>
      </c>
      <c r="X60" s="20"/>
      <c r="Y60" s="31">
        <v>1.6065878795596245</v>
      </c>
      <c r="Z60">
        <v>0.95</v>
      </c>
    </row>
    <row r="61" spans="2:28" x14ac:dyDescent="0.3">
      <c r="B61" s="195"/>
      <c r="C61" s="186"/>
      <c r="D61" s="30" t="s">
        <v>21</v>
      </c>
      <c r="E61" s="31">
        <v>0.7377247923530208</v>
      </c>
      <c r="F61" s="32">
        <v>-2.801836062981454</v>
      </c>
      <c r="G61" s="33">
        <v>1.0401791828552862</v>
      </c>
      <c r="H61" s="20"/>
      <c r="I61" s="31">
        <v>1.6647795109006798</v>
      </c>
      <c r="J61">
        <v>0.96</v>
      </c>
      <c r="R61" s="195"/>
      <c r="S61" s="186"/>
      <c r="T61" s="30" t="s">
        <v>21</v>
      </c>
      <c r="U61" s="31">
        <v>0.57390997278437905</v>
      </c>
      <c r="V61" s="32">
        <v>-0.20690993328358115</v>
      </c>
      <c r="W61" s="33">
        <v>0.84028762242054289</v>
      </c>
      <c r="X61" s="20"/>
      <c r="Y61" s="31">
        <v>1.6604211086441925</v>
      </c>
      <c r="Z61">
        <v>0.96</v>
      </c>
    </row>
    <row r="62" spans="2:28" x14ac:dyDescent="0.3">
      <c r="B62" s="195"/>
      <c r="C62" s="186"/>
      <c r="D62" s="30" t="s">
        <v>22</v>
      </c>
      <c r="E62" s="31">
        <v>0.79500295465571802</v>
      </c>
      <c r="F62" s="32">
        <v>-2.3755434208266868</v>
      </c>
      <c r="G62" s="33">
        <v>1.0773303272879164</v>
      </c>
      <c r="H62" s="20"/>
      <c r="I62" s="31">
        <v>1.721247880203078</v>
      </c>
      <c r="J62">
        <v>0.97</v>
      </c>
      <c r="R62" s="195"/>
      <c r="S62" s="186"/>
      <c r="T62" s="30" t="s">
        <v>22</v>
      </c>
      <c r="U62" s="31">
        <v>0.64104016471195169</v>
      </c>
      <c r="V62" s="32">
        <v>-7.0568292689115852E-2</v>
      </c>
      <c r="W62" s="33">
        <v>0.88710180470439215</v>
      </c>
      <c r="X62" s="20"/>
      <c r="Y62" s="31">
        <v>1.7266022205498819</v>
      </c>
      <c r="Z62">
        <v>0.97</v>
      </c>
    </row>
    <row r="63" spans="2:28" x14ac:dyDescent="0.3">
      <c r="B63" s="195"/>
      <c r="C63" s="186"/>
      <c r="D63" s="30" t="s">
        <v>23</v>
      </c>
      <c r="E63" s="31">
        <v>0.85042023955834944</v>
      </c>
      <c r="F63" s="32">
        <v>-1.9646864882105248</v>
      </c>
      <c r="G63" s="33">
        <v>1.1148606215863071</v>
      </c>
      <c r="H63" s="20"/>
      <c r="I63" s="31">
        <v>1.7963127390579217</v>
      </c>
      <c r="J63">
        <v>0.98</v>
      </c>
      <c r="R63" s="195"/>
      <c r="S63" s="186"/>
      <c r="T63" s="30" t="s">
        <v>23</v>
      </c>
      <c r="U63" s="31">
        <v>0.70598940229326035</v>
      </c>
      <c r="V63" s="32">
        <v>6.0830383442048497E-2</v>
      </c>
      <c r="W63" s="33">
        <v>0.93290850685306759</v>
      </c>
      <c r="X63" s="20"/>
      <c r="Y63" s="31">
        <v>1.8145784785050803</v>
      </c>
      <c r="Z63">
        <v>0.98</v>
      </c>
    </row>
    <row r="64" spans="2:28" ht="15" thickBot="1" x14ac:dyDescent="0.35">
      <c r="B64" s="195"/>
      <c r="C64" s="186"/>
      <c r="D64" s="30" t="s">
        <v>24</v>
      </c>
      <c r="E64" s="31">
        <v>0.90495890434571724</v>
      </c>
      <c r="F64" s="32">
        <v>-1.5624984402516486</v>
      </c>
      <c r="G64" s="33">
        <v>1.1539507904617068</v>
      </c>
      <c r="H64" s="20"/>
      <c r="I64" s="35">
        <v>1.9146242474002189</v>
      </c>
      <c r="J64">
        <v>0.99</v>
      </c>
      <c r="R64" s="195"/>
      <c r="S64" s="186"/>
      <c r="T64" s="30" t="s">
        <v>24</v>
      </c>
      <c r="U64" s="31">
        <v>0.7699088942507939</v>
      </c>
      <c r="V64" s="32">
        <v>0.18949134509860277</v>
      </c>
      <c r="W64" s="33">
        <v>0.97864339915261256</v>
      </c>
      <c r="X64" s="20"/>
      <c r="Y64" s="35">
        <v>1.9532399498750346</v>
      </c>
      <c r="Z64">
        <v>0.99</v>
      </c>
    </row>
    <row r="65" spans="2:24" x14ac:dyDescent="0.3">
      <c r="B65" s="195"/>
      <c r="C65" s="186"/>
      <c r="D65" s="30" t="s">
        <v>25</v>
      </c>
      <c r="E65" s="31">
        <v>0.95949756913308493</v>
      </c>
      <c r="F65" s="32">
        <v>-1.1634406830407298</v>
      </c>
      <c r="G65" s="33">
        <v>1.1961712500850634</v>
      </c>
      <c r="H65" s="20"/>
      <c r="R65" s="195"/>
      <c r="S65" s="186"/>
      <c r="T65" s="30" t="s">
        <v>25</v>
      </c>
      <c r="U65" s="31">
        <v>0.83382838620832744</v>
      </c>
      <c r="V65" s="32">
        <v>0.31727365876454605</v>
      </c>
      <c r="W65" s="33">
        <v>1.0252569394427686</v>
      </c>
      <c r="X65" s="20"/>
    </row>
    <row r="66" spans="2:24" x14ac:dyDescent="0.3">
      <c r="B66" s="195"/>
      <c r="C66" s="186"/>
      <c r="D66" s="30" t="s">
        <v>26</v>
      </c>
      <c r="E66" s="31">
        <v>1.0149148540357165</v>
      </c>
      <c r="F66" s="32">
        <v>-0.762881297323866</v>
      </c>
      <c r="G66" s="33">
        <v>1.2439990912827534</v>
      </c>
      <c r="H66" s="20"/>
      <c r="R66" s="195"/>
      <c r="S66" s="186"/>
      <c r="T66" s="30" t="s">
        <v>26</v>
      </c>
      <c r="U66" s="31">
        <v>0.89877762378963599</v>
      </c>
      <c r="V66" s="32">
        <v>0.44586354957942859</v>
      </c>
      <c r="W66" s="33">
        <v>1.0738724269077256</v>
      </c>
      <c r="X66" s="20"/>
    </row>
    <row r="67" spans="2:24" x14ac:dyDescent="0.3">
      <c r="B67" s="195"/>
      <c r="C67" s="186"/>
      <c r="D67" s="30" t="s">
        <v>27</v>
      </c>
      <c r="E67" s="31">
        <v>1.0721930163384137</v>
      </c>
      <c r="F67" s="32">
        <v>-0.35744458493075471</v>
      </c>
      <c r="G67" s="33">
        <v>1.3020061654770396</v>
      </c>
      <c r="H67" s="20"/>
      <c r="R67" s="195"/>
      <c r="S67" s="186"/>
      <c r="T67" s="30" t="s">
        <v>27</v>
      </c>
      <c r="U67" s="31">
        <v>0.96590781571720863</v>
      </c>
      <c r="V67" s="32">
        <v>0.57686339843958689</v>
      </c>
      <c r="W67" s="33">
        <v>1.1260284009258816</v>
      </c>
      <c r="X67" s="20"/>
    </row>
    <row r="68" spans="2:24" x14ac:dyDescent="0.3">
      <c r="B68" s="195"/>
      <c r="C68" s="186"/>
      <c r="D68" s="30" t="s">
        <v>28</v>
      </c>
      <c r="E68" s="31">
        <v>1.132555571838803</v>
      </c>
      <c r="F68" s="32">
        <v>5.2899424313459065E-2</v>
      </c>
      <c r="G68" s="33">
        <v>1.3800621007239746</v>
      </c>
      <c r="H68" s="20"/>
      <c r="R68" s="195"/>
      <c r="S68" s="186"/>
      <c r="T68" s="30" t="s">
        <v>28</v>
      </c>
      <c r="U68" s="31">
        <v>1.03665292647278</v>
      </c>
      <c r="V68" s="32">
        <v>0.7117587966832406</v>
      </c>
      <c r="W68" s="33">
        <v>1.1841516520111919</v>
      </c>
      <c r="X68" s="20"/>
    </row>
    <row r="69" spans="2:24" x14ac:dyDescent="0.3">
      <c r="B69" s="195"/>
      <c r="C69" s="186"/>
      <c r="D69" s="30" t="s">
        <v>29</v>
      </c>
      <c r="E69" s="31">
        <v>1.1976962600171057</v>
      </c>
      <c r="F69" s="32">
        <v>0.45720572778893076</v>
      </c>
      <c r="G69" s="33">
        <v>1.5028161283869537</v>
      </c>
      <c r="H69" s="20"/>
      <c r="R69" s="195"/>
      <c r="S69" s="186"/>
      <c r="T69" s="30" t="s">
        <v>29</v>
      </c>
      <c r="U69" s="31">
        <v>1.112998024218657</v>
      </c>
      <c r="V69" s="32">
        <v>0.85158224247245107</v>
      </c>
      <c r="W69" s="33">
        <v>1.2526256771342932</v>
      </c>
      <c r="X69" s="20"/>
    </row>
    <row r="70" spans="2:24" x14ac:dyDescent="0.3">
      <c r="B70" s="195"/>
      <c r="C70" s="186"/>
      <c r="D70" s="30" t="s">
        <v>30</v>
      </c>
      <c r="E70" s="31">
        <v>1.2702335053628613</v>
      </c>
      <c r="F70" s="32">
        <v>0.81477824155531187</v>
      </c>
      <c r="G70" s="33">
        <v>1.7321502872543943</v>
      </c>
      <c r="H70" s="20"/>
      <c r="R70" s="195"/>
      <c r="S70" s="186"/>
      <c r="T70" s="30" t="s">
        <v>30</v>
      </c>
      <c r="U70" s="31">
        <v>1.1980119109461072</v>
      </c>
      <c r="V70" s="32">
        <v>0.99581335714048069</v>
      </c>
      <c r="W70" s="33">
        <v>1.3403436740738903</v>
      </c>
      <c r="X70" s="20"/>
    </row>
    <row r="71" spans="2:24" x14ac:dyDescent="0.3">
      <c r="B71" s="195"/>
      <c r="C71" s="186"/>
      <c r="D71" s="30" t="s">
        <v>31</v>
      </c>
      <c r="E71" s="31">
        <v>1.3547845239073837</v>
      </c>
      <c r="F71" s="32">
        <v>1.067173350446768</v>
      </c>
      <c r="G71" s="33">
        <v>2.163866585202705</v>
      </c>
      <c r="H71" s="20"/>
      <c r="R71" s="195"/>
      <c r="S71" s="186"/>
      <c r="T71" s="30" t="s">
        <v>31</v>
      </c>
      <c r="U71" s="31">
        <v>1.2971059788138934</v>
      </c>
      <c r="V71" s="32">
        <v>1.1405930564022764</v>
      </c>
      <c r="W71" s="33">
        <v>1.4659289927203678</v>
      </c>
      <c r="X71" s="20"/>
    </row>
    <row r="72" spans="2:24" x14ac:dyDescent="0.3">
      <c r="B72" s="195"/>
      <c r="C72" s="186"/>
      <c r="D72" s="30" t="s">
        <v>32</v>
      </c>
      <c r="E72" s="31">
        <v>1.4611690118306595</v>
      </c>
      <c r="F72" s="32">
        <v>1.2306979317259301</v>
      </c>
      <c r="G72" s="33">
        <v>2.8611103654637047</v>
      </c>
      <c r="H72" s="20"/>
      <c r="R72" s="195"/>
      <c r="S72" s="186"/>
      <c r="T72" s="30" t="s">
        <v>32</v>
      </c>
      <c r="U72" s="31">
        <v>1.4217889435826452</v>
      </c>
      <c r="V72" s="32">
        <v>1.2828834344820577</v>
      </c>
      <c r="W72" s="33">
        <v>1.6638195430038933</v>
      </c>
      <c r="X72" s="20"/>
    </row>
    <row r="73" spans="2:24" x14ac:dyDescent="0.3">
      <c r="B73" s="195"/>
      <c r="C73" s="186"/>
      <c r="D73" s="30" t="s">
        <v>33</v>
      </c>
      <c r="E73" s="31">
        <v>1.486864089786232</v>
      </c>
      <c r="F73" s="32">
        <v>1.2586404505483664</v>
      </c>
      <c r="G73" s="33">
        <v>3.0410694926727455</v>
      </c>
      <c r="H73" s="20"/>
      <c r="R73" s="195"/>
      <c r="S73" s="186"/>
      <c r="T73" s="30" t="s">
        <v>33</v>
      </c>
      <c r="U73" s="31">
        <v>1.4519036582558547</v>
      </c>
      <c r="V73" s="32">
        <v>1.3120348173240965</v>
      </c>
      <c r="W73" s="33">
        <v>1.7168321639929216</v>
      </c>
      <c r="X73" s="20"/>
    </row>
    <row r="74" spans="2:24" x14ac:dyDescent="0.3">
      <c r="B74" s="195"/>
      <c r="C74" s="186"/>
      <c r="D74" s="30" t="s">
        <v>34</v>
      </c>
      <c r="E74" s="31">
        <v>1.5147783018599705</v>
      </c>
      <c r="F74" s="32">
        <v>1.2862564562443861</v>
      </c>
      <c r="G74" s="33">
        <v>3.23931038641234</v>
      </c>
      <c r="H74" s="20"/>
      <c r="R74" s="195"/>
      <c r="S74" s="186"/>
      <c r="T74" s="30" t="s">
        <v>34</v>
      </c>
      <c r="U74" s="31">
        <v>1.4846192053104919</v>
      </c>
      <c r="V74" s="32">
        <v>1.3420879757624544</v>
      </c>
      <c r="W74" s="33">
        <v>1.7760390355001234</v>
      </c>
      <c r="X74" s="20"/>
    </row>
    <row r="75" spans="2:24" x14ac:dyDescent="0.3">
      <c r="B75" s="195"/>
      <c r="C75" s="186"/>
      <c r="D75" s="30" t="s">
        <v>35</v>
      </c>
      <c r="E75" s="31">
        <v>1.5454714740135844</v>
      </c>
      <c r="F75" s="32">
        <v>1.3141201904118207</v>
      </c>
      <c r="G75" s="33">
        <v>3.4597884172980038</v>
      </c>
      <c r="H75" s="20"/>
      <c r="R75" s="195"/>
      <c r="S75" s="186"/>
      <c r="T75" s="30" t="s">
        <v>35</v>
      </c>
      <c r="U75" s="31">
        <v>1.5205917025887628</v>
      </c>
      <c r="V75" s="32">
        <v>1.3735567798293422</v>
      </c>
      <c r="W75" s="33">
        <v>1.8427164179821749</v>
      </c>
      <c r="X75" s="20"/>
    </row>
    <row r="76" spans="2:24" x14ac:dyDescent="0.3">
      <c r="B76" s="195"/>
      <c r="C76" s="186"/>
      <c r="D76" s="30" t="s">
        <v>36</v>
      </c>
      <c r="E76" s="31">
        <v>1.5797509387949695</v>
      </c>
      <c r="F76" s="32">
        <v>1.3429064262107739</v>
      </c>
      <c r="G76" s="33">
        <v>3.7083610268565299</v>
      </c>
      <c r="H76" s="20"/>
      <c r="R76" s="195"/>
      <c r="S76" s="186"/>
      <c r="T76" s="30" t="s">
        <v>36</v>
      </c>
      <c r="U76" s="31">
        <v>1.560767346454357</v>
      </c>
      <c r="V76" s="32">
        <v>1.4071590216785479</v>
      </c>
      <c r="W76" s="33">
        <v>1.9187280905369093</v>
      </c>
      <c r="X76" s="20"/>
    </row>
    <row r="77" spans="2:24" x14ac:dyDescent="0.3">
      <c r="B77" s="195"/>
      <c r="C77" s="186"/>
      <c r="D77" s="30" t="s">
        <v>37</v>
      </c>
      <c r="E77" s="31">
        <v>1.618846848647741</v>
      </c>
      <c r="F77" s="32">
        <v>1.3734981092874317</v>
      </c>
      <c r="G77" s="33">
        <v>3.9940985654908618</v>
      </c>
      <c r="H77" s="20"/>
      <c r="R77" s="195"/>
      <c r="S77" s="186"/>
      <c r="T77" s="30" t="s">
        <v>37</v>
      </c>
      <c r="U77" s="31">
        <v>1.6065878795596245</v>
      </c>
      <c r="V77" s="32">
        <v>1.4439509439606004</v>
      </c>
      <c r="W77" s="33">
        <v>2.0069514140726081</v>
      </c>
      <c r="X77" s="20"/>
    </row>
    <row r="78" spans="2:24" x14ac:dyDescent="0.3">
      <c r="B78" s="195"/>
      <c r="C78" s="186"/>
      <c r="D78" s="30" t="s">
        <v>38</v>
      </c>
      <c r="E78" s="31">
        <v>1.6647795109006798</v>
      </c>
      <c r="F78" s="32">
        <v>1.4072033184067159</v>
      </c>
      <c r="G78" s="33">
        <v>4.3320394788509562</v>
      </c>
      <c r="H78" s="20"/>
      <c r="R78" s="195"/>
      <c r="S78" s="186"/>
      <c r="T78" s="30" t="s">
        <v>38</v>
      </c>
      <c r="U78" s="31">
        <v>1.6604211086441925</v>
      </c>
      <c r="V78" s="32">
        <v>1.4856158771794226</v>
      </c>
      <c r="W78" s="33">
        <v>2.1121633046504287</v>
      </c>
      <c r="X78" s="20"/>
    </row>
    <row r="79" spans="2:24" x14ac:dyDescent="0.3">
      <c r="B79" s="195"/>
      <c r="C79" s="186"/>
      <c r="D79" s="30" t="s">
        <v>39</v>
      </c>
      <c r="E79" s="31">
        <v>1.721247880203078</v>
      </c>
      <c r="F79" s="32">
        <v>1.4462693038761614</v>
      </c>
      <c r="G79" s="33">
        <v>4.7498651574963464</v>
      </c>
      <c r="H79" s="20"/>
      <c r="R79" s="195"/>
      <c r="S79" s="186"/>
      <c r="T79" s="30" t="s">
        <v>39</v>
      </c>
      <c r="U79" s="31">
        <v>1.7266022205498819</v>
      </c>
      <c r="V79" s="32">
        <v>1.5351682835194562</v>
      </c>
      <c r="W79" s="33">
        <v>2.2431772822582663</v>
      </c>
      <c r="X79" s="20"/>
    </row>
    <row r="80" spans="2:24" x14ac:dyDescent="0.3">
      <c r="B80" s="195"/>
      <c r="C80" s="186"/>
      <c r="D80" s="30" t="s">
        <v>40</v>
      </c>
      <c r="E80" s="31">
        <v>1.7963127390579217</v>
      </c>
      <c r="F80" s="32">
        <v>1.4954188749754336</v>
      </c>
      <c r="G80" s="33">
        <v>5.3080734524454254</v>
      </c>
      <c r="H80" s="20"/>
      <c r="R80" s="195"/>
      <c r="S80" s="186"/>
      <c r="T80" s="30" t="s">
        <v>40</v>
      </c>
      <c r="U80" s="31">
        <v>1.8145784785050803</v>
      </c>
      <c r="V80" s="32">
        <v>1.5990830868667834</v>
      </c>
      <c r="W80" s="33">
        <v>2.4192940274118593</v>
      </c>
      <c r="X80" s="20"/>
    </row>
    <row r="81" spans="2:24" ht="15" thickBot="1" x14ac:dyDescent="0.35">
      <c r="B81" s="196"/>
      <c r="C81" s="189"/>
      <c r="D81" s="34" t="s">
        <v>41</v>
      </c>
      <c r="E81" s="35">
        <v>1.9146242474002189</v>
      </c>
      <c r="F81" s="36">
        <v>1.5688059247603836</v>
      </c>
      <c r="G81" s="37">
        <v>6.1919575723124858</v>
      </c>
      <c r="H81" s="20"/>
      <c r="R81" s="196"/>
      <c r="S81" s="189"/>
      <c r="T81" s="34" t="s">
        <v>41</v>
      </c>
      <c r="U81" s="35">
        <v>1.9532399498750346</v>
      </c>
      <c r="V81" s="36">
        <v>1.6969866219342498</v>
      </c>
      <c r="W81" s="37">
        <v>2.6997099215169262</v>
      </c>
      <c r="X81" s="20"/>
    </row>
    <row r="82" spans="2:24" x14ac:dyDescent="0.3">
      <c r="B82" s="20"/>
      <c r="C82" s="20"/>
      <c r="D82" s="20"/>
      <c r="E82" s="20"/>
      <c r="F82" s="20"/>
      <c r="G82" s="20"/>
      <c r="H82" s="20"/>
      <c r="R82" s="20"/>
      <c r="S82" s="20"/>
      <c r="T82" s="20"/>
      <c r="U82" s="20"/>
      <c r="V82" s="20"/>
      <c r="W82" s="20"/>
      <c r="X82" s="20"/>
    </row>
  </sheetData>
  <mergeCells count="20">
    <mergeCell ref="R44:W44"/>
    <mergeCell ref="S45:T46"/>
    <mergeCell ref="U45:W45"/>
    <mergeCell ref="R47:R81"/>
    <mergeCell ref="S47:S81"/>
    <mergeCell ref="C45:D46"/>
    <mergeCell ref="E45:G45"/>
    <mergeCell ref="B47:B81"/>
    <mergeCell ref="C47:C81"/>
    <mergeCell ref="B44:G44"/>
    <mergeCell ref="R3:W3"/>
    <mergeCell ref="S4:T5"/>
    <mergeCell ref="U4:W4"/>
    <mergeCell ref="R6:R40"/>
    <mergeCell ref="S6:S40"/>
    <mergeCell ref="B3:G3"/>
    <mergeCell ref="C4:D5"/>
    <mergeCell ref="E4:G4"/>
    <mergeCell ref="B6:B40"/>
    <mergeCell ref="C6:C4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82"/>
  <sheetViews>
    <sheetView topLeftCell="G1" workbookViewId="0">
      <selection activeCell="I45" sqref="I45:L45"/>
    </sheetView>
  </sheetViews>
  <sheetFormatPr defaultRowHeight="14.4" x14ac:dyDescent="0.3"/>
  <cols>
    <col min="3" max="3" width="12.88671875" customWidth="1"/>
    <col min="18" max="18" width="12.88671875" customWidth="1"/>
  </cols>
  <sheetData>
    <row r="2" spans="2:27" ht="15" x14ac:dyDescent="0.25">
      <c r="C2" t="s">
        <v>84</v>
      </c>
      <c r="R2" t="s">
        <v>85</v>
      </c>
    </row>
    <row r="3" spans="2:27" ht="15.75" thickBot="1" x14ac:dyDescent="0.3">
      <c r="B3" s="198" t="s">
        <v>0</v>
      </c>
      <c r="C3" s="199"/>
      <c r="D3" s="199"/>
      <c r="E3" s="199"/>
      <c r="F3" s="199"/>
      <c r="G3" s="199"/>
      <c r="H3" s="38"/>
      <c r="Q3" s="198" t="s">
        <v>0</v>
      </c>
      <c r="R3" s="199"/>
      <c r="S3" s="199"/>
      <c r="T3" s="199"/>
      <c r="U3" s="199"/>
      <c r="V3" s="199"/>
      <c r="W3" s="38"/>
    </row>
    <row r="4" spans="2:27" ht="15" thickBot="1" x14ac:dyDescent="0.35">
      <c r="B4" s="39"/>
      <c r="C4" s="200" t="s">
        <v>1</v>
      </c>
      <c r="D4" s="201"/>
      <c r="E4" s="204" t="s">
        <v>2</v>
      </c>
      <c r="F4" s="205"/>
      <c r="G4" s="206"/>
      <c r="H4" s="38"/>
      <c r="I4" s="19" t="s">
        <v>3</v>
      </c>
      <c r="J4" s="19" t="s">
        <v>44</v>
      </c>
      <c r="K4" s="19" t="s">
        <v>45</v>
      </c>
      <c r="L4" s="19" t="s">
        <v>43</v>
      </c>
      <c r="Q4" s="39"/>
      <c r="R4" s="200" t="s">
        <v>1</v>
      </c>
      <c r="S4" s="201"/>
      <c r="T4" s="204" t="s">
        <v>2</v>
      </c>
      <c r="U4" s="205"/>
      <c r="V4" s="206"/>
      <c r="W4" s="38"/>
      <c r="X4" s="19" t="s">
        <v>3</v>
      </c>
      <c r="Y4" s="19" t="s">
        <v>44</v>
      </c>
      <c r="Z4" s="19" t="s">
        <v>45</v>
      </c>
      <c r="AA4" s="19" t="s">
        <v>43</v>
      </c>
    </row>
    <row r="5" spans="2:27" ht="24.6" thickBot="1" x14ac:dyDescent="0.35">
      <c r="B5" s="40"/>
      <c r="C5" s="202"/>
      <c r="D5" s="203"/>
      <c r="E5" s="41" t="s">
        <v>3</v>
      </c>
      <c r="F5" s="42" t="s">
        <v>4</v>
      </c>
      <c r="G5" s="43" t="s">
        <v>5</v>
      </c>
      <c r="H5" s="38"/>
      <c r="I5" s="49">
        <v>0.89366124164885263</v>
      </c>
      <c r="J5">
        <v>0.45</v>
      </c>
      <c r="K5">
        <v>0.5</v>
      </c>
      <c r="L5">
        <v>1.05</v>
      </c>
      <c r="Q5" s="40"/>
      <c r="R5" s="202"/>
      <c r="S5" s="203"/>
      <c r="T5" s="41" t="s">
        <v>3</v>
      </c>
      <c r="U5" s="42" t="s">
        <v>4</v>
      </c>
      <c r="V5" s="43" t="s">
        <v>5</v>
      </c>
      <c r="W5" s="38"/>
      <c r="X5" s="49">
        <v>0.9607600677177407</v>
      </c>
      <c r="Y5">
        <v>0.45</v>
      </c>
      <c r="Z5">
        <v>0.51400000000000001</v>
      </c>
      <c r="AA5">
        <v>1.05</v>
      </c>
    </row>
    <row r="6" spans="2:27" ht="15" thickBot="1" x14ac:dyDescent="0.35">
      <c r="B6" s="207" t="s">
        <v>42</v>
      </c>
      <c r="C6" s="210"/>
      <c r="D6" s="44" t="s">
        <v>7</v>
      </c>
      <c r="E6" s="45">
        <v>-0.54202499876655885</v>
      </c>
      <c r="F6" s="46">
        <v>-1.1675101379718846</v>
      </c>
      <c r="G6" s="47">
        <v>-0.15713424355600913</v>
      </c>
      <c r="H6" s="38"/>
      <c r="I6" s="49">
        <v>0.97564032608601992</v>
      </c>
      <c r="J6">
        <v>0.5</v>
      </c>
      <c r="K6">
        <v>0.7</v>
      </c>
      <c r="L6">
        <v>1.1000000000000001</v>
      </c>
      <c r="Q6" s="207" t="s">
        <v>42</v>
      </c>
      <c r="R6" s="210"/>
      <c r="S6" s="44" t="s">
        <v>7</v>
      </c>
      <c r="T6" s="45">
        <v>1.0317257510375728E-2</v>
      </c>
      <c r="U6" s="46">
        <v>-0.33156707412911651</v>
      </c>
      <c r="V6" s="47">
        <v>0.23682545311969588</v>
      </c>
      <c r="W6" s="38"/>
      <c r="X6" s="49">
        <v>1.0150312790710954</v>
      </c>
      <c r="Y6">
        <v>0.5</v>
      </c>
      <c r="Z6">
        <v>0.6</v>
      </c>
      <c r="AA6">
        <v>1.1000000000000001</v>
      </c>
    </row>
    <row r="7" spans="2:27" x14ac:dyDescent="0.3">
      <c r="B7" s="208"/>
      <c r="C7" s="199"/>
      <c r="D7" s="48" t="s">
        <v>8</v>
      </c>
      <c r="E7" s="49">
        <v>-0.36418659421272609</v>
      </c>
      <c r="F7" s="50">
        <v>-0.93374800510597167</v>
      </c>
      <c r="G7" s="51">
        <v>-1.3187373636744992E-2</v>
      </c>
      <c r="H7" s="38"/>
      <c r="I7" s="49">
        <v>1.0576194105231873</v>
      </c>
      <c r="J7">
        <v>0.55000000000000004</v>
      </c>
      <c r="K7">
        <v>0.56599999999999995</v>
      </c>
      <c r="L7">
        <v>1.2</v>
      </c>
      <c r="Q7" s="208"/>
      <c r="R7" s="199"/>
      <c r="S7" s="48" t="s">
        <v>8</v>
      </c>
      <c r="T7" s="49">
        <v>0.12804857527938363</v>
      </c>
      <c r="U7" s="50">
        <v>-0.18363273731268806</v>
      </c>
      <c r="V7" s="51">
        <v>0.33492099083230809</v>
      </c>
      <c r="W7" s="38"/>
      <c r="X7" s="49">
        <v>1.0693024904244501</v>
      </c>
      <c r="Y7">
        <v>0.55000000000000004</v>
      </c>
      <c r="Z7">
        <v>0.65700000000000003</v>
      </c>
      <c r="AA7">
        <v>1.2</v>
      </c>
    </row>
    <row r="8" spans="2:27" x14ac:dyDescent="0.3">
      <c r="B8" s="208"/>
      <c r="C8" s="199"/>
      <c r="D8" s="48" t="s">
        <v>9</v>
      </c>
      <c r="E8" s="49">
        <v>-0.25135382820502938</v>
      </c>
      <c r="F8" s="50">
        <v>-0.78550996624179348</v>
      </c>
      <c r="G8" s="51">
        <v>7.8218840028117409E-2</v>
      </c>
      <c r="H8" s="38"/>
      <c r="I8" s="49">
        <v>1.1409191813559276</v>
      </c>
      <c r="J8">
        <v>0.6</v>
      </c>
      <c r="K8">
        <v>0.7</v>
      </c>
      <c r="L8">
        <v>1.3</v>
      </c>
      <c r="Q8" s="208"/>
      <c r="R8" s="199"/>
      <c r="S8" s="48" t="s">
        <v>9</v>
      </c>
      <c r="T8" s="49">
        <v>0.20274532181698043</v>
      </c>
      <c r="U8" s="50">
        <v>-8.983487052470629E-2</v>
      </c>
      <c r="V8" s="51">
        <v>0.39722119146280122</v>
      </c>
      <c r="W8" s="38"/>
      <c r="X8" s="49">
        <v>1.1244480132073327</v>
      </c>
      <c r="Y8">
        <v>0.6</v>
      </c>
      <c r="Z8">
        <v>0.68500000000000005</v>
      </c>
      <c r="AA8">
        <v>1.3</v>
      </c>
    </row>
    <row r="9" spans="2:27" x14ac:dyDescent="0.3">
      <c r="B9" s="208"/>
      <c r="C9" s="199"/>
      <c r="D9" s="48" t="s">
        <v>10</v>
      </c>
      <c r="E9" s="49">
        <v>-0.16647413353119372</v>
      </c>
      <c r="F9" s="50">
        <v>-0.67404445460074491</v>
      </c>
      <c r="G9" s="51">
        <v>0.14702836466170022</v>
      </c>
      <c r="H9" s="38"/>
      <c r="I9" s="49">
        <v>1.227016105842905</v>
      </c>
      <c r="J9">
        <v>0.65</v>
      </c>
      <c r="K9">
        <v>0.75</v>
      </c>
      <c r="L9">
        <v>1.5</v>
      </c>
      <c r="Q9" s="208"/>
      <c r="R9" s="199"/>
      <c r="S9" s="48" t="s">
        <v>10</v>
      </c>
      <c r="T9" s="49">
        <v>0.25893677456225495</v>
      </c>
      <c r="U9" s="50">
        <v>-1.9313123164543811E-2</v>
      </c>
      <c r="V9" s="51">
        <v>0.44412593970722375</v>
      </c>
      <c r="W9" s="38"/>
      <c r="X9" s="49">
        <v>1.1814452877900696</v>
      </c>
      <c r="Y9">
        <v>0.65</v>
      </c>
      <c r="Z9">
        <v>0.91400000000000003</v>
      </c>
      <c r="AA9">
        <v>1.5</v>
      </c>
    </row>
    <row r="10" spans="2:27" x14ac:dyDescent="0.3">
      <c r="B10" s="208"/>
      <c r="C10" s="199"/>
      <c r="D10" s="48" t="s">
        <v>11</v>
      </c>
      <c r="E10" s="49">
        <v>-9.7431049841148962E-2</v>
      </c>
      <c r="F10" s="50">
        <v>-0.58341158048235409</v>
      </c>
      <c r="G10" s="51">
        <v>0.20303532548338446</v>
      </c>
      <c r="H10" s="38"/>
      <c r="I10" s="49">
        <v>1.3177492958376071</v>
      </c>
      <c r="J10">
        <v>0.7</v>
      </c>
      <c r="K10">
        <v>0.86599999999999999</v>
      </c>
      <c r="L10">
        <v>1.7</v>
      </c>
      <c r="Q10" s="208"/>
      <c r="R10" s="199"/>
      <c r="S10" s="48" t="s">
        <v>11</v>
      </c>
      <c r="T10" s="49">
        <v>0.30464418655831971</v>
      </c>
      <c r="U10" s="50">
        <v>3.8022249748730502E-2</v>
      </c>
      <c r="V10" s="51">
        <v>0.48230796226303563</v>
      </c>
      <c r="W10" s="38"/>
      <c r="X10" s="49">
        <v>1.2415118299425465</v>
      </c>
      <c r="Y10">
        <v>0.7</v>
      </c>
      <c r="Z10">
        <v>0.98499999999999999</v>
      </c>
      <c r="AA10">
        <v>1.7</v>
      </c>
    </row>
    <row r="11" spans="2:27" x14ac:dyDescent="0.3">
      <c r="B11" s="208"/>
      <c r="C11" s="199"/>
      <c r="D11" s="48" t="s">
        <v>12</v>
      </c>
      <c r="E11" s="49">
        <v>-3.8664541576527975E-2</v>
      </c>
      <c r="F11" s="50">
        <v>-0.50629757332084269</v>
      </c>
      <c r="G11" s="51">
        <v>0.25073484940074542</v>
      </c>
      <c r="H11" s="38"/>
      <c r="I11" s="49">
        <v>1.4156646738044902</v>
      </c>
      <c r="J11">
        <v>0.75</v>
      </c>
      <c r="K11">
        <v>0.91600000000000004</v>
      </c>
      <c r="L11">
        <v>1.9</v>
      </c>
      <c r="Q11" s="208"/>
      <c r="R11" s="199"/>
      <c r="S11" s="48" t="s">
        <v>12</v>
      </c>
      <c r="T11" s="49">
        <v>0.34354837306423719</v>
      </c>
      <c r="U11" s="50">
        <v>8.6800634263451193E-2</v>
      </c>
      <c r="V11" s="51">
        <v>0.5148298834450965</v>
      </c>
      <c r="W11" s="38"/>
      <c r="X11" s="49">
        <v>1.3063330731763279</v>
      </c>
      <c r="Y11">
        <v>0.75</v>
      </c>
      <c r="Z11">
        <v>0.98499999999999999</v>
      </c>
      <c r="AA11">
        <v>1.9</v>
      </c>
    </row>
    <row r="12" spans="2:27" x14ac:dyDescent="0.3">
      <c r="B12" s="208"/>
      <c r="C12" s="199"/>
      <c r="D12" s="48" t="s">
        <v>13</v>
      </c>
      <c r="E12" s="49">
        <v>1.2862189940101016E-2</v>
      </c>
      <c r="F12" s="50">
        <v>-0.43870814398571856</v>
      </c>
      <c r="G12" s="51">
        <v>0.29258247010412508</v>
      </c>
      <c r="H12" s="38"/>
      <c r="I12" s="49">
        <v>1.5246980904497864</v>
      </c>
      <c r="J12">
        <v>0.8</v>
      </c>
      <c r="K12">
        <v>0.96599999999999997</v>
      </c>
      <c r="L12">
        <v>2</v>
      </c>
      <c r="Q12" s="208"/>
      <c r="R12" s="199"/>
      <c r="S12" s="48" t="s">
        <v>13</v>
      </c>
      <c r="T12" s="49">
        <v>0.37765973397642022</v>
      </c>
      <c r="U12" s="50">
        <v>0.1295502262786373</v>
      </c>
      <c r="V12" s="51">
        <v>0.54336475510766657</v>
      </c>
      <c r="W12" s="38"/>
      <c r="X12" s="49">
        <v>1.3785146014278495</v>
      </c>
      <c r="Y12">
        <v>0.8</v>
      </c>
      <c r="Z12">
        <v>0.97099999999999997</v>
      </c>
      <c r="AA12">
        <v>2</v>
      </c>
    </row>
    <row r="13" spans="2:27" x14ac:dyDescent="0.3">
      <c r="B13" s="208"/>
      <c r="C13" s="199"/>
      <c r="D13" s="48" t="s">
        <v>14</v>
      </c>
      <c r="E13" s="49">
        <v>5.8998232350299731E-2</v>
      </c>
      <c r="F13" s="50">
        <v>-0.3782114127892014</v>
      </c>
      <c r="G13" s="51">
        <v>0.33007356451214914</v>
      </c>
      <c r="H13" s="38"/>
      <c r="I13" s="49">
        <v>1.6517898539818363</v>
      </c>
      <c r="J13">
        <v>0.85</v>
      </c>
      <c r="K13">
        <v>0.96599999999999997</v>
      </c>
      <c r="L13">
        <v>2.2000000000000002</v>
      </c>
      <c r="Q13" s="208"/>
      <c r="R13" s="199"/>
      <c r="S13" s="48" t="s">
        <v>14</v>
      </c>
      <c r="T13" s="49">
        <v>0.40820238916513868</v>
      </c>
      <c r="U13" s="50">
        <v>0.16781025527414251</v>
      </c>
      <c r="V13" s="51">
        <v>0.56893146114121818</v>
      </c>
      <c r="W13" s="38"/>
      <c r="X13" s="49">
        <v>1.4626509882547236</v>
      </c>
      <c r="Y13">
        <v>0.85</v>
      </c>
      <c r="Z13">
        <v>0.98499999999999999</v>
      </c>
      <c r="AA13">
        <v>2.2000000000000002</v>
      </c>
    </row>
    <row r="14" spans="2:27" x14ac:dyDescent="0.3">
      <c r="B14" s="208"/>
      <c r="C14" s="199"/>
      <c r="D14" s="48" t="s">
        <v>15</v>
      </c>
      <c r="E14" s="49">
        <v>0.10095711707019153</v>
      </c>
      <c r="F14" s="50">
        <v>-0.32321151783217078</v>
      </c>
      <c r="G14" s="51">
        <v>0.36418967655759465</v>
      </c>
      <c r="H14" s="38"/>
      <c r="I14" s="49">
        <v>1.8117003129611524</v>
      </c>
      <c r="J14">
        <v>0.9</v>
      </c>
      <c r="Q14" s="208"/>
      <c r="R14" s="199"/>
      <c r="S14" s="48" t="s">
        <v>15</v>
      </c>
      <c r="T14" s="49">
        <v>0.43597971208132252</v>
      </c>
      <c r="U14" s="50">
        <v>0.20259078069661027</v>
      </c>
      <c r="V14" s="51">
        <v>0.59219879759038896</v>
      </c>
      <c r="W14" s="38"/>
      <c r="X14" s="49">
        <v>1.5685137747991387</v>
      </c>
      <c r="Y14">
        <v>0.9</v>
      </c>
    </row>
    <row r="15" spans="2:27" x14ac:dyDescent="0.3">
      <c r="B15" s="208"/>
      <c r="C15" s="199"/>
      <c r="D15" s="48" t="s">
        <v>16</v>
      </c>
      <c r="E15" s="49">
        <v>0.1395803392108875</v>
      </c>
      <c r="F15" s="50">
        <v>-0.27260195793054565</v>
      </c>
      <c r="G15" s="51">
        <v>0.39561154713192537</v>
      </c>
      <c r="H15" s="38"/>
      <c r="I15" s="49">
        <v>1.8503235351018483</v>
      </c>
      <c r="J15">
        <v>0.91</v>
      </c>
      <c r="Q15" s="208"/>
      <c r="R15" s="199"/>
      <c r="S15" s="48" t="s">
        <v>16</v>
      </c>
      <c r="T15" s="49">
        <v>0.46154878334305216</v>
      </c>
      <c r="U15" s="50">
        <v>0.23459211794671114</v>
      </c>
      <c r="V15" s="51">
        <v>0.61363061231341121</v>
      </c>
      <c r="W15" s="38"/>
      <c r="X15" s="49">
        <v>1.5940828460608683</v>
      </c>
      <c r="Y15">
        <v>0.91</v>
      </c>
    </row>
    <row r="16" spans="2:27" x14ac:dyDescent="0.3">
      <c r="B16" s="208"/>
      <c r="C16" s="199"/>
      <c r="D16" s="48" t="s">
        <v>17</v>
      </c>
      <c r="E16" s="49">
        <v>0.29949079819020324</v>
      </c>
      <c r="F16" s="50">
        <v>-6.3284834966243264E-2</v>
      </c>
      <c r="G16" s="51">
        <v>0.5259264634199432</v>
      </c>
      <c r="H16" s="38"/>
      <c r="I16" s="49">
        <v>1.8922824198217403</v>
      </c>
      <c r="J16">
        <v>0.92</v>
      </c>
      <c r="Q16" s="208"/>
      <c r="R16" s="199"/>
      <c r="S16" s="48" t="s">
        <v>17</v>
      </c>
      <c r="T16" s="49">
        <v>0.56741156988746722</v>
      </c>
      <c r="U16" s="50">
        <v>0.36691308709693154</v>
      </c>
      <c r="V16" s="51">
        <v>0.70253716855213488</v>
      </c>
      <c r="W16" s="38"/>
      <c r="X16" s="49">
        <v>1.6218601689770522</v>
      </c>
      <c r="Y16">
        <v>0.92</v>
      </c>
    </row>
    <row r="17" spans="2:25" x14ac:dyDescent="0.3">
      <c r="B17" s="208"/>
      <c r="C17" s="199"/>
      <c r="D17" s="48" t="s">
        <v>18</v>
      </c>
      <c r="E17" s="49">
        <v>0.42658256172225351</v>
      </c>
      <c r="F17" s="50">
        <v>0.10274398805959534</v>
      </c>
      <c r="G17" s="51">
        <v>0.62982641863710342</v>
      </c>
      <c r="H17" s="38"/>
      <c r="I17" s="49">
        <v>1.9384184622319391</v>
      </c>
      <c r="J17">
        <v>0.93</v>
      </c>
      <c r="Q17" s="208"/>
      <c r="R17" s="199"/>
      <c r="S17" s="48" t="s">
        <v>18</v>
      </c>
      <c r="T17" s="49">
        <v>0.65154795671434129</v>
      </c>
      <c r="U17" s="50">
        <v>0.47182049806265103</v>
      </c>
      <c r="V17" s="51">
        <v>0.77345438171027636</v>
      </c>
      <c r="W17" s="38"/>
      <c r="X17" s="49">
        <v>1.6524028241657707</v>
      </c>
      <c r="Y17">
        <v>0.93</v>
      </c>
    </row>
    <row r="18" spans="2:25" x14ac:dyDescent="0.3">
      <c r="B18" s="208"/>
      <c r="C18" s="199"/>
      <c r="D18" s="48" t="s">
        <v>19</v>
      </c>
      <c r="E18" s="49">
        <v>0.53561597836754959</v>
      </c>
      <c r="F18" s="50">
        <v>0.24485406233788665</v>
      </c>
      <c r="G18" s="51">
        <v>0.71929120117715029</v>
      </c>
      <c r="H18" s="38"/>
      <c r="I18" s="49">
        <v>1.9899451937485675</v>
      </c>
      <c r="J18">
        <v>0.94</v>
      </c>
      <c r="Q18" s="208"/>
      <c r="R18" s="199"/>
      <c r="S18" s="48" t="s">
        <v>19</v>
      </c>
      <c r="T18" s="49">
        <v>0.72372948496586287</v>
      </c>
      <c r="U18" s="50">
        <v>0.56156972194450905</v>
      </c>
      <c r="V18" s="51">
        <v>0.83454702960530236</v>
      </c>
      <c r="W18" s="38"/>
      <c r="X18" s="49">
        <v>1.6865141850779535</v>
      </c>
      <c r="Y18">
        <v>0.94</v>
      </c>
    </row>
    <row r="19" spans="2:25" x14ac:dyDescent="0.3">
      <c r="B19" s="208"/>
      <c r="C19" s="199"/>
      <c r="D19" s="48" t="s">
        <v>20</v>
      </c>
      <c r="E19" s="49">
        <v>0.63353135633443258</v>
      </c>
      <c r="F19" s="50">
        <v>0.37211787105775235</v>
      </c>
      <c r="G19" s="51">
        <v>0.7999887710019844</v>
      </c>
      <c r="H19" s="38"/>
      <c r="I19" s="49">
        <v>2.048711702013188</v>
      </c>
      <c r="J19">
        <v>0.95</v>
      </c>
      <c r="Q19" s="208"/>
      <c r="R19" s="199"/>
      <c r="S19" s="48" t="s">
        <v>20</v>
      </c>
      <c r="T19" s="49">
        <v>0.78855072819964422</v>
      </c>
      <c r="U19" s="50">
        <v>0.6418985919035991</v>
      </c>
      <c r="V19" s="51">
        <v>0.88967882246588781</v>
      </c>
      <c r="W19" s="38"/>
      <c r="X19" s="49">
        <v>1.7254183715838707</v>
      </c>
      <c r="Y19">
        <v>0.95</v>
      </c>
    </row>
    <row r="20" spans="2:25" x14ac:dyDescent="0.3">
      <c r="B20" s="208"/>
      <c r="C20" s="199"/>
      <c r="D20" s="48" t="s">
        <v>21</v>
      </c>
      <c r="E20" s="49">
        <v>0.72426454632913484</v>
      </c>
      <c r="F20" s="50">
        <v>0.48963617008861587</v>
      </c>
      <c r="G20" s="51">
        <v>0.8751776816337169</v>
      </c>
      <c r="H20" s="38"/>
      <c r="I20" s="49">
        <v>2.1177547857032337</v>
      </c>
      <c r="J20">
        <v>0.96</v>
      </c>
      <c r="Q20" s="208"/>
      <c r="R20" s="199"/>
      <c r="S20" s="48" t="s">
        <v>21</v>
      </c>
      <c r="T20" s="49">
        <v>0.8486172703521212</v>
      </c>
      <c r="U20" s="50">
        <v>0.7160309194551977</v>
      </c>
      <c r="V20" s="51">
        <v>0.94107098669108558</v>
      </c>
      <c r="W20" s="38"/>
      <c r="X20" s="49">
        <v>1.7711257835799359</v>
      </c>
      <c r="Y20">
        <v>0.96</v>
      </c>
    </row>
    <row r="21" spans="2:25" x14ac:dyDescent="0.3">
      <c r="B21" s="208"/>
      <c r="C21" s="199"/>
      <c r="D21" s="48" t="s">
        <v>22</v>
      </c>
      <c r="E21" s="49">
        <v>0.81036147081611221</v>
      </c>
      <c r="F21" s="50">
        <v>0.60064907010274449</v>
      </c>
      <c r="G21" s="51">
        <v>0.9470250787102712</v>
      </c>
      <c r="H21" s="38"/>
      <c r="I21" s="49">
        <v>2.2026344803770685</v>
      </c>
      <c r="J21">
        <v>0.97</v>
      </c>
      <c r="Q21" s="208"/>
      <c r="R21" s="199"/>
      <c r="S21" s="48" t="s">
        <v>22</v>
      </c>
      <c r="T21" s="49">
        <v>0.90561454493485805</v>
      </c>
      <c r="U21" s="50">
        <v>0.78601314407475276</v>
      </c>
      <c r="V21" s="51">
        <v>0.99019922970089647</v>
      </c>
      <c r="W21" s="38"/>
      <c r="X21" s="49">
        <v>1.8273172363252101</v>
      </c>
      <c r="Y21">
        <v>0.97</v>
      </c>
    </row>
    <row r="22" spans="2:25" x14ac:dyDescent="0.3">
      <c r="B22" s="208"/>
      <c r="C22" s="199"/>
      <c r="D22" s="48" t="s">
        <v>23</v>
      </c>
      <c r="E22" s="49">
        <v>0.89366124164885263</v>
      </c>
      <c r="F22" s="50">
        <v>0.70741408149471952</v>
      </c>
      <c r="G22" s="51">
        <v>1.0171795209785102</v>
      </c>
      <c r="H22" s="38"/>
      <c r="I22" s="49">
        <v>2.3154672463847659</v>
      </c>
      <c r="J22">
        <v>0.98</v>
      </c>
      <c r="Q22" s="208"/>
      <c r="R22" s="199"/>
      <c r="S22" s="48" t="s">
        <v>23</v>
      </c>
      <c r="T22" s="49">
        <v>0.9607600677177407</v>
      </c>
      <c r="U22" s="50">
        <v>0.8532716295116155</v>
      </c>
      <c r="V22" s="51">
        <v>1.038181500149657</v>
      </c>
      <c r="W22" s="38"/>
      <c r="X22" s="49">
        <v>1.9020139828628071</v>
      </c>
      <c r="Y22">
        <v>0.98</v>
      </c>
    </row>
    <row r="23" spans="2:25" ht="15" thickBot="1" x14ac:dyDescent="0.35">
      <c r="B23" s="208"/>
      <c r="C23" s="199"/>
      <c r="D23" s="48" t="s">
        <v>24</v>
      </c>
      <c r="E23" s="49">
        <v>0.97564032608601992</v>
      </c>
      <c r="F23" s="50">
        <v>0.81162334024891603</v>
      </c>
      <c r="G23" s="51">
        <v>1.0870847247876079</v>
      </c>
      <c r="H23" s="38"/>
      <c r="I23" s="53">
        <v>2.4933056509385989</v>
      </c>
      <c r="J23">
        <v>0.99</v>
      </c>
      <c r="Q23" s="208"/>
      <c r="R23" s="199"/>
      <c r="S23" s="48" t="s">
        <v>24</v>
      </c>
      <c r="T23" s="49">
        <v>1.0150312790710954</v>
      </c>
      <c r="U23" s="50">
        <v>0.91888085517530826</v>
      </c>
      <c r="V23" s="51">
        <v>1.0859859317254299</v>
      </c>
      <c r="W23" s="38"/>
      <c r="X23" s="53">
        <v>2.0197453006318153</v>
      </c>
      <c r="Y23">
        <v>0.99</v>
      </c>
    </row>
    <row r="24" spans="2:25" x14ac:dyDescent="0.3">
      <c r="B24" s="208"/>
      <c r="C24" s="199"/>
      <c r="D24" s="48" t="s">
        <v>25</v>
      </c>
      <c r="E24" s="49">
        <v>1.0576194105231873</v>
      </c>
      <c r="F24" s="50">
        <v>0.91461221158691308</v>
      </c>
      <c r="G24" s="51">
        <v>1.1582103160129049</v>
      </c>
      <c r="H24" s="38"/>
      <c r="Q24" s="208"/>
      <c r="R24" s="199"/>
      <c r="S24" s="48" t="s">
        <v>25</v>
      </c>
      <c r="T24" s="49">
        <v>1.0693024904244501</v>
      </c>
      <c r="U24" s="50">
        <v>0.98370567758693972</v>
      </c>
      <c r="V24" s="51">
        <v>1.1345747665532648</v>
      </c>
      <c r="W24" s="38"/>
    </row>
    <row r="25" spans="2:25" x14ac:dyDescent="0.3">
      <c r="B25" s="208"/>
      <c r="C25" s="199"/>
      <c r="D25" s="48" t="s">
        <v>26</v>
      </c>
      <c r="E25" s="49">
        <v>1.1409191813559276</v>
      </c>
      <c r="F25" s="50">
        <v>1.017449746518162</v>
      </c>
      <c r="G25" s="51">
        <v>1.2322922347418697</v>
      </c>
      <c r="H25" s="38"/>
      <c r="Q25" s="208"/>
      <c r="R25" s="199"/>
      <c r="S25" s="48" t="s">
        <v>26</v>
      </c>
      <c r="T25" s="49">
        <v>1.1244480132073327</v>
      </c>
      <c r="U25" s="50">
        <v>1.0484827477884666</v>
      </c>
      <c r="V25" s="51">
        <v>1.1850384522373609</v>
      </c>
      <c r="W25" s="38"/>
    </row>
    <row r="26" spans="2:25" x14ac:dyDescent="0.3">
      <c r="B26" s="208"/>
      <c r="C26" s="199"/>
      <c r="D26" s="48" t="s">
        <v>27</v>
      </c>
      <c r="E26" s="49">
        <v>1.227016105842905</v>
      </c>
      <c r="F26" s="50">
        <v>1.120947249739676</v>
      </c>
      <c r="G26" s="51">
        <v>1.3116550286110387</v>
      </c>
      <c r="H26" s="38"/>
      <c r="Q26" s="208"/>
      <c r="R26" s="199"/>
      <c r="S26" s="48" t="s">
        <v>27</v>
      </c>
      <c r="T26" s="49">
        <v>1.1814452877900696</v>
      </c>
      <c r="U26" s="50">
        <v>1.1138774355130738</v>
      </c>
      <c r="V26" s="51">
        <v>1.2387542321421197</v>
      </c>
      <c r="W26" s="38"/>
    </row>
    <row r="27" spans="2:25" x14ac:dyDescent="0.3">
      <c r="B27" s="208"/>
      <c r="C27" s="199"/>
      <c r="D27" s="48" t="s">
        <v>28</v>
      </c>
      <c r="E27" s="49">
        <v>1.3177492958376071</v>
      </c>
      <c r="F27" s="50">
        <v>1.2256543984180621</v>
      </c>
      <c r="G27" s="51">
        <v>1.3996550895952482</v>
      </c>
      <c r="H27" s="38"/>
      <c r="Q27" s="208"/>
      <c r="R27" s="199"/>
      <c r="S27" s="48" t="s">
        <v>28</v>
      </c>
      <c r="T27" s="49">
        <v>1.2415118299425465</v>
      </c>
      <c r="U27" s="50">
        <v>1.1805642360286475</v>
      </c>
      <c r="V27" s="51">
        <v>1.2975919234033422</v>
      </c>
      <c r="W27" s="38"/>
    </row>
    <row r="28" spans="2:25" x14ac:dyDescent="0.3">
      <c r="B28" s="208"/>
      <c r="C28" s="199"/>
      <c r="D28" s="48" t="s">
        <v>29</v>
      </c>
      <c r="E28" s="49">
        <v>1.4156646738044902</v>
      </c>
      <c r="F28" s="50">
        <v>1.3321353423861768</v>
      </c>
      <c r="G28" s="51">
        <v>1.5011355241718336</v>
      </c>
      <c r="H28" s="38"/>
      <c r="Q28" s="208"/>
      <c r="R28" s="199"/>
      <c r="S28" s="48" t="s">
        <v>29</v>
      </c>
      <c r="T28" s="49">
        <v>1.3063330731763279</v>
      </c>
      <c r="U28" s="50">
        <v>1.2494392034399509</v>
      </c>
      <c r="V28" s="51">
        <v>1.3641776188117145</v>
      </c>
      <c r="W28" s="38"/>
    </row>
    <row r="29" spans="2:25" x14ac:dyDescent="0.3">
      <c r="B29" s="208"/>
      <c r="C29" s="199"/>
      <c r="D29" s="48" t="s">
        <v>30</v>
      </c>
      <c r="E29" s="49">
        <v>1.5246980904497864</v>
      </c>
      <c r="F29" s="50">
        <v>1.4421615826101761</v>
      </c>
      <c r="G29" s="51">
        <v>1.6226841407661725</v>
      </c>
      <c r="H29" s="38"/>
      <c r="Q29" s="208"/>
      <c r="R29" s="199"/>
      <c r="S29" s="48" t="s">
        <v>30</v>
      </c>
      <c r="T29" s="49">
        <v>1.3785146014278495</v>
      </c>
      <c r="U29" s="50">
        <v>1.3221689939330912</v>
      </c>
      <c r="V29" s="51">
        <v>1.4422897000954584</v>
      </c>
      <c r="W29" s="38"/>
    </row>
    <row r="30" spans="2:25" x14ac:dyDescent="0.3">
      <c r="B30" s="208"/>
      <c r="C30" s="199"/>
      <c r="D30" s="48" t="s">
        <v>31</v>
      </c>
      <c r="E30" s="49">
        <v>1.6517898539818363</v>
      </c>
      <c r="F30" s="50">
        <v>1.5611104392897408</v>
      </c>
      <c r="G30" s="51">
        <v>1.7736640623296061</v>
      </c>
      <c r="H30" s="38"/>
      <c r="Q30" s="208"/>
      <c r="R30" s="199"/>
      <c r="S30" s="48" t="s">
        <v>31</v>
      </c>
      <c r="T30" s="49">
        <v>1.4626509882547236</v>
      </c>
      <c r="U30" s="50">
        <v>1.4023748524798176</v>
      </c>
      <c r="V30" s="51">
        <v>1.537908465672593</v>
      </c>
      <c r="W30" s="38"/>
    </row>
    <row r="31" spans="2:25" x14ac:dyDescent="0.3">
      <c r="B31" s="208"/>
      <c r="C31" s="199"/>
      <c r="D31" s="48" t="s">
        <v>32</v>
      </c>
      <c r="E31" s="49">
        <v>1.8117003129611524</v>
      </c>
      <c r="F31" s="50">
        <v>1.7020209519184999</v>
      </c>
      <c r="G31" s="51">
        <v>1.9723855889531678</v>
      </c>
      <c r="H31" s="38"/>
      <c r="Q31" s="208"/>
      <c r="R31" s="199"/>
      <c r="S31" s="48" t="s">
        <v>32</v>
      </c>
      <c r="T31" s="49">
        <v>1.5685137747991387</v>
      </c>
      <c r="U31" s="50">
        <v>1.4984449971937062</v>
      </c>
      <c r="V31" s="51">
        <v>1.6630658463476486</v>
      </c>
      <c r="W31" s="38"/>
    </row>
    <row r="32" spans="2:25" x14ac:dyDescent="0.3">
      <c r="B32" s="208"/>
      <c r="C32" s="199"/>
      <c r="D32" s="48" t="s">
        <v>33</v>
      </c>
      <c r="E32" s="49">
        <v>1.8503235351018483</v>
      </c>
      <c r="F32" s="50">
        <v>1.7351650338293261</v>
      </c>
      <c r="G32" s="51">
        <v>2.0212729375182974</v>
      </c>
      <c r="H32" s="38"/>
      <c r="Q32" s="208"/>
      <c r="R32" s="199"/>
      <c r="S32" s="48" t="s">
        <v>33</v>
      </c>
      <c r="T32" s="49">
        <v>1.5940828460608683</v>
      </c>
      <c r="U32" s="50">
        <v>1.5211020193257911</v>
      </c>
      <c r="V32" s="51">
        <v>1.6938419761886863</v>
      </c>
      <c r="W32" s="38"/>
    </row>
    <row r="33" spans="2:27" x14ac:dyDescent="0.3">
      <c r="B33" s="208"/>
      <c r="C33" s="199"/>
      <c r="D33" s="48" t="s">
        <v>34</v>
      </c>
      <c r="E33" s="49">
        <v>1.8922824198217403</v>
      </c>
      <c r="F33" s="50">
        <v>1.7709014616843048</v>
      </c>
      <c r="G33" s="51">
        <v>2.0746525166657954</v>
      </c>
      <c r="H33" s="38"/>
      <c r="Q33" s="208"/>
      <c r="R33" s="199"/>
      <c r="S33" s="48" t="s">
        <v>34</v>
      </c>
      <c r="T33" s="49">
        <v>1.6218601689770522</v>
      </c>
      <c r="U33" s="50">
        <v>1.5455389813632143</v>
      </c>
      <c r="V33" s="51">
        <v>1.7274528760229022</v>
      </c>
      <c r="W33" s="38"/>
    </row>
    <row r="34" spans="2:27" x14ac:dyDescent="0.3">
      <c r="B34" s="208"/>
      <c r="C34" s="199"/>
      <c r="D34" s="48" t="s">
        <v>35</v>
      </c>
      <c r="E34" s="49">
        <v>1.9384184622319391</v>
      </c>
      <c r="F34" s="50">
        <v>1.8099243986259688</v>
      </c>
      <c r="G34" s="51">
        <v>2.1336174053286729</v>
      </c>
      <c r="H34" s="38"/>
      <c r="Q34" s="208"/>
      <c r="R34" s="199"/>
      <c r="S34" s="48" t="s">
        <v>35</v>
      </c>
      <c r="T34" s="49">
        <v>1.6524028241657707</v>
      </c>
      <c r="U34" s="50">
        <v>1.5722268494144385</v>
      </c>
      <c r="V34" s="51">
        <v>1.7645917430007345</v>
      </c>
      <c r="W34" s="38"/>
    </row>
    <row r="35" spans="2:27" x14ac:dyDescent="0.3">
      <c r="B35" s="208"/>
      <c r="C35" s="199"/>
      <c r="D35" s="48" t="s">
        <v>36</v>
      </c>
      <c r="E35" s="49">
        <v>1.9899451937485675</v>
      </c>
      <c r="F35" s="50">
        <v>1.8532296985626102</v>
      </c>
      <c r="G35" s="51">
        <v>2.199749155430534</v>
      </c>
      <c r="H35" s="38"/>
      <c r="Q35" s="208"/>
      <c r="R35" s="199"/>
      <c r="S35" s="48" t="s">
        <v>36</v>
      </c>
      <c r="T35" s="49">
        <v>1.6865141850779535</v>
      </c>
      <c r="U35" s="50">
        <v>1.6018427245974698</v>
      </c>
      <c r="V35" s="51">
        <v>1.8062603314954593</v>
      </c>
      <c r="W35" s="38"/>
    </row>
    <row r="36" spans="2:27" x14ac:dyDescent="0.3">
      <c r="B36" s="208"/>
      <c r="C36" s="199"/>
      <c r="D36" s="48" t="s">
        <v>37</v>
      </c>
      <c r="E36" s="49">
        <v>2.048711702013188</v>
      </c>
      <c r="F36" s="50">
        <v>1.9023289795227987</v>
      </c>
      <c r="G36" s="51">
        <v>2.2754634055492167</v>
      </c>
      <c r="H36" s="38"/>
      <c r="Q36" s="208"/>
      <c r="R36" s="199"/>
      <c r="S36" s="48" t="s">
        <v>37</v>
      </c>
      <c r="T36" s="49">
        <v>1.7254183715838707</v>
      </c>
      <c r="U36" s="50">
        <v>1.6354157959617395</v>
      </c>
      <c r="V36" s="51">
        <v>1.8539875658279705</v>
      </c>
      <c r="W36" s="38"/>
    </row>
    <row r="37" spans="2:27" x14ac:dyDescent="0.3">
      <c r="B37" s="208"/>
      <c r="C37" s="199"/>
      <c r="D37" s="48" t="s">
        <v>38</v>
      </c>
      <c r="E37" s="49">
        <v>2.1177547857032337</v>
      </c>
      <c r="F37" s="50">
        <v>1.9596980882679411</v>
      </c>
      <c r="G37" s="51">
        <v>2.3647341317441519</v>
      </c>
      <c r="H37" s="38"/>
      <c r="Q37" s="208"/>
      <c r="R37" s="199"/>
      <c r="S37" s="48" t="s">
        <v>38</v>
      </c>
      <c r="T37" s="49">
        <v>1.7711257835799359</v>
      </c>
      <c r="U37" s="50">
        <v>1.6746331200574733</v>
      </c>
      <c r="V37" s="51">
        <v>1.9102876372013236</v>
      </c>
      <c r="W37" s="38"/>
    </row>
    <row r="38" spans="2:27" x14ac:dyDescent="0.3">
      <c r="B38" s="208"/>
      <c r="C38" s="199"/>
      <c r="D38" s="48" t="s">
        <v>39</v>
      </c>
      <c r="E38" s="49">
        <v>2.2026344803770685</v>
      </c>
      <c r="F38" s="50">
        <v>2.0298615088716319</v>
      </c>
      <c r="G38" s="51">
        <v>2.4748457474150904</v>
      </c>
      <c r="H38" s="38"/>
      <c r="Q38" s="208"/>
      <c r="R38" s="199"/>
      <c r="S38" s="48" t="s">
        <v>39</v>
      </c>
      <c r="T38" s="49">
        <v>1.8273172363252101</v>
      </c>
      <c r="U38" s="50">
        <v>1.7225790216752472</v>
      </c>
      <c r="V38" s="51">
        <v>1.9797682311881342</v>
      </c>
      <c r="W38" s="38"/>
    </row>
    <row r="39" spans="2:27" x14ac:dyDescent="0.3">
      <c r="B39" s="208"/>
      <c r="C39" s="199"/>
      <c r="D39" s="48" t="s">
        <v>40</v>
      </c>
      <c r="E39" s="49">
        <v>2.3154672463847659</v>
      </c>
      <c r="F39" s="50">
        <v>2.1226659727397856</v>
      </c>
      <c r="G39" s="51">
        <v>2.6216855360759781</v>
      </c>
      <c r="H39" s="38"/>
      <c r="Q39" s="208"/>
      <c r="R39" s="199"/>
      <c r="S39" s="48" t="s">
        <v>40</v>
      </c>
      <c r="T39" s="49">
        <v>1.9020139828628071</v>
      </c>
      <c r="U39" s="50">
        <v>1.7859671138673854</v>
      </c>
      <c r="V39" s="51">
        <v>2.0724782064144716</v>
      </c>
      <c r="W39" s="38"/>
    </row>
    <row r="40" spans="2:27" ht="15" thickBot="1" x14ac:dyDescent="0.35">
      <c r="B40" s="209"/>
      <c r="C40" s="202"/>
      <c r="D40" s="52" t="s">
        <v>41</v>
      </c>
      <c r="E40" s="53">
        <v>2.4933056509385989</v>
      </c>
      <c r="F40" s="54">
        <v>2.2681909062610295</v>
      </c>
      <c r="G40" s="55">
        <v>2.853869605339912</v>
      </c>
      <c r="H40" s="38"/>
      <c r="Q40" s="209"/>
      <c r="R40" s="202"/>
      <c r="S40" s="52" t="s">
        <v>41</v>
      </c>
      <c r="T40" s="53">
        <v>2.0197453006318153</v>
      </c>
      <c r="U40" s="54">
        <v>1.8853056857895489</v>
      </c>
      <c r="V40" s="55">
        <v>2.219169509021349</v>
      </c>
      <c r="W40" s="38"/>
    </row>
    <row r="43" spans="2:27" x14ac:dyDescent="0.3">
      <c r="C43" t="s">
        <v>86</v>
      </c>
      <c r="R43" t="s">
        <v>87</v>
      </c>
    </row>
    <row r="44" spans="2:27" ht="15" thickBot="1" x14ac:dyDescent="0.35">
      <c r="B44" s="198" t="s">
        <v>0</v>
      </c>
      <c r="C44" s="199"/>
      <c r="D44" s="199"/>
      <c r="E44" s="199"/>
      <c r="F44" s="199"/>
      <c r="G44" s="199"/>
      <c r="H44" s="38"/>
      <c r="Q44" s="198" t="s">
        <v>0</v>
      </c>
      <c r="R44" s="199"/>
      <c r="S44" s="199"/>
      <c r="T44" s="199"/>
      <c r="U44" s="199"/>
      <c r="V44" s="199"/>
      <c r="W44" s="38"/>
    </row>
    <row r="45" spans="2:27" ht="15" thickBot="1" x14ac:dyDescent="0.35">
      <c r="B45" s="39"/>
      <c r="C45" s="200" t="s">
        <v>1</v>
      </c>
      <c r="D45" s="201"/>
      <c r="E45" s="204" t="s">
        <v>2</v>
      </c>
      <c r="F45" s="205"/>
      <c r="G45" s="206"/>
      <c r="H45" s="38"/>
      <c r="I45" s="19" t="s">
        <v>3</v>
      </c>
      <c r="J45" s="19" t="s">
        <v>44</v>
      </c>
      <c r="K45" s="19" t="s">
        <v>45</v>
      </c>
      <c r="L45" s="19" t="s">
        <v>43</v>
      </c>
      <c r="Q45" s="39"/>
      <c r="R45" s="200" t="s">
        <v>1</v>
      </c>
      <c r="S45" s="201"/>
      <c r="T45" s="204" t="s">
        <v>2</v>
      </c>
      <c r="U45" s="205"/>
      <c r="V45" s="206"/>
      <c r="W45" s="38"/>
      <c r="X45" s="19" t="s">
        <v>3</v>
      </c>
      <c r="Y45" s="19" t="s">
        <v>44</v>
      </c>
      <c r="Z45" s="19" t="s">
        <v>45</v>
      </c>
      <c r="AA45" s="19" t="s">
        <v>43</v>
      </c>
    </row>
    <row r="46" spans="2:27" ht="24.6" thickBot="1" x14ac:dyDescent="0.35">
      <c r="B46" s="40"/>
      <c r="C46" s="202"/>
      <c r="D46" s="203"/>
      <c r="E46" s="41" t="s">
        <v>3</v>
      </c>
      <c r="F46" s="42" t="s">
        <v>4</v>
      </c>
      <c r="G46" s="43" t="s">
        <v>5</v>
      </c>
      <c r="H46" s="38"/>
      <c r="I46" s="49">
        <v>0.92508851965591476</v>
      </c>
      <c r="J46">
        <v>0.45</v>
      </c>
      <c r="K46">
        <v>0.55700000000000005</v>
      </c>
      <c r="L46">
        <v>1.05</v>
      </c>
      <c r="Q46" s="40"/>
      <c r="R46" s="202"/>
      <c r="S46" s="203"/>
      <c r="T46" s="41" t="s">
        <v>3</v>
      </c>
      <c r="U46" s="42" t="s">
        <v>4</v>
      </c>
      <c r="V46" s="43" t="s">
        <v>5</v>
      </c>
      <c r="W46" s="38"/>
      <c r="X46" s="49">
        <v>0.93086805196119216</v>
      </c>
      <c r="Y46">
        <v>0.45</v>
      </c>
      <c r="Z46">
        <v>0.48499999999999999</v>
      </c>
      <c r="AA46">
        <v>1.05</v>
      </c>
    </row>
    <row r="47" spans="2:27" ht="15" thickBot="1" x14ac:dyDescent="0.35">
      <c r="B47" s="207" t="s">
        <v>42</v>
      </c>
      <c r="C47" s="210"/>
      <c r="D47" s="44" t="s">
        <v>7</v>
      </c>
      <c r="E47" s="45">
        <v>4.6497769190495815E-2</v>
      </c>
      <c r="F47" s="46">
        <v>-0.32312745085819072</v>
      </c>
      <c r="G47" s="47">
        <v>0.27949074929682205</v>
      </c>
      <c r="H47" s="38"/>
      <c r="I47" s="49">
        <v>0.97525690832646317</v>
      </c>
      <c r="J47">
        <v>0.5</v>
      </c>
      <c r="K47">
        <v>0.64200000000000002</v>
      </c>
      <c r="L47">
        <v>1.1000000000000001</v>
      </c>
      <c r="Q47" s="207" t="s">
        <v>6</v>
      </c>
      <c r="R47" s="210"/>
      <c r="S47" s="44" t="s">
        <v>7</v>
      </c>
      <c r="T47" s="45">
        <v>-8.2528645731050621E-2</v>
      </c>
      <c r="U47" s="46">
        <v>-1.8759802190809189</v>
      </c>
      <c r="V47" s="47">
        <v>0.43398166739836386</v>
      </c>
      <c r="W47" s="38"/>
      <c r="X47" s="49">
        <v>0.98873399168380216</v>
      </c>
      <c r="Y47">
        <v>0.5</v>
      </c>
      <c r="Z47">
        <v>0.58499999999999996</v>
      </c>
      <c r="AA47">
        <v>1.1000000000000001</v>
      </c>
    </row>
    <row r="48" spans="2:27" x14ac:dyDescent="0.3">
      <c r="B48" s="208"/>
      <c r="C48" s="199"/>
      <c r="D48" s="48" t="s">
        <v>8</v>
      </c>
      <c r="E48" s="49">
        <v>0.15532877482395169</v>
      </c>
      <c r="F48" s="50">
        <v>-0.18215638056025546</v>
      </c>
      <c r="G48" s="51">
        <v>0.36842383652919047</v>
      </c>
      <c r="H48" s="38"/>
      <c r="I48" s="49">
        <v>1.0254252969970115</v>
      </c>
      <c r="J48">
        <v>0.55000000000000004</v>
      </c>
      <c r="K48">
        <v>0.68500000000000005</v>
      </c>
      <c r="L48">
        <v>1.2</v>
      </c>
      <c r="Q48" s="208"/>
      <c r="R48" s="199"/>
      <c r="S48" s="48" t="s">
        <v>8</v>
      </c>
      <c r="T48" s="49">
        <v>4.3000767886206652E-2</v>
      </c>
      <c r="U48" s="50">
        <v>-1.5917497315951561</v>
      </c>
      <c r="V48" s="51">
        <v>0.51602333436521564</v>
      </c>
      <c r="W48" s="38"/>
      <c r="X48" s="49">
        <v>1.0465999314064123</v>
      </c>
      <c r="Y48">
        <v>0.55000000000000004</v>
      </c>
      <c r="Z48">
        <v>0.64200000000000002</v>
      </c>
      <c r="AA48">
        <v>1.2</v>
      </c>
    </row>
    <row r="49" spans="2:27" x14ac:dyDescent="0.3">
      <c r="B49" s="208"/>
      <c r="C49" s="199"/>
      <c r="D49" s="48" t="s">
        <v>9</v>
      </c>
      <c r="E49" s="49">
        <v>0.22437855866467943</v>
      </c>
      <c r="F49" s="50">
        <v>-9.2768132235890061E-2</v>
      </c>
      <c r="G49" s="51">
        <v>0.42490240519463318</v>
      </c>
      <c r="H49" s="38"/>
      <c r="I49" s="49">
        <v>1.0764019004562453</v>
      </c>
      <c r="J49">
        <v>0.6</v>
      </c>
      <c r="K49">
        <v>0.82799999999999996</v>
      </c>
      <c r="L49">
        <v>1.3</v>
      </c>
      <c r="Q49" s="208"/>
      <c r="R49" s="199"/>
      <c r="S49" s="48" t="s">
        <v>9</v>
      </c>
      <c r="T49" s="49">
        <v>0.12264515622456404</v>
      </c>
      <c r="U49" s="50">
        <v>-1.4115873496644098</v>
      </c>
      <c r="V49" s="51">
        <v>0.5682488913735908</v>
      </c>
      <c r="W49" s="38"/>
      <c r="X49" s="49">
        <v>1.1053980937792676</v>
      </c>
      <c r="Y49">
        <v>0.6</v>
      </c>
      <c r="Z49">
        <v>0.81399999999999995</v>
      </c>
      <c r="AA49">
        <v>1.3</v>
      </c>
    </row>
    <row r="50" spans="2:27" x14ac:dyDescent="0.3">
      <c r="B50" s="208"/>
      <c r="C50" s="199"/>
      <c r="D50" s="48" t="s">
        <v>10</v>
      </c>
      <c r="E50" s="49">
        <v>0.27632202134018924</v>
      </c>
      <c r="F50" s="50">
        <v>-2.5558218231737428E-2</v>
      </c>
      <c r="G50" s="51">
        <v>0.46742241563720222</v>
      </c>
      <c r="H50" s="38"/>
      <c r="I50" s="49">
        <v>1.1290902660394462</v>
      </c>
      <c r="J50">
        <v>0.65</v>
      </c>
      <c r="K50">
        <v>0.88500000000000001</v>
      </c>
      <c r="L50">
        <v>1.5</v>
      </c>
      <c r="Q50" s="208"/>
      <c r="R50" s="199"/>
      <c r="S50" s="48" t="s">
        <v>10</v>
      </c>
      <c r="T50" s="49">
        <v>0.18255852717022567</v>
      </c>
      <c r="U50" s="50">
        <v>-1.276166590118645</v>
      </c>
      <c r="V50" s="51">
        <v>0.60764452604516761</v>
      </c>
      <c r="W50" s="38"/>
      <c r="X50" s="49">
        <v>1.1661706612807266</v>
      </c>
      <c r="Y50">
        <v>0.65</v>
      </c>
      <c r="Z50">
        <v>0.88500000000000001</v>
      </c>
      <c r="AA50">
        <v>1.5</v>
      </c>
    </row>
    <row r="51" spans="2:27" x14ac:dyDescent="0.3">
      <c r="B51" s="208"/>
      <c r="C51" s="199"/>
      <c r="D51" s="48" t="s">
        <v>11</v>
      </c>
      <c r="E51" s="49">
        <v>0.31857402111984245</v>
      </c>
      <c r="F51" s="50">
        <v>2.9087252082392712E-2</v>
      </c>
      <c r="G51" s="51">
        <v>0.50203377389661585</v>
      </c>
      <c r="H51" s="38"/>
      <c r="I51" s="49">
        <v>1.1846158671390992</v>
      </c>
      <c r="J51">
        <v>0.7</v>
      </c>
      <c r="K51">
        <v>0.98499999999999999</v>
      </c>
      <c r="L51">
        <v>1.7</v>
      </c>
      <c r="Q51" s="208"/>
      <c r="R51" s="199"/>
      <c r="S51" s="48" t="s">
        <v>11</v>
      </c>
      <c r="T51" s="49">
        <v>0.2312934325000528</v>
      </c>
      <c r="U51" s="50">
        <v>-1.1660923565665511</v>
      </c>
      <c r="V51" s="51">
        <v>0.63976994321896563</v>
      </c>
      <c r="W51" s="38"/>
      <c r="X51" s="49">
        <v>1.2302157935131768</v>
      </c>
      <c r="Y51">
        <v>0.7</v>
      </c>
      <c r="Z51">
        <v>1</v>
      </c>
      <c r="AA51">
        <v>1.7</v>
      </c>
    </row>
    <row r="52" spans="2:27" x14ac:dyDescent="0.3">
      <c r="B52" s="208"/>
      <c r="C52" s="199"/>
      <c r="D52" s="48" t="s">
        <v>12</v>
      </c>
      <c r="E52" s="49">
        <v>0.35453710911566116</v>
      </c>
      <c r="F52" s="50">
        <v>7.5579381943873175E-2</v>
      </c>
      <c r="G52" s="51">
        <v>0.53151322400669077</v>
      </c>
      <c r="H52" s="38"/>
      <c r="I52" s="49">
        <v>1.2445367210055658</v>
      </c>
      <c r="J52">
        <v>0.75</v>
      </c>
      <c r="K52">
        <v>0.97099999999999997</v>
      </c>
      <c r="L52">
        <v>1.9</v>
      </c>
      <c r="Q52" s="208"/>
      <c r="R52" s="199"/>
      <c r="S52" s="48" t="s">
        <v>12</v>
      </c>
      <c r="T52" s="49">
        <v>0.27277449133714182</v>
      </c>
      <c r="U52" s="50">
        <v>-1.0724663280805156</v>
      </c>
      <c r="V52" s="51">
        <v>0.66717815166134609</v>
      </c>
      <c r="W52" s="38"/>
      <c r="X52" s="49">
        <v>1.2993305609962276</v>
      </c>
      <c r="Y52">
        <v>0.75</v>
      </c>
      <c r="Z52">
        <v>1</v>
      </c>
      <c r="AA52">
        <v>1.9</v>
      </c>
    </row>
    <row r="53" spans="2:27" x14ac:dyDescent="0.3">
      <c r="B53" s="208"/>
      <c r="C53" s="199"/>
      <c r="D53" s="48" t="s">
        <v>13</v>
      </c>
      <c r="E53" s="49">
        <v>0.3860697019885484</v>
      </c>
      <c r="F53" s="50">
        <v>0.11632718345091397</v>
      </c>
      <c r="G53" s="51">
        <v>0.55737763615136893</v>
      </c>
      <c r="H53" s="38"/>
      <c r="I53" s="49">
        <v>1.3112614333135151</v>
      </c>
      <c r="J53">
        <v>0.8</v>
      </c>
      <c r="K53">
        <v>1</v>
      </c>
      <c r="L53">
        <v>2</v>
      </c>
      <c r="Q53" s="208"/>
      <c r="R53" s="199"/>
      <c r="S53" s="48" t="s">
        <v>13</v>
      </c>
      <c r="T53" s="49">
        <v>0.30914526518165381</v>
      </c>
      <c r="U53" s="50">
        <v>-0.99042922796801558</v>
      </c>
      <c r="V53" s="51">
        <v>0.69126439994395761</v>
      </c>
      <c r="W53" s="38"/>
      <c r="X53" s="49">
        <v>1.3762931321040168</v>
      </c>
      <c r="Y53">
        <v>0.8</v>
      </c>
      <c r="Z53">
        <v>0.97099999999999997</v>
      </c>
      <c r="AA53">
        <v>2</v>
      </c>
    </row>
    <row r="54" spans="2:27" x14ac:dyDescent="0.3">
      <c r="B54" s="208"/>
      <c r="C54" s="199"/>
      <c r="D54" s="48" t="s">
        <v>14</v>
      </c>
      <c r="E54" s="49">
        <v>0.41430337797122846</v>
      </c>
      <c r="F54" s="50">
        <v>0.15279733918826094</v>
      </c>
      <c r="G54" s="51">
        <v>0.58055077281034073</v>
      </c>
      <c r="H54" s="38"/>
      <c r="I54" s="49">
        <v>1.3890372347081767</v>
      </c>
      <c r="J54">
        <v>0.85</v>
      </c>
      <c r="K54">
        <v>1</v>
      </c>
      <c r="L54">
        <v>2.2000000000000002</v>
      </c>
      <c r="Q54" s="208"/>
      <c r="R54" s="199"/>
      <c r="S54" s="48" t="s">
        <v>14</v>
      </c>
      <c r="T54" s="49">
        <v>0.34171095516803729</v>
      </c>
      <c r="U54" s="50">
        <v>-0.91702276183264586</v>
      </c>
      <c r="V54" s="51">
        <v>0.71287873482114672</v>
      </c>
      <c r="W54" s="38"/>
      <c r="X54" s="49">
        <v>1.4660024082965621</v>
      </c>
      <c r="Y54">
        <v>0.85</v>
      </c>
      <c r="Z54">
        <v>0.95699999999999996</v>
      </c>
      <c r="AA54">
        <v>2.2000000000000002</v>
      </c>
    </row>
    <row r="55" spans="2:27" x14ac:dyDescent="0.3">
      <c r="B55" s="208"/>
      <c r="C55" s="199"/>
      <c r="D55" s="48" t="s">
        <v>15</v>
      </c>
      <c r="E55" s="49">
        <v>0.43998077667923241</v>
      </c>
      <c r="F55" s="50">
        <v>0.18595231340971041</v>
      </c>
      <c r="G55" s="51">
        <v>0.60163898676098149</v>
      </c>
      <c r="H55" s="38"/>
      <c r="I55" s="49">
        <v>1.48689695238664</v>
      </c>
      <c r="J55">
        <v>0.9</v>
      </c>
      <c r="Q55" s="208"/>
      <c r="R55" s="199"/>
      <c r="S55" s="48" t="s">
        <v>15</v>
      </c>
      <c r="T55" s="49">
        <v>0.37132814729330588</v>
      </c>
      <c r="U55" s="50">
        <v>-0.85030576976876726</v>
      </c>
      <c r="V55" s="51">
        <v>0.73257935960071863</v>
      </c>
      <c r="W55" s="38"/>
      <c r="X55" s="49">
        <v>1.5788771621906998</v>
      </c>
      <c r="Y55">
        <v>0.9</v>
      </c>
    </row>
    <row r="56" spans="2:27" x14ac:dyDescent="0.3">
      <c r="B56" s="208"/>
      <c r="C56" s="199"/>
      <c r="D56" s="48" t="s">
        <v>16</v>
      </c>
      <c r="E56" s="49">
        <v>0.46361686426628623</v>
      </c>
      <c r="F56" s="50">
        <v>0.21645943045925251</v>
      </c>
      <c r="G56" s="51">
        <v>0.62106281330958979</v>
      </c>
      <c r="H56" s="38"/>
      <c r="I56" s="49">
        <v>1.5105330399736938</v>
      </c>
      <c r="J56">
        <v>0.91</v>
      </c>
      <c r="Q56" s="208"/>
      <c r="R56" s="199"/>
      <c r="S56" s="48" t="s">
        <v>16</v>
      </c>
      <c r="T56" s="49">
        <v>0.39859082117690459</v>
      </c>
      <c r="U56" s="50">
        <v>-0.78893244623337977</v>
      </c>
      <c r="V56" s="51">
        <v>0.7507535939781802</v>
      </c>
      <c r="W56" s="38"/>
      <c r="X56" s="49">
        <v>1.6061398360742984</v>
      </c>
      <c r="Y56">
        <v>0.91</v>
      </c>
    </row>
    <row r="57" spans="2:27" x14ac:dyDescent="0.3">
      <c r="B57" s="208"/>
      <c r="C57" s="199"/>
      <c r="D57" s="48" t="s">
        <v>17</v>
      </c>
      <c r="E57" s="49">
        <v>0.56147658194474959</v>
      </c>
      <c r="F57" s="50">
        <v>0.34262003825237652</v>
      </c>
      <c r="G57" s="51">
        <v>0.70162965251622245</v>
      </c>
      <c r="H57" s="38"/>
      <c r="I57" s="49">
        <v>1.5362104386816982</v>
      </c>
      <c r="J57">
        <v>0.92</v>
      </c>
      <c r="Q57" s="208"/>
      <c r="R57" s="199"/>
      <c r="S57" s="48" t="s">
        <v>17</v>
      </c>
      <c r="T57" s="49">
        <v>0.51146557507104229</v>
      </c>
      <c r="U57" s="50">
        <v>-0.53531627702293805</v>
      </c>
      <c r="V57" s="51">
        <v>0.82648556797001671</v>
      </c>
      <c r="W57" s="38"/>
      <c r="X57" s="49">
        <v>1.6357570281995673</v>
      </c>
      <c r="Y57">
        <v>0.92</v>
      </c>
    </row>
    <row r="58" spans="2:27" x14ac:dyDescent="0.3">
      <c r="B58" s="208"/>
      <c r="C58" s="199"/>
      <c r="D58" s="48" t="s">
        <v>18</v>
      </c>
      <c r="E58" s="49">
        <v>0.63925238333941126</v>
      </c>
      <c r="F58" s="50">
        <v>0.44267113435911393</v>
      </c>
      <c r="G58" s="51">
        <v>0.76587897789145942</v>
      </c>
      <c r="H58" s="38"/>
      <c r="I58" s="49">
        <v>1.5644441146643784</v>
      </c>
      <c r="J58">
        <v>0.93</v>
      </c>
      <c r="Q58" s="208"/>
      <c r="R58" s="199"/>
      <c r="S58" s="48" t="s">
        <v>18</v>
      </c>
      <c r="T58" s="49">
        <v>0.6011748512635875</v>
      </c>
      <c r="U58" s="50">
        <v>-0.33447359968140833</v>
      </c>
      <c r="V58" s="51">
        <v>0.88739835429705161</v>
      </c>
      <c r="W58" s="38"/>
      <c r="X58" s="49">
        <v>1.6683227181859508</v>
      </c>
      <c r="Y58">
        <v>0.93</v>
      </c>
    </row>
    <row r="59" spans="2:27" x14ac:dyDescent="0.3">
      <c r="B59" s="208"/>
      <c r="C59" s="199"/>
      <c r="D59" s="48" t="s">
        <v>19</v>
      </c>
      <c r="E59" s="49">
        <v>0.70597709564736044</v>
      </c>
      <c r="F59" s="50">
        <v>0.52829414424481158</v>
      </c>
      <c r="G59" s="51">
        <v>0.82121110005036668</v>
      </c>
      <c r="H59" s="38"/>
      <c r="I59" s="49">
        <v>1.5959767075372651</v>
      </c>
      <c r="J59">
        <v>0.94</v>
      </c>
      <c r="Q59" s="208"/>
      <c r="R59" s="199"/>
      <c r="S59" s="48" t="s">
        <v>19</v>
      </c>
      <c r="T59" s="49">
        <v>0.67813742237137675</v>
      </c>
      <c r="U59" s="50">
        <v>-0.16288110287767515</v>
      </c>
      <c r="V59" s="51">
        <v>0.94036873817252209</v>
      </c>
      <c r="W59" s="38"/>
      <c r="X59" s="49">
        <v>1.7046934920304626</v>
      </c>
      <c r="Y59">
        <v>0.94</v>
      </c>
    </row>
    <row r="60" spans="2:27" x14ac:dyDescent="0.3">
      <c r="B60" s="208"/>
      <c r="C60" s="199"/>
      <c r="D60" s="48" t="s">
        <v>20</v>
      </c>
      <c r="E60" s="49">
        <v>0.76589794951382717</v>
      </c>
      <c r="F60" s="50">
        <v>0.60496123843934102</v>
      </c>
      <c r="G60" s="51">
        <v>0.87112607083338967</v>
      </c>
      <c r="H60" s="38"/>
      <c r="I60" s="49">
        <v>1.6319397955330834</v>
      </c>
      <c r="J60">
        <v>0.95</v>
      </c>
      <c r="Q60" s="208"/>
      <c r="R60" s="199"/>
      <c r="S60" s="48" t="s">
        <v>20</v>
      </c>
      <c r="T60" s="49">
        <v>0.74725218985442787</v>
      </c>
      <c r="U60" s="50">
        <v>-9.5510188284097519E-3</v>
      </c>
      <c r="V60" s="51">
        <v>0.9887030613807799</v>
      </c>
      <c r="W60" s="38"/>
      <c r="X60" s="49">
        <v>1.746174550867551</v>
      </c>
      <c r="Y60">
        <v>0.95</v>
      </c>
    </row>
    <row r="61" spans="2:27" x14ac:dyDescent="0.3">
      <c r="B61" s="208"/>
      <c r="C61" s="199"/>
      <c r="D61" s="48" t="s">
        <v>21</v>
      </c>
      <c r="E61" s="49">
        <v>0.82142355061348016</v>
      </c>
      <c r="F61" s="50">
        <v>0.67575068037968489</v>
      </c>
      <c r="G61" s="51">
        <v>0.91763377659352741</v>
      </c>
      <c r="H61" s="38"/>
      <c r="I61" s="49">
        <v>1.6741917953127372</v>
      </c>
      <c r="J61">
        <v>0.96</v>
      </c>
      <c r="Q61" s="208"/>
      <c r="R61" s="199"/>
      <c r="S61" s="48" t="s">
        <v>21</v>
      </c>
      <c r="T61" s="49">
        <v>0.81129732208687788</v>
      </c>
      <c r="U61" s="50">
        <v>0.13165692398647016</v>
      </c>
      <c r="V61" s="51">
        <v>1.0343672458946072</v>
      </c>
      <c r="W61" s="38"/>
      <c r="X61" s="49">
        <v>1.7949094561973786</v>
      </c>
      <c r="Y61">
        <v>0.96</v>
      </c>
    </row>
    <row r="62" spans="2:27" x14ac:dyDescent="0.3">
      <c r="B62" s="208"/>
      <c r="C62" s="199"/>
      <c r="D62" s="48" t="s">
        <v>22</v>
      </c>
      <c r="E62" s="49">
        <v>0.87411191619668094</v>
      </c>
      <c r="F62" s="50">
        <v>0.74262118918189046</v>
      </c>
      <c r="G62" s="51">
        <v>0.96206679044599686</v>
      </c>
      <c r="H62" s="38"/>
      <c r="I62" s="49">
        <v>1.7261352579882465</v>
      </c>
      <c r="J62">
        <v>0.97</v>
      </c>
      <c r="Q62" s="208"/>
      <c r="R62" s="199"/>
      <c r="S62" s="48" t="s">
        <v>22</v>
      </c>
      <c r="T62" s="49">
        <v>0.87206988958833687</v>
      </c>
      <c r="U62" s="50">
        <v>0.26459408823036923</v>
      </c>
      <c r="V62" s="51">
        <v>1.078753456220477</v>
      </c>
      <c r="W62" s="38"/>
      <c r="X62" s="49">
        <v>1.8548228271430403</v>
      </c>
      <c r="Y62">
        <v>0.97</v>
      </c>
    </row>
    <row r="63" spans="2:27" x14ac:dyDescent="0.3">
      <c r="B63" s="208"/>
      <c r="C63" s="199"/>
      <c r="D63" s="48" t="s">
        <v>23</v>
      </c>
      <c r="E63" s="49">
        <v>0.92508851965591476</v>
      </c>
      <c r="F63" s="50">
        <v>0.80694388707812725</v>
      </c>
      <c r="G63" s="51">
        <v>1.0054315388233313</v>
      </c>
      <c r="H63" s="38"/>
      <c r="I63" s="49">
        <v>1.7951850418289745</v>
      </c>
      <c r="J63">
        <v>0.98</v>
      </c>
      <c r="Q63" s="208"/>
      <c r="R63" s="199"/>
      <c r="S63" s="48" t="s">
        <v>23</v>
      </c>
      <c r="T63" s="49">
        <v>0.93086805196119216</v>
      </c>
      <c r="U63" s="50">
        <v>0.39187589878387064</v>
      </c>
      <c r="V63" s="51">
        <v>1.1230340627099218</v>
      </c>
      <c r="W63" s="38"/>
      <c r="X63" s="49">
        <v>1.9344672154813973</v>
      </c>
      <c r="Y63">
        <v>0.98</v>
      </c>
    </row>
    <row r="64" spans="2:27" ht="15" thickBot="1" x14ac:dyDescent="0.35">
      <c r="B64" s="208"/>
      <c r="C64" s="199"/>
      <c r="D64" s="48" t="s">
        <v>24</v>
      </c>
      <c r="E64" s="49">
        <v>0.97525690832646317</v>
      </c>
      <c r="F64" s="50">
        <v>0.86975881997318893</v>
      </c>
      <c r="G64" s="51">
        <v>1.0485967084259131</v>
      </c>
      <c r="H64" s="38"/>
      <c r="I64" s="53">
        <v>1.9040160474624306</v>
      </c>
      <c r="J64">
        <v>0.99</v>
      </c>
      <c r="Q64" s="208"/>
      <c r="R64" s="199"/>
      <c r="S64" s="48" t="s">
        <v>24</v>
      </c>
      <c r="T64" s="49">
        <v>0.98873399168380216</v>
      </c>
      <c r="U64" s="50">
        <v>0.51536365286053287</v>
      </c>
      <c r="V64" s="51">
        <v>1.1683886683709437</v>
      </c>
      <c r="W64" s="38"/>
      <c r="X64" s="53">
        <v>2.0599966290986549</v>
      </c>
      <c r="Y64">
        <v>0.99</v>
      </c>
    </row>
    <row r="65" spans="2:23" x14ac:dyDescent="0.3">
      <c r="B65" s="208"/>
      <c r="C65" s="199"/>
      <c r="D65" s="48" t="s">
        <v>25</v>
      </c>
      <c r="E65" s="49">
        <v>1.0254252969970115</v>
      </c>
      <c r="F65" s="50">
        <v>0.93191073919622969</v>
      </c>
      <c r="G65" s="51">
        <v>1.0924248917005157</v>
      </c>
      <c r="H65" s="38"/>
      <c r="Q65" s="208"/>
      <c r="R65" s="199"/>
      <c r="S65" s="48" t="s">
        <v>25</v>
      </c>
      <c r="T65" s="49">
        <v>1.0465999314064123</v>
      </c>
      <c r="U65" s="50">
        <v>0.63637248870062546</v>
      </c>
      <c r="V65" s="51">
        <v>1.2162221922685359</v>
      </c>
      <c r="W65" s="38"/>
    </row>
    <row r="66" spans="2:23" x14ac:dyDescent="0.3">
      <c r="B66" s="208"/>
      <c r="C66" s="199"/>
      <c r="D66" s="48" t="s">
        <v>26</v>
      </c>
      <c r="E66" s="49">
        <v>1.0764019004562453</v>
      </c>
      <c r="F66" s="50">
        <v>0.99412335906537552</v>
      </c>
      <c r="G66" s="51">
        <v>1.1378997181049411</v>
      </c>
      <c r="H66" s="38"/>
      <c r="Q66" s="208"/>
      <c r="R66" s="199"/>
      <c r="S66" s="48" t="s">
        <v>26</v>
      </c>
      <c r="T66" s="49">
        <v>1.1053980937792676</v>
      </c>
      <c r="U66" s="50">
        <v>0.75569669567963516</v>
      </c>
      <c r="V66" s="51">
        <v>1.2684604023324724</v>
      </c>
      <c r="W66" s="38"/>
    </row>
    <row r="67" spans="2:23" x14ac:dyDescent="0.3">
      <c r="B67" s="208"/>
      <c r="C67" s="199"/>
      <c r="D67" s="48" t="s">
        <v>27</v>
      </c>
      <c r="E67" s="49">
        <v>1.1290902660394462</v>
      </c>
      <c r="F67" s="50">
        <v>1.0570386554691347</v>
      </c>
      <c r="G67" s="51">
        <v>1.1862879443558569</v>
      </c>
      <c r="H67" s="38"/>
      <c r="Q67" s="208"/>
      <c r="R67" s="199"/>
      <c r="S67" s="48" t="s">
        <v>27</v>
      </c>
      <c r="T67" s="49">
        <v>1.1661706612807266</v>
      </c>
      <c r="U67" s="50">
        <v>0.87345932081522781</v>
      </c>
      <c r="V67" s="51">
        <v>1.3280211517666483</v>
      </c>
      <c r="W67" s="38"/>
    </row>
    <row r="68" spans="2:23" x14ac:dyDescent="0.3">
      <c r="B68" s="208"/>
      <c r="C68" s="199"/>
      <c r="D68" s="48" t="s">
        <v>28</v>
      </c>
      <c r="E68" s="49">
        <v>1.1846158671390992</v>
      </c>
      <c r="F68" s="50">
        <v>1.121249697840522</v>
      </c>
      <c r="G68" s="51">
        <v>1.2393740496849515</v>
      </c>
      <c r="H68" s="38"/>
      <c r="Q68" s="208"/>
      <c r="R68" s="199"/>
      <c r="S68" s="48" t="s">
        <v>28</v>
      </c>
      <c r="T68" s="49">
        <v>1.2302157935131768</v>
      </c>
      <c r="U68" s="50">
        <v>0.98880915367809397</v>
      </c>
      <c r="V68" s="51">
        <v>1.3995434462324901</v>
      </c>
      <c r="W68" s="38"/>
    </row>
    <row r="69" spans="2:23" x14ac:dyDescent="0.3">
      <c r="B69" s="208"/>
      <c r="C69" s="199"/>
      <c r="D69" s="48" t="s">
        <v>29</v>
      </c>
      <c r="E69" s="49">
        <v>1.2445367210055658</v>
      </c>
      <c r="F69" s="50">
        <v>1.1874171932978221</v>
      </c>
      <c r="G69" s="51">
        <v>1.2997886192052031</v>
      </c>
      <c r="H69" s="38"/>
      <c r="Q69" s="208"/>
      <c r="R69" s="199"/>
      <c r="S69" s="48" t="s">
        <v>29</v>
      </c>
      <c r="T69" s="49">
        <v>1.2993305609962276</v>
      </c>
      <c r="U69" s="50">
        <v>1.0998011250251107</v>
      </c>
      <c r="V69" s="51">
        <v>1.4902158821429958</v>
      </c>
      <c r="W69" s="38"/>
    </row>
    <row r="70" spans="2:23" x14ac:dyDescent="0.3">
      <c r="B70" s="208"/>
      <c r="C70" s="199"/>
      <c r="D70" s="48" t="s">
        <v>30</v>
      </c>
      <c r="E70" s="49">
        <v>1.3112614333135151</v>
      </c>
      <c r="F70" s="50">
        <v>1.2567245627824899</v>
      </c>
      <c r="G70" s="51">
        <v>1.3714363817651407</v>
      </c>
      <c r="H70" s="38"/>
      <c r="Q70" s="208"/>
      <c r="R70" s="199"/>
      <c r="S70" s="48" t="s">
        <v>30</v>
      </c>
      <c r="T70" s="49">
        <v>1.3762931321040168</v>
      </c>
      <c r="U70" s="50">
        <v>1.2045561270863314</v>
      </c>
      <c r="V70" s="51">
        <v>1.6100237607609786</v>
      </c>
      <c r="W70" s="38"/>
    </row>
    <row r="71" spans="2:23" x14ac:dyDescent="0.3">
      <c r="B71" s="208"/>
      <c r="C71" s="199"/>
      <c r="D71" s="48" t="s">
        <v>31</v>
      </c>
      <c r="E71" s="49">
        <v>1.3890372347081767</v>
      </c>
      <c r="F71" s="50">
        <v>1.3321040248093683</v>
      </c>
      <c r="G71" s="51">
        <v>1.4603573412202364</v>
      </c>
      <c r="H71" s="38"/>
      <c r="Q71" s="208"/>
      <c r="R71" s="199"/>
      <c r="S71" s="48" t="s">
        <v>31</v>
      </c>
      <c r="T71" s="49">
        <v>1.4660024082965621</v>
      </c>
      <c r="U71" s="50">
        <v>1.3044956418363813</v>
      </c>
      <c r="V71" s="51">
        <v>1.7718397096794936</v>
      </c>
      <c r="W71" s="38"/>
    </row>
    <row r="72" spans="2:23" x14ac:dyDescent="0.3">
      <c r="B72" s="208"/>
      <c r="C72" s="199"/>
      <c r="D72" s="48" t="s">
        <v>32</v>
      </c>
      <c r="E72" s="49">
        <v>1.48689695238664</v>
      </c>
      <c r="F72" s="50">
        <v>1.4210563518404242</v>
      </c>
      <c r="G72" s="51">
        <v>1.5781324611889371</v>
      </c>
      <c r="H72" s="38"/>
      <c r="Q72" s="208"/>
      <c r="R72" s="199"/>
      <c r="S72" s="48" t="s">
        <v>32</v>
      </c>
      <c r="T72" s="49">
        <v>1.5788771621906998</v>
      </c>
      <c r="U72" s="50">
        <v>1.4080534829520459</v>
      </c>
      <c r="V72" s="51">
        <v>1.9976300117661074</v>
      </c>
      <c r="W72" s="38"/>
    </row>
    <row r="73" spans="2:23" x14ac:dyDescent="0.3">
      <c r="B73" s="208"/>
      <c r="C73" s="199"/>
      <c r="D73" s="48" t="s">
        <v>33</v>
      </c>
      <c r="E73" s="49">
        <v>1.5105330399736938</v>
      </c>
      <c r="F73" s="50">
        <v>1.4418833362841139</v>
      </c>
      <c r="G73" s="51">
        <v>1.607236420343398</v>
      </c>
      <c r="H73" s="38"/>
      <c r="Q73" s="208"/>
      <c r="R73" s="199"/>
      <c r="S73" s="48" t="s">
        <v>33</v>
      </c>
      <c r="T73" s="49">
        <v>1.6061398360742984</v>
      </c>
      <c r="U73" s="50">
        <v>1.4307520709739041</v>
      </c>
      <c r="V73" s="51">
        <v>2.0544789816570979</v>
      </c>
      <c r="W73" s="38"/>
    </row>
    <row r="74" spans="2:23" x14ac:dyDescent="0.3">
      <c r="B74" s="208"/>
      <c r="C74" s="199"/>
      <c r="D74" s="48" t="s">
        <v>34</v>
      </c>
      <c r="E74" s="49">
        <v>1.5362104386816982</v>
      </c>
      <c r="F74" s="50">
        <v>1.464300468089123</v>
      </c>
      <c r="G74" s="51">
        <v>1.6390624767104798</v>
      </c>
      <c r="H74" s="38"/>
      <c r="Q74" s="208"/>
      <c r="R74" s="199"/>
      <c r="S74" s="48" t="s">
        <v>34</v>
      </c>
      <c r="T74" s="49">
        <v>1.6357570281995673</v>
      </c>
      <c r="U74" s="50">
        <v>1.4547050265868169</v>
      </c>
      <c r="V74" s="51">
        <v>2.116943642887636</v>
      </c>
      <c r="W74" s="38"/>
    </row>
    <row r="75" spans="2:23" x14ac:dyDescent="0.3">
      <c r="B75" s="208"/>
      <c r="C75" s="199"/>
      <c r="D75" s="48" t="s">
        <v>35</v>
      </c>
      <c r="E75" s="49">
        <v>1.5644441146643784</v>
      </c>
      <c r="F75" s="50">
        <v>1.488737073150264</v>
      </c>
      <c r="G75" s="51">
        <v>1.6742691640456582</v>
      </c>
      <c r="H75" s="38"/>
      <c r="Q75" s="208"/>
      <c r="R75" s="199"/>
      <c r="S75" s="48" t="s">
        <v>35</v>
      </c>
      <c r="T75" s="49">
        <v>1.6683227181859508</v>
      </c>
      <c r="U75" s="50">
        <v>1.4803339688346193</v>
      </c>
      <c r="V75" s="51">
        <v>2.1863355016523931</v>
      </c>
      <c r="W75" s="38"/>
    </row>
    <row r="76" spans="2:23" x14ac:dyDescent="0.3">
      <c r="B76" s="208"/>
      <c r="C76" s="199"/>
      <c r="D76" s="48" t="s">
        <v>36</v>
      </c>
      <c r="E76" s="49">
        <v>1.5959767075372651</v>
      </c>
      <c r="F76" s="50">
        <v>1.5158094979096075</v>
      </c>
      <c r="G76" s="51">
        <v>1.7138089529380325</v>
      </c>
      <c r="H76" s="38"/>
      <c r="Q76" s="208"/>
      <c r="R76" s="199"/>
      <c r="S76" s="48" t="s">
        <v>36</v>
      </c>
      <c r="T76" s="49">
        <v>1.7046934920304626</v>
      </c>
      <c r="U76" s="50">
        <v>1.5082339893390138</v>
      </c>
      <c r="V76" s="51">
        <v>2.2645588295431094</v>
      </c>
      <c r="W76" s="38"/>
    </row>
    <row r="77" spans="2:23" x14ac:dyDescent="0.3">
      <c r="B77" s="208"/>
      <c r="C77" s="199"/>
      <c r="D77" s="48" t="s">
        <v>37</v>
      </c>
      <c r="E77" s="49">
        <v>1.6319397955330834</v>
      </c>
      <c r="F77" s="50">
        <v>1.546453508369463</v>
      </c>
      <c r="G77" s="51">
        <v>1.7591365224497313</v>
      </c>
      <c r="H77" s="38"/>
      <c r="Q77" s="208"/>
      <c r="R77" s="199"/>
      <c r="S77" s="48" t="s">
        <v>37</v>
      </c>
      <c r="T77" s="49">
        <v>1.746174550867551</v>
      </c>
      <c r="U77" s="50">
        <v>1.5392971673290008</v>
      </c>
      <c r="V77" s="51">
        <v>2.3545298884815367</v>
      </c>
      <c r="W77" s="38"/>
    </row>
    <row r="78" spans="2:23" x14ac:dyDescent="0.3">
      <c r="B78" s="208"/>
      <c r="C78" s="199"/>
      <c r="D78" s="48" t="s">
        <v>38</v>
      </c>
      <c r="E78" s="49">
        <v>1.6741917953127372</v>
      </c>
      <c r="F78" s="50">
        <v>1.5822017194326818</v>
      </c>
      <c r="G78" s="51">
        <v>1.8126451399600576</v>
      </c>
      <c r="H78" s="38"/>
      <c r="Q78" s="208"/>
      <c r="R78" s="199"/>
      <c r="S78" s="48" t="s">
        <v>38</v>
      </c>
      <c r="T78" s="49">
        <v>1.7949094561973786</v>
      </c>
      <c r="U78" s="50">
        <v>1.5749713104101024</v>
      </c>
      <c r="V78" s="51">
        <v>2.4610553961263282</v>
      </c>
      <c r="W78" s="38"/>
    </row>
    <row r="79" spans="2:23" x14ac:dyDescent="0.3">
      <c r="B79" s="208"/>
      <c r="C79" s="199"/>
      <c r="D79" s="48" t="s">
        <v>39</v>
      </c>
      <c r="E79" s="49">
        <v>1.7261352579882465</v>
      </c>
      <c r="F79" s="50">
        <v>1.6258544725621957</v>
      </c>
      <c r="G79" s="51">
        <v>1.8787223112772644</v>
      </c>
      <c r="H79" s="38"/>
      <c r="Q79" s="208"/>
      <c r="R79" s="199"/>
      <c r="S79" s="48" t="s">
        <v>39</v>
      </c>
      <c r="T79" s="49">
        <v>1.8548228271430403</v>
      </c>
      <c r="U79" s="50">
        <v>1.6178851478935683</v>
      </c>
      <c r="V79" s="51">
        <v>2.5929579528602038</v>
      </c>
      <c r="W79" s="38"/>
    </row>
    <row r="80" spans="2:23" x14ac:dyDescent="0.3">
      <c r="B80" s="208"/>
      <c r="C80" s="199"/>
      <c r="D80" s="48" t="s">
        <v>40</v>
      </c>
      <c r="E80" s="49">
        <v>1.7951850418289745</v>
      </c>
      <c r="F80" s="50">
        <v>1.6835049829639697</v>
      </c>
      <c r="G80" s="51">
        <v>1.966938617865299</v>
      </c>
      <c r="H80" s="38"/>
      <c r="Q80" s="208"/>
      <c r="R80" s="199"/>
      <c r="S80" s="48" t="s">
        <v>40</v>
      </c>
      <c r="T80" s="49">
        <v>1.9344672154813973</v>
      </c>
      <c r="U80" s="50">
        <v>1.6737335020236777</v>
      </c>
      <c r="V80" s="51">
        <v>2.7694975376692148</v>
      </c>
      <c r="W80" s="38"/>
    </row>
    <row r="81" spans="2:23" ht="15" thickBot="1" x14ac:dyDescent="0.35">
      <c r="B81" s="209"/>
      <c r="C81" s="202"/>
      <c r="D81" s="52" t="s">
        <v>41</v>
      </c>
      <c r="E81" s="53">
        <v>1.9040160474624306</v>
      </c>
      <c r="F81" s="54">
        <v>1.7737621545126698</v>
      </c>
      <c r="G81" s="55">
        <v>2.1065856038469031</v>
      </c>
      <c r="H81" s="38"/>
      <c r="Q81" s="209"/>
      <c r="R81" s="202"/>
      <c r="S81" s="52" t="s">
        <v>41</v>
      </c>
      <c r="T81" s="53">
        <v>2.0599966290986549</v>
      </c>
      <c r="U81" s="54">
        <v>1.7598492851400032</v>
      </c>
      <c r="V81" s="55">
        <v>3.0496539090055048</v>
      </c>
      <c r="W81" s="38"/>
    </row>
    <row r="82" spans="2:23" x14ac:dyDescent="0.3">
      <c r="Q82" s="38"/>
      <c r="R82" s="38"/>
      <c r="S82" s="38"/>
      <c r="T82" s="38"/>
      <c r="U82" s="38"/>
      <c r="V82" s="38"/>
      <c r="W82" s="38"/>
    </row>
  </sheetData>
  <mergeCells count="20">
    <mergeCell ref="Q44:V44"/>
    <mergeCell ref="R45:S46"/>
    <mergeCell ref="T45:V45"/>
    <mergeCell ref="Q47:Q81"/>
    <mergeCell ref="R47:R81"/>
    <mergeCell ref="B44:G44"/>
    <mergeCell ref="C45:D46"/>
    <mergeCell ref="E45:G45"/>
    <mergeCell ref="B47:B81"/>
    <mergeCell ref="C47:C81"/>
    <mergeCell ref="Q3:V3"/>
    <mergeCell ref="R4:S5"/>
    <mergeCell ref="T4:V4"/>
    <mergeCell ref="Q6:Q40"/>
    <mergeCell ref="R6:R40"/>
    <mergeCell ref="B3:G3"/>
    <mergeCell ref="C4:D5"/>
    <mergeCell ref="E4:G4"/>
    <mergeCell ref="B6:B40"/>
    <mergeCell ref="C6:C40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82"/>
  <sheetViews>
    <sheetView topLeftCell="G1" workbookViewId="0">
      <selection activeCell="I45" sqref="I45:L45"/>
    </sheetView>
  </sheetViews>
  <sheetFormatPr defaultRowHeight="14.4" x14ac:dyDescent="0.3"/>
  <cols>
    <col min="3" max="3" width="13.109375" customWidth="1"/>
    <col min="18" max="18" width="12.5546875" customWidth="1"/>
  </cols>
  <sheetData>
    <row r="2" spans="2:27" ht="15" x14ac:dyDescent="0.25">
      <c r="C2" t="s">
        <v>88</v>
      </c>
      <c r="R2" t="s">
        <v>89</v>
      </c>
    </row>
    <row r="3" spans="2:27" ht="15.75" thickBot="1" x14ac:dyDescent="0.3">
      <c r="B3" s="211" t="s">
        <v>0</v>
      </c>
      <c r="C3" s="212"/>
      <c r="D3" s="212"/>
      <c r="E3" s="212"/>
      <c r="F3" s="212"/>
      <c r="G3" s="212"/>
      <c r="H3" s="56"/>
      <c r="Q3" s="211" t="s">
        <v>0</v>
      </c>
      <c r="R3" s="212"/>
      <c r="S3" s="212"/>
      <c r="T3" s="212"/>
      <c r="U3" s="212"/>
      <c r="V3" s="212"/>
      <c r="W3" s="56"/>
    </row>
    <row r="4" spans="2:27" ht="15" thickBot="1" x14ac:dyDescent="0.35">
      <c r="B4" s="57"/>
      <c r="C4" s="213" t="s">
        <v>1</v>
      </c>
      <c r="D4" s="214"/>
      <c r="E4" s="217" t="s">
        <v>2</v>
      </c>
      <c r="F4" s="218"/>
      <c r="G4" s="219"/>
      <c r="H4" s="56"/>
      <c r="I4" s="19" t="s">
        <v>3</v>
      </c>
      <c r="J4" s="19" t="s">
        <v>44</v>
      </c>
      <c r="K4" s="19" t="s">
        <v>45</v>
      </c>
      <c r="L4" s="19" t="s">
        <v>43</v>
      </c>
      <c r="Q4" s="57"/>
      <c r="R4" s="213" t="s">
        <v>1</v>
      </c>
      <c r="S4" s="214"/>
      <c r="T4" s="217" t="s">
        <v>2</v>
      </c>
      <c r="U4" s="218"/>
      <c r="V4" s="219"/>
      <c r="W4" s="56"/>
      <c r="X4" s="19" t="s">
        <v>3</v>
      </c>
      <c r="Y4" s="19" t="s">
        <v>44</v>
      </c>
      <c r="Z4" s="19" t="s">
        <v>45</v>
      </c>
      <c r="AA4" s="19" t="s">
        <v>43</v>
      </c>
    </row>
    <row r="5" spans="2:27" ht="24.6" thickBot="1" x14ac:dyDescent="0.35">
      <c r="B5" s="58"/>
      <c r="C5" s="215"/>
      <c r="D5" s="216"/>
      <c r="E5" s="59" t="s">
        <v>3</v>
      </c>
      <c r="F5" s="60" t="s">
        <v>4</v>
      </c>
      <c r="G5" s="61" t="s">
        <v>5</v>
      </c>
      <c r="H5" s="56"/>
      <c r="I5" s="67">
        <v>0.79519813183712185</v>
      </c>
      <c r="J5">
        <v>0.45</v>
      </c>
      <c r="K5">
        <v>0.442</v>
      </c>
      <c r="L5">
        <v>1.05</v>
      </c>
      <c r="Q5" s="58"/>
      <c r="R5" s="215"/>
      <c r="S5" s="216"/>
      <c r="T5" s="59" t="s">
        <v>3</v>
      </c>
      <c r="U5" s="60" t="s">
        <v>4</v>
      </c>
      <c r="V5" s="61" t="s">
        <v>5</v>
      </c>
      <c r="W5" s="56"/>
      <c r="X5" s="67">
        <v>0.84761147880093413</v>
      </c>
      <c r="Y5">
        <v>0.45</v>
      </c>
      <c r="Z5">
        <v>0.5</v>
      </c>
      <c r="AA5">
        <v>1.05</v>
      </c>
    </row>
    <row r="6" spans="2:27" ht="15" thickBot="1" x14ac:dyDescent="0.35">
      <c r="B6" s="220" t="s">
        <v>42</v>
      </c>
      <c r="C6" s="223"/>
      <c r="D6" s="62" t="s">
        <v>7</v>
      </c>
      <c r="E6" s="63">
        <v>-1.0756882356924542</v>
      </c>
      <c r="F6" s="64">
        <v>-1.9601402396043173</v>
      </c>
      <c r="G6" s="65">
        <v>-0.55111240072713052</v>
      </c>
      <c r="H6" s="56"/>
      <c r="I6" s="67">
        <v>0.90202756794822792</v>
      </c>
      <c r="J6">
        <v>0.5</v>
      </c>
      <c r="K6">
        <v>0.64200000000000002</v>
      </c>
      <c r="L6">
        <v>1.1000000000000001</v>
      </c>
      <c r="Q6" s="220" t="s">
        <v>6</v>
      </c>
      <c r="R6" s="223"/>
      <c r="S6" s="62" t="s">
        <v>7</v>
      </c>
      <c r="T6" s="63">
        <v>-0.23389945781646354</v>
      </c>
      <c r="U6" s="64">
        <v>-2.070643856802274</v>
      </c>
      <c r="V6" s="65">
        <v>0.32253227894993608</v>
      </c>
      <c r="W6" s="56"/>
      <c r="X6" s="67">
        <v>0.90936680799251535</v>
      </c>
      <c r="Y6">
        <v>0.5</v>
      </c>
      <c r="Z6">
        <v>0.57099999999999995</v>
      </c>
      <c r="AA6">
        <v>1.1000000000000001</v>
      </c>
    </row>
    <row r="7" spans="2:27" x14ac:dyDescent="0.3">
      <c r="B7" s="221"/>
      <c r="C7" s="212"/>
      <c r="D7" s="66" t="s">
        <v>8</v>
      </c>
      <c r="E7" s="67">
        <v>-0.84394160656358186</v>
      </c>
      <c r="F7" s="68">
        <v>-1.6485324412774787</v>
      </c>
      <c r="G7" s="69">
        <v>-0.36619639550468075</v>
      </c>
      <c r="H7" s="56"/>
      <c r="I7" s="67">
        <v>1.0088570040593339</v>
      </c>
      <c r="J7">
        <v>0.55000000000000004</v>
      </c>
      <c r="K7">
        <v>0.628</v>
      </c>
      <c r="L7">
        <v>1.2</v>
      </c>
      <c r="Q7" s="221"/>
      <c r="R7" s="212"/>
      <c r="S7" s="66" t="s">
        <v>8</v>
      </c>
      <c r="T7" s="67">
        <v>-9.993273579793388E-2</v>
      </c>
      <c r="U7" s="68">
        <v>-1.7797444189232587</v>
      </c>
      <c r="V7" s="69">
        <v>0.41081213826673046</v>
      </c>
      <c r="W7" s="56"/>
      <c r="X7" s="67">
        <v>0.97112213718409679</v>
      </c>
      <c r="Y7">
        <v>0.55000000000000004</v>
      </c>
      <c r="Z7">
        <v>0.75700000000000001</v>
      </c>
      <c r="AA7">
        <v>1.2</v>
      </c>
    </row>
    <row r="8" spans="2:27" x14ac:dyDescent="0.3">
      <c r="B8" s="221"/>
      <c r="C8" s="212"/>
      <c r="D8" s="66" t="s">
        <v>9</v>
      </c>
      <c r="E8" s="67">
        <v>-0.69690580041601169</v>
      </c>
      <c r="F8" s="68">
        <v>-1.4509026945778378</v>
      </c>
      <c r="G8" s="69">
        <v>-0.24879770791486755</v>
      </c>
      <c r="H8" s="56"/>
      <c r="I8" s="67">
        <v>1.1174074667455394</v>
      </c>
      <c r="J8">
        <v>0.6</v>
      </c>
      <c r="K8">
        <v>0.71399999999999997</v>
      </c>
      <c r="L8">
        <v>1.3</v>
      </c>
      <c r="Q8" s="221"/>
      <c r="R8" s="212"/>
      <c r="S8" s="66" t="s">
        <v>9</v>
      </c>
      <c r="T8" s="67">
        <v>-1.4935145787733096E-2</v>
      </c>
      <c r="U8" s="68">
        <v>-1.5953197937073966</v>
      </c>
      <c r="V8" s="69">
        <v>0.46696462024430818</v>
      </c>
      <c r="W8" s="56"/>
      <c r="X8" s="67">
        <v>1.0338723472489815</v>
      </c>
      <c r="Y8">
        <v>0.6</v>
      </c>
      <c r="Z8">
        <v>0.92800000000000005</v>
      </c>
      <c r="AA8">
        <v>1.3</v>
      </c>
    </row>
    <row r="9" spans="2:27" x14ac:dyDescent="0.3">
      <c r="B9" s="221"/>
      <c r="C9" s="212"/>
      <c r="D9" s="66" t="s">
        <v>10</v>
      </c>
      <c r="E9" s="67">
        <v>-0.58629649096173742</v>
      </c>
      <c r="F9" s="68">
        <v>-1.3022811477448797</v>
      </c>
      <c r="G9" s="69">
        <v>-0.16043563498757507</v>
      </c>
      <c r="H9" s="56"/>
      <c r="I9" s="67">
        <v>1.2296029853585075</v>
      </c>
      <c r="J9">
        <v>0.65</v>
      </c>
      <c r="K9">
        <v>0.84199999999999997</v>
      </c>
      <c r="L9">
        <v>1.5</v>
      </c>
      <c r="Q9" s="221"/>
      <c r="R9" s="212"/>
      <c r="S9" s="66" t="s">
        <v>10</v>
      </c>
      <c r="T9" s="67">
        <v>4.9005230251489208E-2</v>
      </c>
      <c r="U9" s="68">
        <v>-1.4566726147331372</v>
      </c>
      <c r="V9" s="69">
        <v>0.50929422777106303</v>
      </c>
      <c r="W9" s="56"/>
      <c r="X9" s="67">
        <v>1.0987296697060427</v>
      </c>
      <c r="Y9">
        <v>0.65</v>
      </c>
      <c r="Z9">
        <v>0.94199999999999995</v>
      </c>
      <c r="AA9">
        <v>1.5</v>
      </c>
    </row>
    <row r="10" spans="2:27" x14ac:dyDescent="0.3">
      <c r="B10" s="221"/>
      <c r="C10" s="212"/>
      <c r="D10" s="66" t="s">
        <v>11</v>
      </c>
      <c r="E10" s="67">
        <v>-0.4963243505234945</v>
      </c>
      <c r="F10" s="68">
        <v>-1.1814243621430434</v>
      </c>
      <c r="G10" s="69">
        <v>-8.8524527689339827E-2</v>
      </c>
      <c r="H10" s="56"/>
      <c r="I10" s="67">
        <v>1.3478401624414627</v>
      </c>
      <c r="J10">
        <v>0.7</v>
      </c>
      <c r="K10">
        <v>0.85699999999999998</v>
      </c>
      <c r="L10">
        <v>1.7</v>
      </c>
      <c r="Q10" s="221"/>
      <c r="R10" s="212"/>
      <c r="S10" s="66" t="s">
        <v>11</v>
      </c>
      <c r="T10" s="67">
        <v>0.10101579356716736</v>
      </c>
      <c r="U10" s="68">
        <v>-1.3439587031348919</v>
      </c>
      <c r="V10" s="69">
        <v>0.5437909707865004</v>
      </c>
      <c r="W10" s="56"/>
      <c r="X10" s="67">
        <v>1.1670795183923832</v>
      </c>
      <c r="Y10">
        <v>0.7</v>
      </c>
      <c r="Z10">
        <v>0.95699999999999996</v>
      </c>
      <c r="AA10">
        <v>1.7</v>
      </c>
    </row>
    <row r="11" spans="2:27" x14ac:dyDescent="0.3">
      <c r="B11" s="221"/>
      <c r="C11" s="212"/>
      <c r="D11" s="66" t="s">
        <v>12</v>
      </c>
      <c r="E11" s="67">
        <v>-0.4197439278067725</v>
      </c>
      <c r="F11" s="68">
        <v>-1.0785848453919646</v>
      </c>
      <c r="G11" s="69">
        <v>-2.7288291072828819E-2</v>
      </c>
      <c r="H11" s="56"/>
      <c r="I11" s="67">
        <v>1.4754366669233487</v>
      </c>
      <c r="J11">
        <v>0.75</v>
      </c>
      <c r="K11">
        <v>0.84199999999999997</v>
      </c>
      <c r="L11">
        <v>1.9</v>
      </c>
      <c r="Q11" s="221"/>
      <c r="R11" s="212"/>
      <c r="S11" s="66" t="s">
        <v>12</v>
      </c>
      <c r="T11" s="67">
        <v>0.14528495183159035</v>
      </c>
      <c r="U11" s="68">
        <v>-1.2480733771928598</v>
      </c>
      <c r="V11" s="69">
        <v>0.57320503311965687</v>
      </c>
      <c r="W11" s="56"/>
      <c r="X11" s="67">
        <v>1.2408397517589504</v>
      </c>
      <c r="Y11">
        <v>0.75</v>
      </c>
      <c r="Z11">
        <v>0.95699999999999996</v>
      </c>
      <c r="AA11">
        <v>1.9</v>
      </c>
    </row>
    <row r="12" spans="2:27" x14ac:dyDescent="0.3">
      <c r="B12" s="221"/>
      <c r="C12" s="212"/>
      <c r="D12" s="66" t="s">
        <v>13</v>
      </c>
      <c r="E12" s="67">
        <v>-0.35259787817274907</v>
      </c>
      <c r="F12" s="68">
        <v>-0.9884390458101413</v>
      </c>
      <c r="G12" s="69">
        <v>2.6428247636597568E-2</v>
      </c>
      <c r="H12" s="56"/>
      <c r="I12" s="67">
        <v>1.617521425462118</v>
      </c>
      <c r="J12">
        <v>0.8</v>
      </c>
      <c r="K12">
        <v>0.9</v>
      </c>
      <c r="L12">
        <v>2</v>
      </c>
      <c r="Q12" s="221"/>
      <c r="R12" s="212"/>
      <c r="S12" s="66" t="s">
        <v>13</v>
      </c>
      <c r="T12" s="67">
        <v>0.18410034345034559</v>
      </c>
      <c r="U12" s="68">
        <v>-1.1640445054754489</v>
      </c>
      <c r="V12" s="69">
        <v>0.59903921315583042</v>
      </c>
      <c r="W12" s="56"/>
      <c r="X12" s="67">
        <v>1.3229752694222872</v>
      </c>
      <c r="Y12">
        <v>0.8</v>
      </c>
      <c r="Z12">
        <v>0.98499999999999999</v>
      </c>
      <c r="AA12">
        <v>2</v>
      </c>
    </row>
    <row r="13" spans="2:27" x14ac:dyDescent="0.3">
      <c r="B13" s="221"/>
      <c r="C13" s="212"/>
      <c r="D13" s="66" t="s">
        <v>14</v>
      </c>
      <c r="E13" s="67">
        <v>-0.29247659932561593</v>
      </c>
      <c r="F13" s="68">
        <v>-0.9077457035551455</v>
      </c>
      <c r="G13" s="69">
        <v>7.4546470665796949E-2</v>
      </c>
      <c r="H13" s="56"/>
      <c r="I13" s="67">
        <v>1.783138564586197</v>
      </c>
      <c r="J13">
        <v>0.85</v>
      </c>
      <c r="K13">
        <v>0.91400000000000003</v>
      </c>
      <c r="L13">
        <v>2.2000000000000002</v>
      </c>
      <c r="Q13" s="221"/>
      <c r="R13" s="212"/>
      <c r="S13" s="66" t="s">
        <v>14</v>
      </c>
      <c r="T13" s="67">
        <v>0.2188548970806963</v>
      </c>
      <c r="U13" s="68">
        <v>-1.0888449869531316</v>
      </c>
      <c r="V13" s="69">
        <v>0.62220895396410791</v>
      </c>
      <c r="W13" s="56"/>
      <c r="X13" s="67">
        <v>1.4187142466058624</v>
      </c>
      <c r="Y13">
        <v>0.85</v>
      </c>
      <c r="Z13">
        <v>0.97099999999999997</v>
      </c>
      <c r="AA13">
        <v>2.2000000000000002</v>
      </c>
    </row>
    <row r="14" spans="2:27" x14ac:dyDescent="0.3">
      <c r="B14" s="221"/>
      <c r="C14" s="212"/>
      <c r="D14" s="66" t="s">
        <v>15</v>
      </c>
      <c r="E14" s="67">
        <v>-0.23779870160022101</v>
      </c>
      <c r="F14" s="68">
        <v>-0.83437777256715739</v>
      </c>
      <c r="G14" s="69">
        <v>0.11832750469509423</v>
      </c>
      <c r="H14" s="56"/>
      <c r="I14" s="67">
        <v>1.9915227430423714</v>
      </c>
      <c r="J14">
        <v>0.9</v>
      </c>
      <c r="Q14" s="221"/>
      <c r="R14" s="212"/>
      <c r="S14" s="66" t="s">
        <v>15</v>
      </c>
      <c r="T14" s="67">
        <v>0.25046277311613235</v>
      </c>
      <c r="U14" s="68">
        <v>-1.0204884395245823</v>
      </c>
      <c r="V14" s="69">
        <v>0.64331531225113792</v>
      </c>
      <c r="W14" s="56"/>
      <c r="X14" s="67">
        <v>1.5391757411839513</v>
      </c>
      <c r="Y14">
        <v>0.9</v>
      </c>
    </row>
    <row r="15" spans="2:27" x14ac:dyDescent="0.3">
      <c r="B15" s="221"/>
      <c r="C15" s="212"/>
      <c r="D15" s="66" t="s">
        <v>16</v>
      </c>
      <c r="E15" s="67">
        <v>-0.1874676071459157</v>
      </c>
      <c r="F15" s="68">
        <v>-0.76686041645940639</v>
      </c>
      <c r="G15" s="69">
        <v>0.1586459628522105</v>
      </c>
      <c r="H15" s="56"/>
      <c r="I15" s="67">
        <v>2.0418538374966766</v>
      </c>
      <c r="J15">
        <v>0.91</v>
      </c>
      <c r="Q15" s="221"/>
      <c r="R15" s="212"/>
      <c r="S15" s="66" t="s">
        <v>16</v>
      </c>
      <c r="T15" s="67">
        <v>0.27955787480107952</v>
      </c>
      <c r="U15" s="68">
        <v>-0.95759764687926863</v>
      </c>
      <c r="V15" s="69">
        <v>0.66277527091563826</v>
      </c>
      <c r="W15" s="56"/>
      <c r="X15" s="67">
        <v>1.5682708428688985</v>
      </c>
      <c r="Y15">
        <v>0.91</v>
      </c>
    </row>
    <row r="16" spans="2:27" x14ac:dyDescent="0.3">
      <c r="B16" s="221"/>
      <c r="C16" s="212"/>
      <c r="D16" s="66" t="s">
        <v>17</v>
      </c>
      <c r="E16" s="67">
        <v>2.09165713102588E-2</v>
      </c>
      <c r="F16" s="68">
        <v>-0.48754164733764899</v>
      </c>
      <c r="G16" s="69">
        <v>0.32579627626030477</v>
      </c>
      <c r="H16" s="56"/>
      <c r="I16" s="67">
        <v>2.0965317352220718</v>
      </c>
      <c r="J16">
        <v>0.92</v>
      </c>
      <c r="Q16" s="221"/>
      <c r="R16" s="212"/>
      <c r="S16" s="66" t="s">
        <v>17</v>
      </c>
      <c r="T16" s="67">
        <v>0.40001936937916832</v>
      </c>
      <c r="U16" s="68">
        <v>-0.69759476316862468</v>
      </c>
      <c r="V16" s="69">
        <v>0.74372650002533225</v>
      </c>
      <c r="W16" s="56"/>
      <c r="X16" s="67">
        <v>1.5998787189043346</v>
      </c>
      <c r="Y16">
        <v>0.92</v>
      </c>
    </row>
    <row r="17" spans="2:25" x14ac:dyDescent="0.3">
      <c r="B17" s="221"/>
      <c r="C17" s="212"/>
      <c r="D17" s="66" t="s">
        <v>18</v>
      </c>
      <c r="E17" s="67">
        <v>0.18653371043433789</v>
      </c>
      <c r="F17" s="68">
        <v>-0.26588199283667313</v>
      </c>
      <c r="G17" s="69">
        <v>0.45897609519611571</v>
      </c>
      <c r="H17" s="56"/>
      <c r="I17" s="67">
        <v>2.1566530140692053</v>
      </c>
      <c r="J17">
        <v>0.93</v>
      </c>
      <c r="Q17" s="221"/>
      <c r="R17" s="212"/>
      <c r="S17" s="66" t="s">
        <v>18</v>
      </c>
      <c r="T17" s="67">
        <v>0.49575834656274392</v>
      </c>
      <c r="U17" s="68">
        <v>-0.49151428383310231</v>
      </c>
      <c r="V17" s="69">
        <v>0.80862554109408435</v>
      </c>
      <c r="W17" s="56"/>
      <c r="X17" s="67">
        <v>1.6346332725346855</v>
      </c>
      <c r="Y17">
        <v>0.93</v>
      </c>
    </row>
    <row r="18" spans="2:25" x14ac:dyDescent="0.3">
      <c r="B18" s="221"/>
      <c r="C18" s="212"/>
      <c r="D18" s="66" t="s">
        <v>19</v>
      </c>
      <c r="E18" s="67">
        <v>0.32861846897310693</v>
      </c>
      <c r="F18" s="68">
        <v>-7.6053680948130392E-2</v>
      </c>
      <c r="G18" s="69">
        <v>0.57356845601052064</v>
      </c>
      <c r="H18" s="56"/>
      <c r="I18" s="67">
        <v>2.2237990637032281</v>
      </c>
      <c r="J18">
        <v>0.94</v>
      </c>
      <c r="Q18" s="221"/>
      <c r="R18" s="212"/>
      <c r="S18" s="66" t="s">
        <v>19</v>
      </c>
      <c r="T18" s="67">
        <v>0.57789386422608024</v>
      </c>
      <c r="U18" s="68">
        <v>-0.31525984413657421</v>
      </c>
      <c r="V18" s="69">
        <v>0.86484740143041239</v>
      </c>
      <c r="W18" s="56"/>
      <c r="X18" s="67">
        <v>1.6734486641534403</v>
      </c>
      <c r="Y18">
        <v>0.94</v>
      </c>
    </row>
    <row r="19" spans="2:25" x14ac:dyDescent="0.3">
      <c r="B19" s="221"/>
      <c r="C19" s="212"/>
      <c r="D19" s="66" t="s">
        <v>20</v>
      </c>
      <c r="E19" s="67">
        <v>0.45621497345499301</v>
      </c>
      <c r="F19" s="68">
        <v>9.4048958343844802E-2</v>
      </c>
      <c r="G19" s="69">
        <v>0.67684498932221193</v>
      </c>
      <c r="H19" s="56"/>
      <c r="I19" s="67">
        <v>2.3003794864199492</v>
      </c>
      <c r="J19">
        <v>0.95</v>
      </c>
      <c r="Q19" s="221"/>
      <c r="R19" s="212"/>
      <c r="S19" s="66" t="s">
        <v>20</v>
      </c>
      <c r="T19" s="67">
        <v>0.65165409759264747</v>
      </c>
      <c r="U19" s="68">
        <v>-0.15755313041163643</v>
      </c>
      <c r="V19" s="69">
        <v>0.91591159011708578</v>
      </c>
      <c r="W19" s="56"/>
      <c r="X19" s="67">
        <v>1.7177178224178631</v>
      </c>
      <c r="Y19">
        <v>0.95</v>
      </c>
    </row>
    <row r="20" spans="2:25" x14ac:dyDescent="0.3">
      <c r="B20" s="221"/>
      <c r="C20" s="212"/>
      <c r="D20" s="66" t="s">
        <v>21</v>
      </c>
      <c r="E20" s="67">
        <v>0.57445215053794829</v>
      </c>
      <c r="F20" s="68">
        <v>0.25124118455159711</v>
      </c>
      <c r="G20" s="69">
        <v>0.77297930817291194</v>
      </c>
      <c r="H20" s="56"/>
      <c r="I20" s="67">
        <v>2.3903516268581932</v>
      </c>
      <c r="J20">
        <v>0.96</v>
      </c>
      <c r="Q20" s="221"/>
      <c r="R20" s="212"/>
      <c r="S20" s="66" t="s">
        <v>21</v>
      </c>
      <c r="T20" s="67">
        <v>0.72000394627898812</v>
      </c>
      <c r="U20" s="68">
        <v>-1.2061770494657731E-2</v>
      </c>
      <c r="V20" s="69">
        <v>0.96387758436856941</v>
      </c>
      <c r="W20" s="56"/>
      <c r="X20" s="67">
        <v>1.7697283857335417</v>
      </c>
      <c r="Y20">
        <v>0.96</v>
      </c>
    </row>
    <row r="21" spans="2:25" x14ac:dyDescent="0.3">
      <c r="B21" s="221"/>
      <c r="C21" s="212"/>
      <c r="D21" s="66" t="s">
        <v>22</v>
      </c>
      <c r="E21" s="67">
        <v>0.68664766915091635</v>
      </c>
      <c r="F21" s="68">
        <v>0.3998625374741257</v>
      </c>
      <c r="G21" s="69">
        <v>0.86474007365400107</v>
      </c>
      <c r="H21" s="56"/>
      <c r="I21" s="67">
        <v>2.5009609363124672</v>
      </c>
      <c r="J21">
        <v>0.97</v>
      </c>
      <c r="Q21" s="221"/>
      <c r="R21" s="212"/>
      <c r="S21" s="66" t="s">
        <v>22</v>
      </c>
      <c r="T21" s="67">
        <v>0.78486126873604933</v>
      </c>
      <c r="U21" s="68">
        <v>0.12522716918446403</v>
      </c>
      <c r="V21" s="69">
        <v>1.0101607555594068</v>
      </c>
      <c r="W21" s="56"/>
      <c r="X21" s="67">
        <v>1.8336687617727636</v>
      </c>
      <c r="Y21">
        <v>0.97</v>
      </c>
    </row>
    <row r="22" spans="2:25" x14ac:dyDescent="0.3">
      <c r="B22" s="221"/>
      <c r="C22" s="212"/>
      <c r="D22" s="66" t="s">
        <v>23</v>
      </c>
      <c r="E22" s="67">
        <v>0.79519813183712185</v>
      </c>
      <c r="F22" s="68">
        <v>0.54294738285731503</v>
      </c>
      <c r="G22" s="69">
        <v>0.95422770974590443</v>
      </c>
      <c r="H22" s="56"/>
      <c r="I22" s="67">
        <v>2.647996742460037</v>
      </c>
      <c r="J22">
        <v>0.98</v>
      </c>
      <c r="Q22" s="221"/>
      <c r="R22" s="212"/>
      <c r="S22" s="66" t="s">
        <v>23</v>
      </c>
      <c r="T22" s="67">
        <v>0.84761147880093413</v>
      </c>
      <c r="U22" s="68">
        <v>0.25709864634845919</v>
      </c>
      <c r="V22" s="69">
        <v>1.055897420124829</v>
      </c>
      <c r="W22" s="56"/>
      <c r="X22" s="67">
        <v>1.9186663517829645</v>
      </c>
      <c r="Y22">
        <v>0.98</v>
      </c>
    </row>
    <row r="23" spans="2:25" ht="15" thickBot="1" x14ac:dyDescent="0.35">
      <c r="B23" s="221"/>
      <c r="C23" s="212"/>
      <c r="D23" s="66" t="s">
        <v>24</v>
      </c>
      <c r="E23" s="67">
        <v>0.90202756794822792</v>
      </c>
      <c r="F23" s="68">
        <v>0.68277841935310446</v>
      </c>
      <c r="G23" s="69">
        <v>1.0432818058982156</v>
      </c>
      <c r="H23" s="56"/>
      <c r="I23" s="71">
        <v>2.8797433715889098</v>
      </c>
      <c r="J23">
        <v>0.99</v>
      </c>
      <c r="Q23" s="221"/>
      <c r="R23" s="212"/>
      <c r="S23" s="66" t="s">
        <v>24</v>
      </c>
      <c r="T23" s="67">
        <v>0.90936680799251535</v>
      </c>
      <c r="U23" s="68">
        <v>0.38562660976928054</v>
      </c>
      <c r="V23" s="69">
        <v>1.1021616884473566</v>
      </c>
      <c r="W23" s="56"/>
      <c r="X23" s="71">
        <v>2.0526330738014944</v>
      </c>
      <c r="Y23">
        <v>0.99</v>
      </c>
    </row>
    <row r="24" spans="2:25" x14ac:dyDescent="0.3">
      <c r="B24" s="221"/>
      <c r="C24" s="212"/>
      <c r="D24" s="66" t="s">
        <v>25</v>
      </c>
      <c r="E24" s="67">
        <v>1.0088570040593339</v>
      </c>
      <c r="F24" s="68">
        <v>0.82115249038627591</v>
      </c>
      <c r="G24" s="69">
        <v>1.1337928675131441</v>
      </c>
      <c r="H24" s="56"/>
      <c r="Q24" s="221"/>
      <c r="R24" s="212"/>
      <c r="S24" s="66" t="s">
        <v>25</v>
      </c>
      <c r="T24" s="67">
        <v>0.97112213718409679</v>
      </c>
      <c r="U24" s="68">
        <v>0.51242791290796119</v>
      </c>
      <c r="V24" s="69">
        <v>1.150152617052026</v>
      </c>
      <c r="W24" s="56"/>
    </row>
    <row r="25" spans="2:25" x14ac:dyDescent="0.3">
      <c r="B25" s="221"/>
      <c r="C25" s="212"/>
      <c r="D25" s="66" t="s">
        <v>26</v>
      </c>
      <c r="E25" s="67">
        <v>1.1174074667455394</v>
      </c>
      <c r="F25" s="68">
        <v>0.95945912247552645</v>
      </c>
      <c r="G25" s="69">
        <v>1.2280587168989863</v>
      </c>
      <c r="H25" s="56"/>
      <c r="Q25" s="221"/>
      <c r="R25" s="212"/>
      <c r="S25" s="66" t="s">
        <v>26</v>
      </c>
      <c r="T25" s="67">
        <v>1.0338723472489815</v>
      </c>
      <c r="U25" s="68">
        <v>0.63875537748137945</v>
      </c>
      <c r="V25" s="69">
        <v>1.2014332942080248</v>
      </c>
      <c r="W25" s="56"/>
    </row>
    <row r="26" spans="2:25" x14ac:dyDescent="0.3">
      <c r="B26" s="221"/>
      <c r="C26" s="212"/>
      <c r="D26" s="66" t="s">
        <v>27</v>
      </c>
      <c r="E26" s="67">
        <v>1.2296029853585075</v>
      </c>
      <c r="F26" s="68">
        <v>1.0985691304594498</v>
      </c>
      <c r="G26" s="69">
        <v>1.3293308273186808</v>
      </c>
      <c r="H26" s="56"/>
      <c r="Q26" s="221"/>
      <c r="R26" s="212"/>
      <c r="S26" s="66" t="s">
        <v>27</v>
      </c>
      <c r="T26" s="67">
        <v>1.0987296697060427</v>
      </c>
      <c r="U26" s="68">
        <v>0.76543197487820713</v>
      </c>
      <c r="V26" s="69">
        <v>1.2583288076811561</v>
      </c>
      <c r="W26" s="56"/>
    </row>
    <row r="27" spans="2:25" x14ac:dyDescent="0.3">
      <c r="B27" s="221"/>
      <c r="C27" s="212"/>
      <c r="D27" s="66" t="s">
        <v>28</v>
      </c>
      <c r="E27" s="67">
        <v>1.3478401624414627</v>
      </c>
      <c r="F27" s="68">
        <v>1.2385608386122982</v>
      </c>
      <c r="G27" s="69">
        <v>1.4426656642242845</v>
      </c>
      <c r="H27" s="56"/>
      <c r="Q27" s="221"/>
      <c r="R27" s="212"/>
      <c r="S27" s="66" t="s">
        <v>28</v>
      </c>
      <c r="T27" s="67">
        <v>1.1670795183923832</v>
      </c>
      <c r="U27" s="68">
        <v>0.89255297180767379</v>
      </c>
      <c r="V27" s="69">
        <v>1.3246651649201517</v>
      </c>
      <c r="W27" s="56"/>
    </row>
    <row r="28" spans="2:25" x14ac:dyDescent="0.3">
      <c r="B28" s="221"/>
      <c r="C28" s="212"/>
      <c r="D28" s="66" t="s">
        <v>29</v>
      </c>
      <c r="E28" s="67">
        <v>1.4754366669233487</v>
      </c>
      <c r="F28" s="68">
        <v>1.3789060003943892</v>
      </c>
      <c r="G28" s="69">
        <v>1.5756996750458603</v>
      </c>
      <c r="H28" s="56"/>
      <c r="Q28" s="221"/>
      <c r="R28" s="212"/>
      <c r="S28" s="66" t="s">
        <v>29</v>
      </c>
      <c r="T28" s="67">
        <v>1.2408397517589504</v>
      </c>
      <c r="U28" s="68">
        <v>1.0189065616107373</v>
      </c>
      <c r="V28" s="69">
        <v>1.4070824775286992</v>
      </c>
      <c r="W28" s="56"/>
    </row>
    <row r="29" spans="2:25" x14ac:dyDescent="0.3">
      <c r="B29" s="221"/>
      <c r="C29" s="212"/>
      <c r="D29" s="66" t="s">
        <v>30</v>
      </c>
      <c r="E29" s="67">
        <v>1.617521425462118</v>
      </c>
      <c r="F29" s="68">
        <v>1.5209256233594419</v>
      </c>
      <c r="G29" s="69">
        <v>1.7381007247837554</v>
      </c>
      <c r="H29" s="56"/>
      <c r="Q29" s="221"/>
      <c r="R29" s="212"/>
      <c r="S29" s="66" t="s">
        <v>30</v>
      </c>
      <c r="T29" s="67">
        <v>1.3229752694222872</v>
      </c>
      <c r="U29" s="68">
        <v>1.1417205212671848</v>
      </c>
      <c r="V29" s="69">
        <v>1.5167448179051091</v>
      </c>
      <c r="W29" s="56"/>
    </row>
    <row r="30" spans="2:25" x14ac:dyDescent="0.3">
      <c r="B30" s="221"/>
      <c r="C30" s="212"/>
      <c r="D30" s="66" t="s">
        <v>31</v>
      </c>
      <c r="E30" s="67">
        <v>1.783138564586197</v>
      </c>
      <c r="F30" s="68">
        <v>1.6722465503461221</v>
      </c>
      <c r="G30" s="69">
        <v>1.941619271233862</v>
      </c>
      <c r="H30" s="56"/>
      <c r="Q30" s="221"/>
      <c r="R30" s="212"/>
      <c r="S30" s="66" t="s">
        <v>31</v>
      </c>
      <c r="T30" s="67">
        <v>1.4187142466058624</v>
      </c>
      <c r="U30" s="68">
        <v>1.2591932174567881</v>
      </c>
      <c r="V30" s="69">
        <v>1.6702516421197793</v>
      </c>
      <c r="W30" s="56"/>
    </row>
    <row r="31" spans="2:25" x14ac:dyDescent="0.3">
      <c r="B31" s="221"/>
      <c r="C31" s="212"/>
      <c r="D31" s="66" t="s">
        <v>32</v>
      </c>
      <c r="E31" s="67">
        <v>1.9915227430423714</v>
      </c>
      <c r="F31" s="68">
        <v>1.8510614232958293</v>
      </c>
      <c r="G31" s="69">
        <v>2.209273480814006</v>
      </c>
      <c r="H31" s="56"/>
      <c r="Q31" s="221"/>
      <c r="R31" s="212"/>
      <c r="S31" s="66" t="s">
        <v>32</v>
      </c>
      <c r="T31" s="67">
        <v>1.5391757411839513</v>
      </c>
      <c r="U31" s="68">
        <v>1.3774099554628609</v>
      </c>
      <c r="V31" s="69">
        <v>1.8929890169340444</v>
      </c>
      <c r="W31" s="56"/>
    </row>
    <row r="32" spans="2:25" x14ac:dyDescent="0.3">
      <c r="B32" s="221"/>
      <c r="C32" s="212"/>
      <c r="D32" s="66" t="s">
        <v>33</v>
      </c>
      <c r="E32" s="67">
        <v>2.0418538374966766</v>
      </c>
      <c r="F32" s="68">
        <v>1.8931936447675555</v>
      </c>
      <c r="G32" s="69">
        <v>2.2749770736071473</v>
      </c>
      <c r="H32" s="56"/>
      <c r="Q32" s="221"/>
      <c r="R32" s="212"/>
      <c r="S32" s="66" t="s">
        <v>33</v>
      </c>
      <c r="T32" s="67">
        <v>1.5682708428688985</v>
      </c>
      <c r="U32" s="68">
        <v>1.4027684300555487</v>
      </c>
      <c r="V32" s="69">
        <v>1.9499812936511709</v>
      </c>
      <c r="W32" s="56"/>
    </row>
    <row r="33" spans="2:27" x14ac:dyDescent="0.3">
      <c r="B33" s="221"/>
      <c r="C33" s="212"/>
      <c r="D33" s="66" t="s">
        <v>34</v>
      </c>
      <c r="E33" s="67">
        <v>2.0965317352220718</v>
      </c>
      <c r="F33" s="68">
        <v>1.9386616404085166</v>
      </c>
      <c r="G33" s="69">
        <v>2.346658042983472</v>
      </c>
      <c r="H33" s="56"/>
      <c r="Q33" s="221"/>
      <c r="R33" s="212"/>
      <c r="S33" s="66" t="s">
        <v>34</v>
      </c>
      <c r="T33" s="67">
        <v>1.5998787189043346</v>
      </c>
      <c r="U33" s="68">
        <v>1.4293550236480814</v>
      </c>
      <c r="V33" s="69">
        <v>2.0128576057742174</v>
      </c>
      <c r="W33" s="56"/>
    </row>
    <row r="34" spans="2:27" x14ac:dyDescent="0.3">
      <c r="B34" s="221"/>
      <c r="C34" s="212"/>
      <c r="D34" s="66" t="s">
        <v>35</v>
      </c>
      <c r="E34" s="67">
        <v>2.1566530140692053</v>
      </c>
      <c r="F34" s="68">
        <v>1.9883579506108635</v>
      </c>
      <c r="G34" s="69">
        <v>2.4257732980653213</v>
      </c>
      <c r="H34" s="56"/>
      <c r="Q34" s="221"/>
      <c r="R34" s="212"/>
      <c r="S34" s="66" t="s">
        <v>35</v>
      </c>
      <c r="T34" s="67">
        <v>1.6346332725346855</v>
      </c>
      <c r="U34" s="68">
        <v>1.4576351870446287</v>
      </c>
      <c r="V34" s="69">
        <v>2.0829467017082655</v>
      </c>
      <c r="W34" s="56"/>
    </row>
    <row r="35" spans="2:27" x14ac:dyDescent="0.3">
      <c r="B35" s="221"/>
      <c r="C35" s="212"/>
      <c r="D35" s="66" t="s">
        <v>36</v>
      </c>
      <c r="E35" s="67">
        <v>2.2237990637032281</v>
      </c>
      <c r="F35" s="68">
        <v>2.0435616181576948</v>
      </c>
      <c r="G35" s="69">
        <v>2.5144319688097378</v>
      </c>
      <c r="H35" s="56"/>
      <c r="Q35" s="221"/>
      <c r="R35" s="212"/>
      <c r="S35" s="66" t="s">
        <v>36</v>
      </c>
      <c r="T35" s="67">
        <v>1.6734486641534403</v>
      </c>
      <c r="U35" s="68">
        <v>1.4882615344445247</v>
      </c>
      <c r="V35" s="69">
        <v>2.1621834060619527</v>
      </c>
      <c r="W35" s="56"/>
    </row>
    <row r="36" spans="2:27" x14ac:dyDescent="0.3">
      <c r="B36" s="221"/>
      <c r="C36" s="212"/>
      <c r="D36" s="66" t="s">
        <v>37</v>
      </c>
      <c r="E36" s="67">
        <v>2.3003794864199492</v>
      </c>
      <c r="F36" s="68">
        <v>2.106213068229474</v>
      </c>
      <c r="G36" s="69">
        <v>2.6158562721055461</v>
      </c>
      <c r="H36" s="56"/>
      <c r="Q36" s="221"/>
      <c r="R36" s="212"/>
      <c r="S36" s="66" t="s">
        <v>37</v>
      </c>
      <c r="T36" s="67">
        <v>1.7177178224178631</v>
      </c>
      <c r="U36" s="68">
        <v>1.5222065079885323</v>
      </c>
      <c r="V36" s="69">
        <v>2.2535378207931331</v>
      </c>
      <c r="W36" s="56"/>
    </row>
    <row r="37" spans="2:27" x14ac:dyDescent="0.3">
      <c r="B37" s="221"/>
      <c r="C37" s="212"/>
      <c r="D37" s="66" t="s">
        <v>38</v>
      </c>
      <c r="E37" s="67">
        <v>2.3903516268581932</v>
      </c>
      <c r="F37" s="68">
        <v>2.1794898200777868</v>
      </c>
      <c r="G37" s="69">
        <v>2.7353474131573079</v>
      </c>
      <c r="H37" s="56"/>
      <c r="Q37" s="221"/>
      <c r="R37" s="212"/>
      <c r="S37" s="66" t="s">
        <v>38</v>
      </c>
      <c r="T37" s="67">
        <v>1.7697283857335417</v>
      </c>
      <c r="U37" s="68">
        <v>1.5610409873539646</v>
      </c>
      <c r="V37" s="69">
        <v>2.3619139960413853</v>
      </c>
      <c r="W37" s="56"/>
    </row>
    <row r="38" spans="2:27" x14ac:dyDescent="0.3">
      <c r="B38" s="221"/>
      <c r="C38" s="212"/>
      <c r="D38" s="66" t="s">
        <v>39</v>
      </c>
      <c r="E38" s="67">
        <v>2.5009609363124672</v>
      </c>
      <c r="F38" s="68">
        <v>2.2691985002745874</v>
      </c>
      <c r="G38" s="69">
        <v>2.8826223527207571</v>
      </c>
      <c r="H38" s="56"/>
      <c r="Q38" s="221"/>
      <c r="R38" s="212"/>
      <c r="S38" s="66" t="s">
        <v>39</v>
      </c>
      <c r="T38" s="67">
        <v>1.8336687617727636</v>
      </c>
      <c r="U38" s="68">
        <v>1.6076081254297079</v>
      </c>
      <c r="V38" s="69">
        <v>2.496323644466655</v>
      </c>
      <c r="W38" s="56"/>
    </row>
    <row r="39" spans="2:27" x14ac:dyDescent="0.3">
      <c r="B39" s="221"/>
      <c r="C39" s="212"/>
      <c r="D39" s="66" t="s">
        <v>40</v>
      </c>
      <c r="E39" s="67">
        <v>2.647996742460037</v>
      </c>
      <c r="F39" s="68">
        <v>2.3879772164751802</v>
      </c>
      <c r="G39" s="69">
        <v>3.0788720708096173</v>
      </c>
      <c r="H39" s="56"/>
      <c r="Q39" s="221"/>
      <c r="R39" s="212"/>
      <c r="S39" s="66" t="s">
        <v>40</v>
      </c>
      <c r="T39" s="67">
        <v>1.9186663517829645</v>
      </c>
      <c r="U39" s="68">
        <v>1.6680558588054037</v>
      </c>
      <c r="V39" s="69">
        <v>2.6764530182843993</v>
      </c>
      <c r="W39" s="56"/>
    </row>
    <row r="40" spans="2:27" ht="15" thickBot="1" x14ac:dyDescent="0.35">
      <c r="B40" s="222"/>
      <c r="C40" s="215"/>
      <c r="D40" s="70" t="s">
        <v>41</v>
      </c>
      <c r="E40" s="71">
        <v>2.8797433715889098</v>
      </c>
      <c r="F40" s="72">
        <v>2.5744384338730901</v>
      </c>
      <c r="G40" s="73">
        <v>3.3889346569609966</v>
      </c>
      <c r="H40" s="56"/>
      <c r="Q40" s="222"/>
      <c r="R40" s="215"/>
      <c r="S40" s="70" t="s">
        <v>41</v>
      </c>
      <c r="T40" s="71">
        <v>2.0526330738014944</v>
      </c>
      <c r="U40" s="72">
        <v>1.7610803303871929</v>
      </c>
      <c r="V40" s="73">
        <v>2.9626078438984207</v>
      </c>
      <c r="W40" s="56"/>
    </row>
    <row r="41" spans="2:27" x14ac:dyDescent="0.3">
      <c r="Q41" s="56"/>
      <c r="R41" s="56"/>
      <c r="S41" s="56"/>
      <c r="T41" s="56"/>
      <c r="U41" s="56"/>
      <c r="V41" s="56"/>
      <c r="W41" s="56"/>
    </row>
    <row r="43" spans="2:27" x14ac:dyDescent="0.3">
      <c r="C43" t="s">
        <v>90</v>
      </c>
      <c r="R43" t="s">
        <v>91</v>
      </c>
    </row>
    <row r="44" spans="2:27" ht="15" thickBot="1" x14ac:dyDescent="0.35">
      <c r="B44" s="211" t="s">
        <v>0</v>
      </c>
      <c r="C44" s="212"/>
      <c r="D44" s="212"/>
      <c r="E44" s="212"/>
      <c r="F44" s="212"/>
      <c r="G44" s="212"/>
      <c r="H44" s="56"/>
      <c r="Q44" s="211" t="s">
        <v>0</v>
      </c>
      <c r="R44" s="212"/>
      <c r="S44" s="212"/>
      <c r="T44" s="212"/>
      <c r="U44" s="212"/>
      <c r="V44" s="212"/>
      <c r="W44" s="56"/>
    </row>
    <row r="45" spans="2:27" ht="15" thickBot="1" x14ac:dyDescent="0.35">
      <c r="B45" s="57"/>
      <c r="C45" s="213" t="s">
        <v>1</v>
      </c>
      <c r="D45" s="214"/>
      <c r="E45" s="217" t="s">
        <v>2</v>
      </c>
      <c r="F45" s="218"/>
      <c r="G45" s="219"/>
      <c r="H45" s="56"/>
      <c r="I45" s="19" t="s">
        <v>3</v>
      </c>
      <c r="J45" s="19" t="s">
        <v>44</v>
      </c>
      <c r="K45" s="19" t="s">
        <v>45</v>
      </c>
      <c r="L45" s="19" t="s">
        <v>43</v>
      </c>
      <c r="Q45" s="57"/>
      <c r="R45" s="213" t="s">
        <v>1</v>
      </c>
      <c r="S45" s="214"/>
      <c r="T45" s="217" t="s">
        <v>2</v>
      </c>
      <c r="U45" s="218"/>
      <c r="V45" s="219"/>
      <c r="W45" s="56"/>
      <c r="X45" s="19" t="s">
        <v>3</v>
      </c>
      <c r="Y45" s="19" t="s">
        <v>44</v>
      </c>
      <c r="Z45" s="19" t="s">
        <v>45</v>
      </c>
      <c r="AA45" s="19" t="s">
        <v>43</v>
      </c>
    </row>
    <row r="46" spans="2:27" ht="24.6" thickBot="1" x14ac:dyDescent="0.35">
      <c r="B46" s="58"/>
      <c r="C46" s="215"/>
      <c r="D46" s="216"/>
      <c r="E46" s="59" t="s">
        <v>3</v>
      </c>
      <c r="F46" s="60" t="s">
        <v>4</v>
      </c>
      <c r="G46" s="61" t="s">
        <v>5</v>
      </c>
      <c r="H46" s="56"/>
      <c r="I46" s="67">
        <v>0.69272269876729731</v>
      </c>
      <c r="J46">
        <v>0.45</v>
      </c>
      <c r="K46">
        <v>0.6</v>
      </c>
      <c r="L46">
        <v>1.05</v>
      </c>
      <c r="Q46" s="58"/>
      <c r="R46" s="215"/>
      <c r="S46" s="216"/>
      <c r="T46" s="59" t="s">
        <v>3</v>
      </c>
      <c r="U46" s="60" t="s">
        <v>4</v>
      </c>
      <c r="V46" s="61" t="s">
        <v>5</v>
      </c>
      <c r="W46" s="56"/>
      <c r="X46" s="67">
        <v>0.89339903125473774</v>
      </c>
      <c r="Y46">
        <v>0.45</v>
      </c>
      <c r="Z46">
        <v>0.55700000000000005</v>
      </c>
      <c r="AA46">
        <v>1.05</v>
      </c>
    </row>
    <row r="47" spans="2:27" ht="15" thickBot="1" x14ac:dyDescent="0.35">
      <c r="B47" s="220" t="s">
        <v>6</v>
      </c>
      <c r="C47" s="223"/>
      <c r="D47" s="62" t="s">
        <v>7</v>
      </c>
      <c r="E47" s="63">
        <v>-0.28755335947655264</v>
      </c>
      <c r="F47" s="64">
        <v>-20.418580423870743</v>
      </c>
      <c r="G47" s="65">
        <v>0.46297967734175494</v>
      </c>
      <c r="H47" s="56"/>
      <c r="I47" s="67">
        <v>0.74869741767750531</v>
      </c>
      <c r="J47">
        <v>0.5</v>
      </c>
      <c r="K47">
        <v>0.82799999999999996</v>
      </c>
      <c r="L47">
        <v>1.1000000000000001</v>
      </c>
      <c r="Q47" s="220" t="s">
        <v>6</v>
      </c>
      <c r="R47" s="223"/>
      <c r="S47" s="62" t="s">
        <v>7</v>
      </c>
      <c r="T47" s="63">
        <v>0.26035070561766127</v>
      </c>
      <c r="U47" s="64">
        <v>-7.6031487839239071</v>
      </c>
      <c r="V47" s="65">
        <v>0.70531281457931261</v>
      </c>
      <c r="W47" s="56"/>
      <c r="X47" s="67">
        <v>0.92954670800978767</v>
      </c>
      <c r="Y47">
        <v>0.5</v>
      </c>
      <c r="Z47">
        <v>0.75700000000000001</v>
      </c>
      <c r="AA47">
        <v>1.1000000000000001</v>
      </c>
    </row>
    <row r="48" spans="2:27" x14ac:dyDescent="0.3">
      <c r="B48" s="221"/>
      <c r="C48" s="212"/>
      <c r="D48" s="66" t="s">
        <v>8</v>
      </c>
      <c r="E48" s="67">
        <v>-0.16612659831321916</v>
      </c>
      <c r="F48" s="68">
        <v>-18.69424940702504</v>
      </c>
      <c r="G48" s="69">
        <v>0.52738922183730352</v>
      </c>
      <c r="H48" s="56"/>
      <c r="I48" s="67">
        <v>0.80467213658771342</v>
      </c>
      <c r="J48">
        <v>0.55000000000000004</v>
      </c>
      <c r="K48">
        <v>0.84199999999999997</v>
      </c>
      <c r="L48">
        <v>1.2</v>
      </c>
      <c r="Q48" s="221"/>
      <c r="R48" s="212"/>
      <c r="S48" s="66" t="s">
        <v>8</v>
      </c>
      <c r="T48" s="67">
        <v>0.33876637964696599</v>
      </c>
      <c r="U48" s="68">
        <v>-6.8545805707523932</v>
      </c>
      <c r="V48" s="69">
        <v>0.74776862170358482</v>
      </c>
      <c r="W48" s="56"/>
      <c r="X48" s="67">
        <v>0.96569438476483771</v>
      </c>
      <c r="Y48">
        <v>0.55000000000000004</v>
      </c>
      <c r="Z48">
        <v>0.88500000000000001</v>
      </c>
      <c r="AA48">
        <v>1.2</v>
      </c>
    </row>
    <row r="49" spans="2:27" x14ac:dyDescent="0.3">
      <c r="B49" s="221"/>
      <c r="C49" s="212"/>
      <c r="D49" s="66" t="s">
        <v>9</v>
      </c>
      <c r="E49" s="67">
        <v>-8.9085211421629465E-2</v>
      </c>
      <c r="F49" s="68">
        <v>-17.600357236000661</v>
      </c>
      <c r="G49" s="69">
        <v>0.5683955881263234</v>
      </c>
      <c r="H49" s="56"/>
      <c r="I49" s="67">
        <v>0.86154861050370468</v>
      </c>
      <c r="J49">
        <v>0.6</v>
      </c>
      <c r="K49">
        <v>0.97099999999999997</v>
      </c>
      <c r="L49">
        <v>1.3</v>
      </c>
      <c r="Q49" s="221"/>
      <c r="R49" s="212"/>
      <c r="S49" s="66" t="s">
        <v>9</v>
      </c>
      <c r="T49" s="67">
        <v>0.38851861073159683</v>
      </c>
      <c r="U49" s="68">
        <v>-6.3797491741939298</v>
      </c>
      <c r="V49" s="69">
        <v>0.77481660498112515</v>
      </c>
      <c r="W49" s="56"/>
      <c r="X49" s="67">
        <v>1.0024244020674764</v>
      </c>
      <c r="Y49">
        <v>0.6</v>
      </c>
      <c r="Z49">
        <v>0.91400000000000003</v>
      </c>
      <c r="AA49">
        <v>1.3</v>
      </c>
    </row>
    <row r="50" spans="2:27" x14ac:dyDescent="0.3">
      <c r="B50" s="221"/>
      <c r="C50" s="212"/>
      <c r="D50" s="66" t="s">
        <v>10</v>
      </c>
      <c r="E50" s="67">
        <v>-3.1129977069217035E-2</v>
      </c>
      <c r="F50" s="68">
        <v>-16.777551203065521</v>
      </c>
      <c r="G50" s="69">
        <v>0.59932951691801861</v>
      </c>
      <c r="H50" s="56"/>
      <c r="I50" s="67">
        <v>0.92033496046453744</v>
      </c>
      <c r="J50">
        <v>0.65</v>
      </c>
      <c r="K50">
        <v>1</v>
      </c>
      <c r="L50">
        <v>1.5</v>
      </c>
      <c r="Q50" s="221"/>
      <c r="R50" s="212"/>
      <c r="S50" s="66" t="s">
        <v>10</v>
      </c>
      <c r="T50" s="67">
        <v>0.42594527616952044</v>
      </c>
      <c r="U50" s="68">
        <v>-6.0226213084816376</v>
      </c>
      <c r="V50" s="69">
        <v>0.79523304692737495</v>
      </c>
      <c r="W50" s="56"/>
      <c r="X50" s="67">
        <v>1.0403877901356191</v>
      </c>
      <c r="Y50">
        <v>0.65</v>
      </c>
      <c r="Z50">
        <v>0.98499999999999999</v>
      </c>
      <c r="AA50">
        <v>1.5</v>
      </c>
    </row>
    <row r="51" spans="2:27" x14ac:dyDescent="0.3">
      <c r="B51" s="221"/>
      <c r="C51" s="212"/>
      <c r="D51" s="66" t="s">
        <v>11</v>
      </c>
      <c r="E51" s="67">
        <v>1.6012135199751955E-2</v>
      </c>
      <c r="F51" s="68">
        <v>-16.108324848052767</v>
      </c>
      <c r="G51" s="69">
        <v>0.62455476017675693</v>
      </c>
      <c r="H51" s="56"/>
      <c r="I51" s="67">
        <v>0.98228691858469153</v>
      </c>
      <c r="J51">
        <v>0.7</v>
      </c>
      <c r="K51">
        <v>1</v>
      </c>
      <c r="L51">
        <v>1.7</v>
      </c>
      <c r="Q51" s="221"/>
      <c r="R51" s="212"/>
      <c r="S51" s="66" t="s">
        <v>11</v>
      </c>
      <c r="T51" s="67">
        <v>0.45638898127472272</v>
      </c>
      <c r="U51" s="68">
        <v>-5.7321763201636564</v>
      </c>
      <c r="V51" s="69">
        <v>0.81189122775408507</v>
      </c>
      <c r="W51" s="56"/>
      <c r="X51" s="67">
        <v>1.0803954828953111</v>
      </c>
      <c r="Y51">
        <v>0.7</v>
      </c>
      <c r="Z51">
        <v>1</v>
      </c>
      <c r="AA51">
        <v>1.7</v>
      </c>
    </row>
    <row r="52" spans="2:27" x14ac:dyDescent="0.3">
      <c r="B52" s="221"/>
      <c r="C52" s="212"/>
      <c r="D52" s="66" t="s">
        <v>12</v>
      </c>
      <c r="E52" s="67">
        <v>5.6137476974796596E-2</v>
      </c>
      <c r="F52" s="68">
        <v>-15.538757997108009</v>
      </c>
      <c r="G52" s="69">
        <v>0.64607529131376573</v>
      </c>
      <c r="H52" s="56"/>
      <c r="I52" s="67">
        <v>1.0491428220911987</v>
      </c>
      <c r="J52">
        <v>0.75</v>
      </c>
      <c r="K52">
        <v>0.98499999999999999</v>
      </c>
      <c r="L52">
        <v>1.9</v>
      </c>
      <c r="Q52" s="221"/>
      <c r="R52" s="212"/>
      <c r="S52" s="66" t="s">
        <v>12</v>
      </c>
      <c r="T52" s="67">
        <v>0.48230135586827699</v>
      </c>
      <c r="U52" s="68">
        <v>-5.4850028631810321</v>
      </c>
      <c r="V52" s="69">
        <v>0.82611080194968567</v>
      </c>
      <c r="W52" s="56"/>
      <c r="X52" s="67">
        <v>1.1235700737851153</v>
      </c>
      <c r="Y52">
        <v>0.75</v>
      </c>
      <c r="Z52">
        <v>0.98499999999999999</v>
      </c>
      <c r="AA52">
        <v>1.9</v>
      </c>
    </row>
    <row r="53" spans="2:27" x14ac:dyDescent="0.3">
      <c r="B53" s="221"/>
      <c r="C53" s="212"/>
      <c r="D53" s="66" t="s">
        <v>13</v>
      </c>
      <c r="E53" s="67">
        <v>9.131955216881335E-2</v>
      </c>
      <c r="F53" s="68">
        <v>-15.039401057136448</v>
      </c>
      <c r="G53" s="69">
        <v>0.66498635362421421</v>
      </c>
      <c r="H53" s="56"/>
      <c r="I53" s="67">
        <v>1.1235900410427324</v>
      </c>
      <c r="J53">
        <v>0.8</v>
      </c>
      <c r="K53">
        <v>0.98499999999999999</v>
      </c>
      <c r="L53">
        <v>2</v>
      </c>
      <c r="Q53" s="221"/>
      <c r="R53" s="212"/>
      <c r="S53" s="66" t="s">
        <v>13</v>
      </c>
      <c r="T53" s="67">
        <v>0.50502143926387666</v>
      </c>
      <c r="U53" s="68">
        <v>-5.2683145982187316</v>
      </c>
      <c r="V53" s="69">
        <v>0.83861309017100671</v>
      </c>
      <c r="W53" s="56"/>
      <c r="X53" s="67">
        <v>1.1716470281381937</v>
      </c>
      <c r="Y53">
        <v>0.8</v>
      </c>
      <c r="Z53">
        <v>1</v>
      </c>
      <c r="AA53">
        <v>2</v>
      </c>
    </row>
    <row r="54" spans="2:27" x14ac:dyDescent="0.3">
      <c r="B54" s="221"/>
      <c r="C54" s="212"/>
      <c r="D54" s="66" t="s">
        <v>14</v>
      </c>
      <c r="E54" s="67">
        <v>0.12282090429137368</v>
      </c>
      <c r="F54" s="68">
        <v>-14.59232275287615</v>
      </c>
      <c r="G54" s="69">
        <v>0.68195523088202226</v>
      </c>
      <c r="H54" s="56"/>
      <c r="I54" s="67">
        <v>1.2103673670930322</v>
      </c>
      <c r="J54">
        <v>0.85</v>
      </c>
      <c r="K54">
        <v>0.98499999999999999</v>
      </c>
      <c r="L54">
        <v>2.2000000000000002</v>
      </c>
      <c r="Q54" s="221"/>
      <c r="R54" s="212"/>
      <c r="S54" s="66" t="s">
        <v>14</v>
      </c>
      <c r="T54" s="67">
        <v>0.52536456408956744</v>
      </c>
      <c r="U54" s="68">
        <v>-5.0743263199212842</v>
      </c>
      <c r="V54" s="69">
        <v>0.8498376163823016</v>
      </c>
      <c r="W54" s="56"/>
      <c r="X54" s="67">
        <v>1.2276865901548557</v>
      </c>
      <c r="Y54">
        <v>0.85</v>
      </c>
      <c r="Z54">
        <v>1</v>
      </c>
      <c r="AA54">
        <v>2.2000000000000002</v>
      </c>
    </row>
    <row r="55" spans="2:27" x14ac:dyDescent="0.3">
      <c r="B55" s="221"/>
      <c r="C55" s="212"/>
      <c r="D55" s="66" t="s">
        <v>15</v>
      </c>
      <c r="E55" s="67">
        <v>0.15147012371247953</v>
      </c>
      <c r="F55" s="68">
        <v>-14.185755284860353</v>
      </c>
      <c r="G55" s="69">
        <v>0.69742010844089908</v>
      </c>
      <c r="H55" s="56"/>
      <c r="I55" s="67">
        <v>1.3195530582192854</v>
      </c>
      <c r="J55">
        <v>0.9</v>
      </c>
      <c r="Q55" s="221"/>
      <c r="R55" s="212"/>
      <c r="S55" s="66" t="s">
        <v>15</v>
      </c>
      <c r="T55" s="67">
        <v>0.54386582221254076</v>
      </c>
      <c r="U55" s="68">
        <v>-4.8979289132793031</v>
      </c>
      <c r="V55" s="69">
        <v>0.86007304510299498</v>
      </c>
      <c r="W55" s="56"/>
      <c r="X55" s="67">
        <v>1.2981971553877032</v>
      </c>
      <c r="Y55">
        <v>0.9</v>
      </c>
    </row>
    <row r="56" spans="2:27" x14ac:dyDescent="0.3">
      <c r="B56" s="221"/>
      <c r="C56" s="212"/>
      <c r="D56" s="66" t="s">
        <v>16</v>
      </c>
      <c r="E56" s="67">
        <v>0.17784177713572535</v>
      </c>
      <c r="F56" s="68">
        <v>-13.811538729810582</v>
      </c>
      <c r="G56" s="69">
        <v>0.71168501905702009</v>
      </c>
      <c r="H56" s="56"/>
      <c r="I56" s="67">
        <v>1.3459247116425312</v>
      </c>
      <c r="J56">
        <v>0.91</v>
      </c>
      <c r="Q56" s="221"/>
      <c r="R56" s="212"/>
      <c r="S56" s="66" t="s">
        <v>16</v>
      </c>
      <c r="T56" s="67">
        <v>0.56089626063187248</v>
      </c>
      <c r="U56" s="68">
        <v>-4.7355797378689131</v>
      </c>
      <c r="V56" s="69">
        <v>0.86951970047033011</v>
      </c>
      <c r="W56" s="56"/>
      <c r="X56" s="67">
        <v>1.3152275938070346</v>
      </c>
      <c r="Y56">
        <v>0.91</v>
      </c>
    </row>
    <row r="57" spans="2:27" x14ac:dyDescent="0.3">
      <c r="B57" s="221"/>
      <c r="C57" s="212"/>
      <c r="D57" s="66" t="s">
        <v>17</v>
      </c>
      <c r="E57" s="67">
        <v>0.28702746826197834</v>
      </c>
      <c r="F57" s="68">
        <v>-12.262534453021276</v>
      </c>
      <c r="G57" s="69">
        <v>0.77109780424384411</v>
      </c>
      <c r="H57" s="56"/>
      <c r="I57" s="67">
        <v>1.3745739310636371</v>
      </c>
      <c r="J57">
        <v>0.92</v>
      </c>
      <c r="Q57" s="221"/>
      <c r="R57" s="212"/>
      <c r="S57" s="66" t="s">
        <v>17</v>
      </c>
      <c r="T57" s="67">
        <v>0.63140682586471975</v>
      </c>
      <c r="U57" s="68">
        <v>-4.06371370958386</v>
      </c>
      <c r="V57" s="69">
        <v>0.90893431185651563</v>
      </c>
      <c r="W57" s="56"/>
      <c r="X57" s="67">
        <v>1.3337288519300079</v>
      </c>
      <c r="Y57">
        <v>0.92</v>
      </c>
    </row>
    <row r="58" spans="2:27" x14ac:dyDescent="0.3">
      <c r="B58" s="221"/>
      <c r="C58" s="212"/>
      <c r="D58" s="66" t="s">
        <v>18</v>
      </c>
      <c r="E58" s="67">
        <v>0.37380479431227842</v>
      </c>
      <c r="F58" s="68">
        <v>-11.031943235156625</v>
      </c>
      <c r="G58" s="69">
        <v>0.81882547937934547</v>
      </c>
      <c r="H58" s="56"/>
      <c r="I58" s="67">
        <v>1.4060752831861976</v>
      </c>
      <c r="J58">
        <v>0.93</v>
      </c>
      <c r="Q58" s="221"/>
      <c r="R58" s="212"/>
      <c r="S58" s="66" t="s">
        <v>18</v>
      </c>
      <c r="T58" s="67">
        <v>0.68744638788138168</v>
      </c>
      <c r="U58" s="68">
        <v>-3.5301841752904615</v>
      </c>
      <c r="V58" s="69">
        <v>0.94070808191868349</v>
      </c>
      <c r="W58" s="56"/>
      <c r="X58" s="67">
        <v>1.3540719767556988</v>
      </c>
      <c r="Y58">
        <v>0.93</v>
      </c>
    </row>
    <row r="59" spans="2:27" x14ac:dyDescent="0.3">
      <c r="B59" s="221"/>
      <c r="C59" s="212"/>
      <c r="D59" s="66" t="s">
        <v>19</v>
      </c>
      <c r="E59" s="67">
        <v>0.44825201326381198</v>
      </c>
      <c r="F59" s="68">
        <v>-9.9766863349820643</v>
      </c>
      <c r="G59" s="69">
        <v>0.86025236572640473</v>
      </c>
      <c r="H59" s="56"/>
      <c r="I59" s="67">
        <v>1.441257358380214</v>
      </c>
      <c r="J59">
        <v>0.94</v>
      </c>
      <c r="Q59" s="221"/>
      <c r="R59" s="212"/>
      <c r="S59" s="66" t="s">
        <v>19</v>
      </c>
      <c r="T59" s="67">
        <v>0.73552334223446014</v>
      </c>
      <c r="U59" s="68">
        <v>-3.0729021948016344</v>
      </c>
      <c r="V59" s="69">
        <v>0.96840600100627228</v>
      </c>
      <c r="W59" s="56"/>
      <c r="X59" s="67">
        <v>1.3767920601512984</v>
      </c>
      <c r="Y59">
        <v>0.94</v>
      </c>
    </row>
    <row r="60" spans="2:27" x14ac:dyDescent="0.3">
      <c r="B60" s="221"/>
      <c r="C60" s="212"/>
      <c r="D60" s="66" t="s">
        <v>20</v>
      </c>
      <c r="E60" s="67">
        <v>0.5151079167703192</v>
      </c>
      <c r="F60" s="68">
        <v>-9.0295298427341244</v>
      </c>
      <c r="G60" s="69">
        <v>0.89795180821220821</v>
      </c>
      <c r="H60" s="56"/>
      <c r="I60" s="67">
        <v>1.4813827001552584</v>
      </c>
      <c r="J60">
        <v>0.95</v>
      </c>
      <c r="Q60" s="221"/>
      <c r="R60" s="212"/>
      <c r="S60" s="66" t="s">
        <v>20</v>
      </c>
      <c r="T60" s="67">
        <v>0.77869793312426439</v>
      </c>
      <c r="U60" s="68">
        <v>-2.662718595369042</v>
      </c>
      <c r="V60" s="69">
        <v>0.9937493403272234</v>
      </c>
      <c r="W60" s="56"/>
      <c r="X60" s="67">
        <v>1.4027044347448523</v>
      </c>
      <c r="Y60">
        <v>0.95</v>
      </c>
    </row>
    <row r="61" spans="2:27" x14ac:dyDescent="0.3">
      <c r="B61" s="221"/>
      <c r="C61" s="212"/>
      <c r="D61" s="66" t="s">
        <v>21</v>
      </c>
      <c r="E61" s="67">
        <v>0.57705987489047328</v>
      </c>
      <c r="F61" s="68">
        <v>-8.1523955810449316</v>
      </c>
      <c r="G61" s="69">
        <v>0.93343334292866675</v>
      </c>
      <c r="H61" s="56"/>
      <c r="I61" s="67">
        <v>1.5285248124242279</v>
      </c>
      <c r="J61">
        <v>0.96</v>
      </c>
      <c r="Q61" s="221"/>
      <c r="R61" s="212"/>
      <c r="S61" s="66" t="s">
        <v>21</v>
      </c>
      <c r="T61" s="67">
        <v>0.81870562588395634</v>
      </c>
      <c r="U61" s="68">
        <v>-2.2831598283201551</v>
      </c>
      <c r="V61" s="69">
        <v>1.0177711885224694</v>
      </c>
      <c r="W61" s="56"/>
      <c r="X61" s="67">
        <v>1.4331481398500552</v>
      </c>
      <c r="Y61">
        <v>0.96</v>
      </c>
    </row>
    <row r="62" spans="2:27" x14ac:dyDescent="0.3">
      <c r="B62" s="221"/>
      <c r="C62" s="212"/>
      <c r="D62" s="66" t="s">
        <v>22</v>
      </c>
      <c r="E62" s="67">
        <v>0.63584622485130593</v>
      </c>
      <c r="F62" s="68">
        <v>-7.3207175293026587</v>
      </c>
      <c r="G62" s="69">
        <v>0.96773843708204188</v>
      </c>
      <c r="H62" s="56"/>
      <c r="I62" s="67">
        <v>1.5864800467766398</v>
      </c>
      <c r="J62">
        <v>0.97</v>
      </c>
      <c r="Q62" s="221"/>
      <c r="R62" s="212"/>
      <c r="S62" s="66" t="s">
        <v>22</v>
      </c>
      <c r="T62" s="67">
        <v>0.85666901395209905</v>
      </c>
      <c r="U62" s="68">
        <v>-1.9236473437454036</v>
      </c>
      <c r="V62" s="69">
        <v>1.0412172415799881</v>
      </c>
      <c r="W62" s="56"/>
      <c r="X62" s="67">
        <v>1.4705748052879786</v>
      </c>
      <c r="Y62">
        <v>0.97</v>
      </c>
    </row>
    <row r="63" spans="2:27" x14ac:dyDescent="0.3">
      <c r="B63" s="221"/>
      <c r="C63" s="212"/>
      <c r="D63" s="66" t="s">
        <v>23</v>
      </c>
      <c r="E63" s="67">
        <v>0.69272269876729731</v>
      </c>
      <c r="F63" s="68">
        <v>-6.5168384724465946</v>
      </c>
      <c r="G63" s="69">
        <v>1.0017080958213196</v>
      </c>
      <c r="H63" s="56"/>
      <c r="I63" s="67">
        <v>1.6635214336682298</v>
      </c>
      <c r="J63">
        <v>0.98</v>
      </c>
      <c r="Q63" s="221"/>
      <c r="R63" s="212"/>
      <c r="S63" s="66" t="s">
        <v>23</v>
      </c>
      <c r="T63" s="67">
        <v>0.89339903125473774</v>
      </c>
      <c r="U63" s="68">
        <v>-1.5766510670568235</v>
      </c>
      <c r="V63" s="69">
        <v>1.0647377819936772</v>
      </c>
      <c r="W63" s="56"/>
      <c r="X63" s="67">
        <v>1.5203270363726094</v>
      </c>
      <c r="Y63">
        <v>0.98</v>
      </c>
    </row>
    <row r="64" spans="2:27" ht="15" thickBot="1" x14ac:dyDescent="0.35">
      <c r="B64" s="221"/>
      <c r="C64" s="212"/>
      <c r="D64" s="66" t="s">
        <v>24</v>
      </c>
      <c r="E64" s="67">
        <v>0.74869741767750531</v>
      </c>
      <c r="F64" s="68">
        <v>-5.7267097299544396</v>
      </c>
      <c r="G64" s="69">
        <v>1.0361442940812706</v>
      </c>
      <c r="H64" s="56"/>
      <c r="I64" s="71">
        <v>1.7849481948315633</v>
      </c>
      <c r="J64">
        <v>0.99</v>
      </c>
      <c r="Q64" s="221"/>
      <c r="R64" s="212"/>
      <c r="S64" s="66" t="s">
        <v>24</v>
      </c>
      <c r="T64" s="67">
        <v>0.92954670800978767</v>
      </c>
      <c r="U64" s="68">
        <v>-1.2362963802008666</v>
      </c>
      <c r="V64" s="69">
        <v>1.08902550808754</v>
      </c>
      <c r="W64" s="56"/>
      <c r="X64" s="71">
        <v>1.5987427104019143</v>
      </c>
      <c r="Y64">
        <v>0.99</v>
      </c>
    </row>
    <row r="65" spans="2:23" x14ac:dyDescent="0.3">
      <c r="B65" s="221"/>
      <c r="C65" s="212"/>
      <c r="D65" s="66" t="s">
        <v>25</v>
      </c>
      <c r="E65" s="67">
        <v>0.80467213658771342</v>
      </c>
      <c r="F65" s="68">
        <v>-4.937956242310146</v>
      </c>
      <c r="G65" s="69">
        <v>1.0719557471890837</v>
      </c>
      <c r="H65" s="56"/>
      <c r="Q65" s="221"/>
      <c r="R65" s="212"/>
      <c r="S65" s="66" t="s">
        <v>25</v>
      </c>
      <c r="T65" s="67">
        <v>0.96569438476483771</v>
      </c>
      <c r="U65" s="68">
        <v>-0.89760854422878911</v>
      </c>
      <c r="V65" s="69">
        <v>1.1149800850652829</v>
      </c>
      <c r="W65" s="56"/>
    </row>
    <row r="66" spans="2:23" x14ac:dyDescent="0.3">
      <c r="B66" s="221"/>
      <c r="C66" s="212"/>
      <c r="D66" s="66" t="s">
        <v>26</v>
      </c>
      <c r="E66" s="67">
        <v>0.86154861050370468</v>
      </c>
      <c r="F66" s="68">
        <v>-4.138514099523066</v>
      </c>
      <c r="G66" s="69">
        <v>1.1103623199973438</v>
      </c>
      <c r="H66" s="56"/>
      <c r="Q66" s="221"/>
      <c r="R66" s="212"/>
      <c r="S66" s="66" t="s">
        <v>26</v>
      </c>
      <c r="T66" s="67">
        <v>1.0024244020674764</v>
      </c>
      <c r="U66" s="68">
        <v>-0.55611951103353963</v>
      </c>
      <c r="V66" s="69">
        <v>1.1440078689723028</v>
      </c>
      <c r="W66" s="56"/>
    </row>
    <row r="67" spans="2:23" x14ac:dyDescent="0.3">
      <c r="B67" s="221"/>
      <c r="C67" s="212"/>
      <c r="D67" s="66" t="s">
        <v>27</v>
      </c>
      <c r="E67" s="67">
        <v>0.92033496046453744</v>
      </c>
      <c r="F67" s="68">
        <v>-3.3154640622361597</v>
      </c>
      <c r="G67" s="69">
        <v>1.1532954286060877</v>
      </c>
      <c r="H67" s="56"/>
      <c r="Q67" s="221"/>
      <c r="R67" s="212"/>
      <c r="S67" s="66" t="s">
        <v>27</v>
      </c>
      <c r="T67" s="67">
        <v>1.0403877901356191</v>
      </c>
      <c r="U67" s="68">
        <v>-0.20789093651618229</v>
      </c>
      <c r="V67" s="69">
        <v>1.1787378320872159</v>
      </c>
      <c r="W67" s="56"/>
    </row>
    <row r="68" spans="2:23" x14ac:dyDescent="0.3">
      <c r="B68" s="221"/>
      <c r="C68" s="212"/>
      <c r="D68" s="66" t="s">
        <v>28</v>
      </c>
      <c r="E68" s="67">
        <v>0.98228691858469153</v>
      </c>
      <c r="F68" s="68">
        <v>-2.4539493817939237</v>
      </c>
      <c r="G68" s="69">
        <v>1.2043965445694993</v>
      </c>
      <c r="H68" s="56"/>
      <c r="Q68" s="221"/>
      <c r="R68" s="212"/>
      <c r="S68" s="66" t="s">
        <v>28</v>
      </c>
      <c r="T68" s="67">
        <v>1.0803954828953111</v>
      </c>
      <c r="U68" s="68">
        <v>0.14929354907916093</v>
      </c>
      <c r="V68" s="69">
        <v>1.2251339617360057</v>
      </c>
      <c r="W68" s="56"/>
    </row>
    <row r="69" spans="2:23" x14ac:dyDescent="0.3">
      <c r="B69" s="221"/>
      <c r="C69" s="212"/>
      <c r="D69" s="66" t="s">
        <v>29</v>
      </c>
      <c r="E69" s="67">
        <v>1.0491428220911987</v>
      </c>
      <c r="F69" s="68">
        <v>-1.5368809181105487</v>
      </c>
      <c r="G69" s="69">
        <v>1.2721840156198698</v>
      </c>
      <c r="H69" s="56"/>
      <c r="Q69" s="221"/>
      <c r="R69" s="212"/>
      <c r="S69" s="66" t="s">
        <v>29</v>
      </c>
      <c r="T69" s="67">
        <v>1.1235700737851153</v>
      </c>
      <c r="U69" s="68">
        <v>0.50983675087188507</v>
      </c>
      <c r="V69" s="69">
        <v>1.300117698696825</v>
      </c>
      <c r="W69" s="56"/>
    </row>
    <row r="70" spans="2:23" x14ac:dyDescent="0.3">
      <c r="B70" s="221"/>
      <c r="C70" s="212"/>
      <c r="D70" s="66" t="s">
        <v>30</v>
      </c>
      <c r="E70" s="67">
        <v>1.1235900410427324</v>
      </c>
      <c r="F70" s="68">
        <v>-0.55191431702484339</v>
      </c>
      <c r="G70" s="69">
        <v>1.3839012010557878</v>
      </c>
      <c r="H70" s="56"/>
      <c r="Q70" s="221"/>
      <c r="R70" s="212"/>
      <c r="S70" s="66" t="s">
        <v>30</v>
      </c>
      <c r="T70" s="67">
        <v>1.1716470281381937</v>
      </c>
      <c r="U70" s="68">
        <v>0.83559211358098184</v>
      </c>
      <c r="V70" s="69">
        <v>1.459342235564143</v>
      </c>
      <c r="W70" s="56"/>
    </row>
    <row r="71" spans="2:23" x14ac:dyDescent="0.3">
      <c r="B71" s="221"/>
      <c r="C71" s="212"/>
      <c r="D71" s="66" t="s">
        <v>31</v>
      </c>
      <c r="E71" s="67">
        <v>1.2103673670930322</v>
      </c>
      <c r="F71" s="68">
        <v>0.43436985136450879</v>
      </c>
      <c r="G71" s="69">
        <v>1.6759359256665838</v>
      </c>
      <c r="H71" s="56"/>
      <c r="Q71" s="221"/>
      <c r="R71" s="212"/>
      <c r="S71" s="66" t="s">
        <v>31</v>
      </c>
      <c r="T71" s="67">
        <v>1.2276865901548557</v>
      </c>
      <c r="U71" s="68">
        <v>1.045867106862824</v>
      </c>
      <c r="V71" s="69">
        <v>1.8143705466378692</v>
      </c>
      <c r="W71" s="56"/>
    </row>
    <row r="72" spans="2:23" x14ac:dyDescent="0.3">
      <c r="B72" s="221"/>
      <c r="C72" s="212"/>
      <c r="D72" s="66" t="s">
        <v>32</v>
      </c>
      <c r="E72" s="67">
        <v>1.3195530582192854</v>
      </c>
      <c r="F72" s="68">
        <v>1.0258956069755079</v>
      </c>
      <c r="G72" s="69">
        <v>2.6928272320317181</v>
      </c>
      <c r="H72" s="56"/>
      <c r="Q72" s="221"/>
      <c r="R72" s="212"/>
      <c r="S72" s="66" t="s">
        <v>32</v>
      </c>
      <c r="T72" s="67">
        <v>1.2981971553877032</v>
      </c>
      <c r="U72" s="68">
        <v>1.1588307997281908</v>
      </c>
      <c r="V72" s="69">
        <v>2.4126874934437428</v>
      </c>
      <c r="W72" s="56"/>
    </row>
    <row r="73" spans="2:23" x14ac:dyDescent="0.3">
      <c r="B73" s="221"/>
      <c r="C73" s="212"/>
      <c r="D73" s="66" t="s">
        <v>33</v>
      </c>
      <c r="E73" s="67">
        <v>1.3459247116425312</v>
      </c>
      <c r="F73" s="68">
        <v>1.0856260074713455</v>
      </c>
      <c r="G73" s="69">
        <v>3.0215782972017697</v>
      </c>
      <c r="H73" s="56"/>
      <c r="Q73" s="221"/>
      <c r="R73" s="212"/>
      <c r="S73" s="66" t="s">
        <v>33</v>
      </c>
      <c r="T73" s="67">
        <v>1.3152275938070346</v>
      </c>
      <c r="U73" s="68">
        <v>1.1768795133039296</v>
      </c>
      <c r="V73" s="69">
        <v>2.5664346106457252</v>
      </c>
      <c r="W73" s="56"/>
    </row>
    <row r="74" spans="2:23" x14ac:dyDescent="0.3">
      <c r="B74" s="221"/>
      <c r="C74" s="212"/>
      <c r="D74" s="66" t="s">
        <v>34</v>
      </c>
      <c r="E74" s="67">
        <v>1.3745739310636371</v>
      </c>
      <c r="F74" s="68">
        <v>1.1358477710356367</v>
      </c>
      <c r="G74" s="69">
        <v>3.393388879212154</v>
      </c>
      <c r="H74" s="56"/>
      <c r="Q74" s="221"/>
      <c r="R74" s="212"/>
      <c r="S74" s="66" t="s">
        <v>34</v>
      </c>
      <c r="T74" s="67">
        <v>1.3337288519300079</v>
      </c>
      <c r="U74" s="68">
        <v>1.1945545454788662</v>
      </c>
      <c r="V74" s="69">
        <v>2.7353924138334635</v>
      </c>
      <c r="W74" s="56"/>
    </row>
    <row r="75" spans="2:23" x14ac:dyDescent="0.3">
      <c r="B75" s="221"/>
      <c r="C75" s="212"/>
      <c r="D75" s="66" t="s">
        <v>35</v>
      </c>
      <c r="E75" s="67">
        <v>1.4060752831861976</v>
      </c>
      <c r="F75" s="68">
        <v>1.1799523373938272</v>
      </c>
      <c r="G75" s="69">
        <v>3.8133314943720698</v>
      </c>
      <c r="H75" s="56"/>
      <c r="Q75" s="221"/>
      <c r="R75" s="212"/>
      <c r="S75" s="66" t="s">
        <v>35</v>
      </c>
      <c r="T75" s="67">
        <v>1.3540719767556988</v>
      </c>
      <c r="U75" s="68">
        <v>1.2122872106802385</v>
      </c>
      <c r="V75" s="69">
        <v>2.9228725531408344</v>
      </c>
      <c r="W75" s="56"/>
    </row>
    <row r="76" spans="2:23" x14ac:dyDescent="0.3">
      <c r="B76" s="221"/>
      <c r="C76" s="212"/>
      <c r="D76" s="66" t="s">
        <v>36</v>
      </c>
      <c r="E76" s="67">
        <v>1.441257358380214</v>
      </c>
      <c r="F76" s="68">
        <v>1.2205525473415766</v>
      </c>
      <c r="G76" s="69">
        <v>4.2909992867063256</v>
      </c>
      <c r="H76" s="56"/>
      <c r="Q76" s="221"/>
      <c r="R76" s="212"/>
      <c r="S76" s="66" t="s">
        <v>36</v>
      </c>
      <c r="T76" s="67">
        <v>1.3767920601512984</v>
      </c>
      <c r="U76" s="68">
        <v>1.2305537589322071</v>
      </c>
      <c r="V76" s="69">
        <v>3.1337965580724854</v>
      </c>
      <c r="W76" s="56"/>
    </row>
    <row r="77" spans="2:23" x14ac:dyDescent="0.3">
      <c r="B77" s="221"/>
      <c r="C77" s="212"/>
      <c r="D77" s="66" t="s">
        <v>37</v>
      </c>
      <c r="E77" s="67">
        <v>1.4813827001552584</v>
      </c>
      <c r="F77" s="68">
        <v>1.2598416120941576</v>
      </c>
      <c r="G77" s="69">
        <v>4.8427976040355096</v>
      </c>
      <c r="H77" s="56"/>
      <c r="Q77" s="221"/>
      <c r="R77" s="212"/>
      <c r="S77" s="66" t="s">
        <v>37</v>
      </c>
      <c r="T77" s="67">
        <v>1.4027044347448523</v>
      </c>
      <c r="U77" s="68">
        <v>1.2499512915723183</v>
      </c>
      <c r="V77" s="69">
        <v>3.3757920566105968</v>
      </c>
      <c r="W77" s="56"/>
    </row>
    <row r="78" spans="2:23" x14ac:dyDescent="0.3">
      <c r="B78" s="221"/>
      <c r="C78" s="212"/>
      <c r="D78" s="66" t="s">
        <v>38</v>
      </c>
      <c r="E78" s="67">
        <v>1.5285248124242279</v>
      </c>
      <c r="F78" s="68">
        <v>1.300013681705297</v>
      </c>
      <c r="G78" s="69">
        <v>5.4970771326958712</v>
      </c>
      <c r="H78" s="56"/>
      <c r="Q78" s="221"/>
      <c r="R78" s="212"/>
      <c r="S78" s="66" t="s">
        <v>38</v>
      </c>
      <c r="T78" s="67">
        <v>1.4331481398500552</v>
      </c>
      <c r="U78" s="68">
        <v>1.2713423437483427</v>
      </c>
      <c r="V78" s="69">
        <v>3.6615041735792699</v>
      </c>
      <c r="W78" s="56"/>
    </row>
    <row r="79" spans="2:23" x14ac:dyDescent="0.3">
      <c r="B79" s="221"/>
      <c r="C79" s="212"/>
      <c r="D79" s="66" t="s">
        <v>39</v>
      </c>
      <c r="E79" s="67">
        <v>1.5864800467766398</v>
      </c>
      <c r="F79" s="68">
        <v>1.3439187943314241</v>
      </c>
      <c r="G79" s="69">
        <v>6.3069119817965706</v>
      </c>
      <c r="H79" s="56"/>
      <c r="Q79" s="221"/>
      <c r="R79" s="212"/>
      <c r="S79" s="66" t="s">
        <v>39</v>
      </c>
      <c r="T79" s="67">
        <v>1.4705748052879786</v>
      </c>
      <c r="U79" s="68">
        <v>1.296190134223528</v>
      </c>
      <c r="V79" s="69">
        <v>4.0142006907626229</v>
      </c>
      <c r="W79" s="56"/>
    </row>
    <row r="80" spans="2:23" x14ac:dyDescent="0.3">
      <c r="B80" s="221"/>
      <c r="C80" s="212"/>
      <c r="D80" s="66" t="s">
        <v>40</v>
      </c>
      <c r="E80" s="67">
        <v>1.6635214336682298</v>
      </c>
      <c r="F80" s="68">
        <v>1.396688529967836</v>
      </c>
      <c r="G80" s="69">
        <v>7.389040783473563</v>
      </c>
      <c r="H80" s="56"/>
      <c r="Q80" s="221"/>
      <c r="R80" s="212"/>
      <c r="S80" s="66" t="s">
        <v>40</v>
      </c>
      <c r="T80" s="67">
        <v>1.5203270363726094</v>
      </c>
      <c r="U80" s="68">
        <v>1.3275541191908398</v>
      </c>
      <c r="V80" s="69">
        <v>4.4847160856313151</v>
      </c>
      <c r="W80" s="56"/>
    </row>
    <row r="81" spans="2:23" ht="15" thickBot="1" x14ac:dyDescent="0.35">
      <c r="B81" s="222"/>
      <c r="C81" s="215"/>
      <c r="D81" s="70" t="s">
        <v>41</v>
      </c>
      <c r="E81" s="71">
        <v>1.7849481948315633</v>
      </c>
      <c r="F81" s="72">
        <v>1.4727289374086454</v>
      </c>
      <c r="G81" s="73">
        <v>9.1017409373740019</v>
      </c>
      <c r="H81" s="56"/>
      <c r="Q81" s="222"/>
      <c r="R81" s="215"/>
      <c r="S81" s="70" t="s">
        <v>41</v>
      </c>
      <c r="T81" s="71">
        <v>1.5987427104019143</v>
      </c>
      <c r="U81" s="72">
        <v>1.3745921580624849</v>
      </c>
      <c r="V81" s="73">
        <v>5.2287020670554591</v>
      </c>
      <c r="W81" s="56"/>
    </row>
    <row r="82" spans="2:23" x14ac:dyDescent="0.3">
      <c r="B82" s="56"/>
      <c r="C82" s="56"/>
      <c r="D82" s="56"/>
      <c r="E82" s="56"/>
      <c r="F82" s="56"/>
      <c r="G82" s="56"/>
      <c r="H82" s="56"/>
      <c r="Q82" s="56"/>
      <c r="R82" s="56"/>
      <c r="S82" s="56"/>
      <c r="T82" s="56"/>
      <c r="U82" s="56"/>
      <c r="V82" s="56"/>
      <c r="W82" s="56"/>
    </row>
  </sheetData>
  <mergeCells count="20">
    <mergeCell ref="B44:G44"/>
    <mergeCell ref="C45:D46"/>
    <mergeCell ref="E45:G45"/>
    <mergeCell ref="B47:B81"/>
    <mergeCell ref="C47:C81"/>
    <mergeCell ref="Q44:V44"/>
    <mergeCell ref="R45:S46"/>
    <mergeCell ref="T45:V45"/>
    <mergeCell ref="Q47:Q81"/>
    <mergeCell ref="R47:R81"/>
    <mergeCell ref="Q3:V3"/>
    <mergeCell ref="R4:S5"/>
    <mergeCell ref="T4:V4"/>
    <mergeCell ref="Q6:Q40"/>
    <mergeCell ref="R6:R40"/>
    <mergeCell ref="B3:G3"/>
    <mergeCell ref="C4:D5"/>
    <mergeCell ref="E4:G4"/>
    <mergeCell ref="B6:B40"/>
    <mergeCell ref="C6:C40"/>
  </mergeCells>
  <pageMargins left="0.7" right="0.7" top="0.75" bottom="0.75" header="0.3" footer="0.3"/>
  <pageSetup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82"/>
  <sheetViews>
    <sheetView topLeftCell="G25" zoomScaleNormal="100" workbookViewId="0">
      <selection activeCell="I4" sqref="I4:L4"/>
    </sheetView>
  </sheetViews>
  <sheetFormatPr defaultRowHeight="14.4" x14ac:dyDescent="0.3"/>
  <cols>
    <col min="2" max="2" width="10.109375" customWidth="1"/>
    <col min="12" max="12" width="8.5546875" customWidth="1"/>
  </cols>
  <sheetData>
    <row r="2" spans="2:27" ht="15" x14ac:dyDescent="0.25">
      <c r="B2" t="s">
        <v>92</v>
      </c>
      <c r="R2" t="s">
        <v>93</v>
      </c>
    </row>
    <row r="3" spans="2:27" ht="15.75" thickBot="1" x14ac:dyDescent="0.3">
      <c r="B3" s="238" t="s">
        <v>0</v>
      </c>
      <c r="C3" s="239"/>
      <c r="D3" s="239"/>
      <c r="E3" s="239"/>
      <c r="F3" s="239"/>
      <c r="G3" s="239"/>
      <c r="H3" s="76"/>
    </row>
    <row r="4" spans="2:27" ht="15" thickBot="1" x14ac:dyDescent="0.35">
      <c r="B4" s="77"/>
      <c r="C4" s="240" t="s">
        <v>1</v>
      </c>
      <c r="D4" s="241"/>
      <c r="E4" s="244" t="s">
        <v>2</v>
      </c>
      <c r="F4" s="245"/>
      <c r="G4" s="246"/>
      <c r="H4" s="76"/>
      <c r="I4" s="19" t="s">
        <v>3</v>
      </c>
      <c r="J4" s="19" t="s">
        <v>44</v>
      </c>
      <c r="K4" s="19" t="s">
        <v>45</v>
      </c>
      <c r="L4" s="19" t="s">
        <v>43</v>
      </c>
      <c r="Q4" s="238" t="s">
        <v>0</v>
      </c>
      <c r="R4" s="239"/>
      <c r="S4" s="239"/>
      <c r="T4" s="239"/>
      <c r="U4" s="239"/>
      <c r="V4" s="239"/>
      <c r="W4" s="76"/>
      <c r="X4" s="19" t="s">
        <v>3</v>
      </c>
      <c r="Y4" s="19" t="s">
        <v>44</v>
      </c>
      <c r="Z4" s="19" t="s">
        <v>45</v>
      </c>
      <c r="AA4" s="19" t="s">
        <v>43</v>
      </c>
    </row>
    <row r="5" spans="2:27" ht="24.6" thickBot="1" x14ac:dyDescent="0.35">
      <c r="B5" s="78"/>
      <c r="C5" s="242"/>
      <c r="D5" s="243"/>
      <c r="E5" s="79" t="s">
        <v>3</v>
      </c>
      <c r="F5" s="80" t="s">
        <v>4</v>
      </c>
      <c r="G5" s="81" t="s">
        <v>5</v>
      </c>
      <c r="H5" s="76"/>
      <c r="I5" s="87">
        <v>0.52595407163410723</v>
      </c>
      <c r="J5">
        <v>0.45</v>
      </c>
      <c r="K5">
        <v>0.7</v>
      </c>
      <c r="L5">
        <v>1.05</v>
      </c>
      <c r="Q5" s="77"/>
      <c r="R5" s="240" t="s">
        <v>1</v>
      </c>
      <c r="S5" s="241"/>
      <c r="T5" s="244" t="s">
        <v>2</v>
      </c>
      <c r="U5" s="245"/>
      <c r="V5" s="246"/>
      <c r="W5" s="76"/>
      <c r="X5" s="87">
        <v>0.8207227383129333</v>
      </c>
      <c r="Y5">
        <v>0.45</v>
      </c>
      <c r="Z5">
        <v>0.5</v>
      </c>
      <c r="AA5">
        <v>1.05</v>
      </c>
    </row>
    <row r="6" spans="2:27" ht="24.6" thickBot="1" x14ac:dyDescent="0.35">
      <c r="B6" s="247" t="s">
        <v>6</v>
      </c>
      <c r="C6" s="250"/>
      <c r="D6" s="82" t="s">
        <v>7</v>
      </c>
      <c r="E6" s="83">
        <v>-2.7606057674615991</v>
      </c>
      <c r="F6" s="84">
        <v>-46.731044005982639</v>
      </c>
      <c r="G6" s="85">
        <v>-0.71050416681903883</v>
      </c>
      <c r="H6" s="76"/>
      <c r="I6" s="87">
        <v>0.71361984356424091</v>
      </c>
      <c r="J6">
        <v>0.5</v>
      </c>
      <c r="K6">
        <v>0.5</v>
      </c>
      <c r="L6">
        <v>1.1000000000000001</v>
      </c>
      <c r="Q6" s="78"/>
      <c r="R6" s="242"/>
      <c r="S6" s="243"/>
      <c r="T6" s="79" t="s">
        <v>3</v>
      </c>
      <c r="U6" s="80" t="s">
        <v>4</v>
      </c>
      <c r="V6" s="81" t="s">
        <v>5</v>
      </c>
      <c r="W6" s="76"/>
      <c r="X6" s="87">
        <v>0.93728800273574275</v>
      </c>
      <c r="Y6">
        <v>0.5</v>
      </c>
      <c r="Z6">
        <v>0.6</v>
      </c>
      <c r="AA6">
        <v>1.1000000000000001</v>
      </c>
    </row>
    <row r="7" spans="2:27" ht="15" thickBot="1" x14ac:dyDescent="0.35">
      <c r="B7" s="248"/>
      <c r="C7" s="239"/>
      <c r="D7" s="86" t="s">
        <v>8</v>
      </c>
      <c r="E7" s="87">
        <v>-2.3534997147586316</v>
      </c>
      <c r="F7" s="88">
        <v>-42.130855197838848</v>
      </c>
      <c r="G7" s="89">
        <v>-0.49585529413525364</v>
      </c>
      <c r="H7" s="76"/>
      <c r="I7" s="87">
        <v>0.90128561549437458</v>
      </c>
      <c r="J7">
        <v>0.55000000000000004</v>
      </c>
      <c r="K7">
        <v>0.67500000000000004</v>
      </c>
      <c r="L7">
        <v>1.2</v>
      </c>
      <c r="Q7" s="247" t="s">
        <v>6</v>
      </c>
      <c r="R7" s="250"/>
      <c r="S7" s="82" t="s">
        <v>7</v>
      </c>
      <c r="T7" s="83">
        <v>-1.2206655912978688</v>
      </c>
      <c r="U7" s="84">
        <v>-3.6148017051243011</v>
      </c>
      <c r="V7" s="85">
        <v>-0.34942325531667451</v>
      </c>
      <c r="W7" s="76"/>
      <c r="X7" s="87">
        <v>1.0538532671585523</v>
      </c>
      <c r="Y7">
        <v>0.55000000000000004</v>
      </c>
      <c r="Z7">
        <v>0.7</v>
      </c>
      <c r="AA7">
        <v>1.2</v>
      </c>
    </row>
    <row r="8" spans="2:27" x14ac:dyDescent="0.3">
      <c r="B8" s="248"/>
      <c r="C8" s="239"/>
      <c r="D8" s="86" t="s">
        <v>9</v>
      </c>
      <c r="E8" s="87">
        <v>-2.0952039765563346</v>
      </c>
      <c r="F8" s="88">
        <v>-39.212379079612411</v>
      </c>
      <c r="G8" s="89">
        <v>-0.35947127251261435</v>
      </c>
      <c r="H8" s="76"/>
      <c r="I8" s="87">
        <v>1.0919746906683108</v>
      </c>
      <c r="J8">
        <v>0.6</v>
      </c>
      <c r="K8">
        <v>0.5</v>
      </c>
      <c r="L8">
        <v>1.3</v>
      </c>
      <c r="Q8" s="248"/>
      <c r="R8" s="239"/>
      <c r="S8" s="86" t="s">
        <v>8</v>
      </c>
      <c r="T8" s="87">
        <v>-0.96779889006950359</v>
      </c>
      <c r="U8" s="88">
        <v>-3.1390687303892815</v>
      </c>
      <c r="V8" s="89">
        <v>-0.17614280184186648</v>
      </c>
      <c r="W8" s="76"/>
      <c r="X8" s="87">
        <v>1.1722964027478493</v>
      </c>
      <c r="Y8">
        <v>0.6</v>
      </c>
      <c r="Z8">
        <v>0.5</v>
      </c>
      <c r="AA8">
        <v>1.3</v>
      </c>
    </row>
    <row r="9" spans="2:27" x14ac:dyDescent="0.3">
      <c r="B9" s="248"/>
      <c r="C9" s="239"/>
      <c r="D9" s="86" t="s">
        <v>10</v>
      </c>
      <c r="E9" s="87">
        <v>-1.9008981541441778</v>
      </c>
      <c r="F9" s="88">
        <v>-37.017048857136402</v>
      </c>
      <c r="G9" s="89">
        <v>-0.25674920826214631</v>
      </c>
      <c r="H9" s="76"/>
      <c r="I9" s="87">
        <v>1.2890669844599414</v>
      </c>
      <c r="J9">
        <v>0.65</v>
      </c>
      <c r="K9">
        <v>0.77500000000000002</v>
      </c>
      <c r="L9">
        <v>1.5</v>
      </c>
      <c r="Q9" s="248"/>
      <c r="R9" s="239"/>
      <c r="S9" s="86" t="s">
        <v>9</v>
      </c>
      <c r="T9" s="87">
        <v>-0.80736307530598561</v>
      </c>
      <c r="U9" s="88">
        <v>-2.8373729701907671</v>
      </c>
      <c r="V9" s="89">
        <v>-6.6060349877634206E-2</v>
      </c>
      <c r="W9" s="76"/>
      <c r="X9" s="87">
        <v>1.2947167839672467</v>
      </c>
      <c r="Y9">
        <v>0.65</v>
      </c>
      <c r="Z9">
        <v>0.82799999999999996</v>
      </c>
      <c r="AA9">
        <v>1.5</v>
      </c>
    </row>
    <row r="10" spans="2:27" x14ac:dyDescent="0.3">
      <c r="B10" s="248"/>
      <c r="C10" s="239"/>
      <c r="D10" s="86" t="s">
        <v>11</v>
      </c>
      <c r="E10" s="87">
        <v>-1.7428453570668945</v>
      </c>
      <c r="F10" s="88">
        <v>-35.231411593740745</v>
      </c>
      <c r="G10" s="89">
        <v>-0.17309821648382595</v>
      </c>
      <c r="H10" s="76"/>
      <c r="I10" s="87">
        <v>1.4967725749400349</v>
      </c>
      <c r="J10">
        <v>0.7</v>
      </c>
      <c r="K10">
        <v>0.82499999999999996</v>
      </c>
      <c r="L10">
        <v>1.7</v>
      </c>
      <c r="Q10" s="248"/>
      <c r="R10" s="239"/>
      <c r="S10" s="86" t="s">
        <v>10</v>
      </c>
      <c r="T10" s="87">
        <v>-0.68667346134272833</v>
      </c>
      <c r="U10" s="88">
        <v>-2.6105090223023613</v>
      </c>
      <c r="V10" s="89">
        <v>1.6840411177881931E-2</v>
      </c>
      <c r="W10" s="76"/>
      <c r="X10" s="87">
        <v>1.4237294261096909</v>
      </c>
      <c r="Y10">
        <v>0.7</v>
      </c>
      <c r="Z10">
        <v>0.78500000000000003</v>
      </c>
      <c r="AA10">
        <v>1.7</v>
      </c>
    </row>
    <row r="11" spans="2:27" x14ac:dyDescent="0.3">
      <c r="B11" s="248"/>
      <c r="C11" s="239"/>
      <c r="D11" s="86" t="s">
        <v>12</v>
      </c>
      <c r="E11" s="87">
        <v>-1.6083176026666677</v>
      </c>
      <c r="F11" s="88">
        <v>-33.711631048073869</v>
      </c>
      <c r="G11" s="89">
        <v>-0.1018208628570072</v>
      </c>
      <c r="H11" s="76"/>
      <c r="I11" s="87">
        <v>1.7209195645794433</v>
      </c>
      <c r="J11">
        <v>0.75</v>
      </c>
      <c r="K11">
        <v>0.8</v>
      </c>
      <c r="L11">
        <v>1.9</v>
      </c>
      <c r="Q11" s="248"/>
      <c r="R11" s="239"/>
      <c r="S11" s="86" t="s">
        <v>11</v>
      </c>
      <c r="T11" s="87">
        <v>-0.58850177081763311</v>
      </c>
      <c r="U11" s="88">
        <v>-2.4260399842686819</v>
      </c>
      <c r="V11" s="89">
        <v>8.4341067498324485E-2</v>
      </c>
      <c r="W11" s="76"/>
      <c r="X11" s="87">
        <v>1.5629543516151343</v>
      </c>
      <c r="Y11">
        <v>0.75</v>
      </c>
      <c r="Z11">
        <v>0.871</v>
      </c>
      <c r="AA11">
        <v>1.9</v>
      </c>
    </row>
    <row r="12" spans="2:27" x14ac:dyDescent="0.3">
      <c r="B12" s="248"/>
      <c r="C12" s="239"/>
      <c r="D12" s="86" t="s">
        <v>13</v>
      </c>
      <c r="E12" s="87">
        <v>-1.4903630791257718</v>
      </c>
      <c r="F12" s="88">
        <v>-32.379147232306586</v>
      </c>
      <c r="G12" s="89">
        <v>-3.9258152545883718E-2</v>
      </c>
      <c r="H12" s="76"/>
      <c r="I12" s="87">
        <v>1.9705178668952292</v>
      </c>
      <c r="J12">
        <v>0.8</v>
      </c>
      <c r="K12">
        <v>0.7</v>
      </c>
      <c r="L12">
        <v>2</v>
      </c>
      <c r="Q12" s="248"/>
      <c r="R12" s="239"/>
      <c r="S12" s="86" t="s">
        <v>12</v>
      </c>
      <c r="T12" s="87">
        <v>-0.50494224313931357</v>
      </c>
      <c r="U12" s="88">
        <v>-2.2690825198268483</v>
      </c>
      <c r="V12" s="89">
        <v>0.1418493878144591</v>
      </c>
      <c r="W12" s="76"/>
      <c r="X12" s="87">
        <v>1.7179879083990297</v>
      </c>
      <c r="Y12">
        <v>0.8</v>
      </c>
      <c r="Z12">
        <v>0.85699999999999998</v>
      </c>
      <c r="AA12">
        <v>2</v>
      </c>
    </row>
    <row r="13" spans="2:27" x14ac:dyDescent="0.3">
      <c r="B13" s="248"/>
      <c r="C13" s="239"/>
      <c r="D13" s="86" t="s">
        <v>14</v>
      </c>
      <c r="E13" s="87">
        <v>-1.3847488718904208</v>
      </c>
      <c r="F13" s="88">
        <v>-31.186126065196095</v>
      </c>
      <c r="G13" s="89">
        <v>1.6818455361285345E-2</v>
      </c>
      <c r="H13" s="76"/>
      <c r="I13" s="87">
        <v>2.2614551720987848</v>
      </c>
      <c r="J13">
        <v>0.85</v>
      </c>
      <c r="K13">
        <v>0.875</v>
      </c>
      <c r="L13">
        <v>2.2000000000000002</v>
      </c>
      <c r="Q13" s="248"/>
      <c r="R13" s="239"/>
      <c r="S13" s="86" t="s">
        <v>13</v>
      </c>
      <c r="T13" s="87">
        <v>-0.4316768837453277</v>
      </c>
      <c r="U13" s="88">
        <v>-2.1315082878938738</v>
      </c>
      <c r="V13" s="89">
        <v>0.19231969412368288</v>
      </c>
      <c r="W13" s="76"/>
      <c r="X13" s="87">
        <v>1.8986984533360021</v>
      </c>
      <c r="Y13">
        <v>0.85</v>
      </c>
      <c r="Z13">
        <v>0.9</v>
      </c>
      <c r="AA13">
        <v>2.2000000000000002</v>
      </c>
    </row>
    <row r="14" spans="2:27" x14ac:dyDescent="0.3">
      <c r="B14" s="248"/>
      <c r="C14" s="239"/>
      <c r="D14" s="86" t="s">
        <v>15</v>
      </c>
      <c r="E14" s="87">
        <v>-1.2886969759178426</v>
      </c>
      <c r="F14" s="88">
        <v>-30.101175115408399</v>
      </c>
      <c r="G14" s="89">
        <v>6.78719569275259E-2</v>
      </c>
      <c r="H14" s="76"/>
      <c r="I14" s="87">
        <v>2.6275207354078773</v>
      </c>
      <c r="J14">
        <v>0.9</v>
      </c>
      <c r="Q14" s="248"/>
      <c r="R14" s="239"/>
      <c r="S14" s="86" t="s">
        <v>14</v>
      </c>
      <c r="T14" s="87">
        <v>-0.36607649286649785</v>
      </c>
      <c r="U14" s="88">
        <v>-2.00836841015788</v>
      </c>
      <c r="V14" s="89">
        <v>0.23755127205722748</v>
      </c>
      <c r="W14" s="76"/>
      <c r="X14" s="87">
        <v>2.1260735827714061</v>
      </c>
      <c r="Y14">
        <v>0.9</v>
      </c>
    </row>
    <row r="15" spans="2:27" x14ac:dyDescent="0.3">
      <c r="B15" s="248"/>
      <c r="C15" s="239"/>
      <c r="D15" s="86" t="s">
        <v>16</v>
      </c>
      <c r="E15" s="87">
        <v>-1.2002810482793955</v>
      </c>
      <c r="F15" s="88">
        <v>-29.102526380878146</v>
      </c>
      <c r="G15" s="89">
        <v>0.11491718138521101</v>
      </c>
      <c r="H15" s="76"/>
      <c r="I15" s="87">
        <v>2.7159366630463242</v>
      </c>
      <c r="J15">
        <v>0.91</v>
      </c>
      <c r="Q15" s="248"/>
      <c r="R15" s="239"/>
      <c r="S15" s="86" t="s">
        <v>15</v>
      </c>
      <c r="T15" s="87">
        <v>-0.30641556196150549</v>
      </c>
      <c r="U15" s="88">
        <v>-1.8964152974607915</v>
      </c>
      <c r="V15" s="89">
        <v>0.27872526193530089</v>
      </c>
      <c r="W15" s="76"/>
      <c r="X15" s="87">
        <v>2.1809915674329909</v>
      </c>
      <c r="Y15">
        <v>0.91</v>
      </c>
    </row>
    <row r="16" spans="2:27" x14ac:dyDescent="0.3">
      <c r="B16" s="248"/>
      <c r="C16" s="239"/>
      <c r="D16" s="86" t="s">
        <v>17</v>
      </c>
      <c r="E16" s="87">
        <v>-0.83421548497030307</v>
      </c>
      <c r="F16" s="88">
        <v>-24.968488313665105</v>
      </c>
      <c r="G16" s="89">
        <v>0.31033149192882625</v>
      </c>
      <c r="H16" s="76"/>
      <c r="I16" s="87">
        <v>2.8119885590189031</v>
      </c>
      <c r="J16">
        <v>0.92</v>
      </c>
      <c r="Q16" s="248"/>
      <c r="R16" s="239"/>
      <c r="S16" s="86" t="s">
        <v>16</v>
      </c>
      <c r="T16" s="87">
        <v>-0.25149757729992045</v>
      </c>
      <c r="U16" s="88">
        <v>-1.7933972139732184</v>
      </c>
      <c r="V16" s="89">
        <v>0.31666092729028916</v>
      </c>
      <c r="W16" s="76"/>
      <c r="X16" s="87">
        <v>2.2406524983379836</v>
      </c>
      <c r="Y16">
        <v>0.92</v>
      </c>
    </row>
    <row r="17" spans="2:25" x14ac:dyDescent="0.3">
      <c r="B17" s="248"/>
      <c r="C17" s="239"/>
      <c r="D17" s="86" t="s">
        <v>18</v>
      </c>
      <c r="E17" s="87">
        <v>-0.54327817976674708</v>
      </c>
      <c r="F17" s="88">
        <v>-21.683878857219263</v>
      </c>
      <c r="G17" s="89">
        <v>0.46663353889061376</v>
      </c>
      <c r="H17" s="76"/>
      <c r="I17" s="87">
        <v>2.9176027662542547</v>
      </c>
      <c r="J17">
        <v>0.93</v>
      </c>
      <c r="Q17" s="248"/>
      <c r="R17" s="239"/>
      <c r="S17" s="86" t="s">
        <v>17</v>
      </c>
      <c r="T17" s="87">
        <v>-2.4122447864516897E-2</v>
      </c>
      <c r="U17" s="88">
        <v>-1.3673096088613073</v>
      </c>
      <c r="V17" s="89">
        <v>0.47415950227906911</v>
      </c>
      <c r="W17" s="76"/>
      <c r="X17" s="87">
        <v>2.3062528892168137</v>
      </c>
      <c r="Y17">
        <v>0.93</v>
      </c>
    </row>
    <row r="18" spans="2:25" x14ac:dyDescent="0.3">
      <c r="B18" s="248"/>
      <c r="C18" s="239"/>
      <c r="D18" s="86" t="s">
        <v>19</v>
      </c>
      <c r="E18" s="87">
        <v>-0.29367987745096152</v>
      </c>
      <c r="F18" s="88">
        <v>-18.867028211334137</v>
      </c>
      <c r="G18" s="89">
        <v>0.60177857835943449</v>
      </c>
      <c r="H18" s="76"/>
      <c r="I18" s="87">
        <v>3.035557289795149</v>
      </c>
      <c r="J18">
        <v>0.94</v>
      </c>
      <c r="Q18" s="248"/>
      <c r="R18" s="239"/>
      <c r="S18" s="86" t="s">
        <v>18</v>
      </c>
      <c r="T18" s="87">
        <v>0.15658809707245611</v>
      </c>
      <c r="U18" s="88">
        <v>-1.0293358002137751</v>
      </c>
      <c r="V18" s="89">
        <v>0.60000148951717824</v>
      </c>
      <c r="W18" s="76"/>
      <c r="X18" s="87">
        <v>2.3795182486107986</v>
      </c>
      <c r="Y18">
        <v>0.94</v>
      </c>
    </row>
    <row r="19" spans="2:25" x14ac:dyDescent="0.3">
      <c r="B19" s="248"/>
      <c r="C19" s="239"/>
      <c r="D19" s="86" t="s">
        <v>20</v>
      </c>
      <c r="E19" s="87">
        <v>-6.9532887811553243E-2</v>
      </c>
      <c r="F19" s="88">
        <v>-16.33863574228176</v>
      </c>
      <c r="G19" s="89">
        <v>0.72436947001704333</v>
      </c>
      <c r="H19" s="76"/>
      <c r="I19" s="87">
        <v>3.1700850441953747</v>
      </c>
      <c r="J19">
        <v>0.95</v>
      </c>
      <c r="Q19" s="248"/>
      <c r="R19" s="239"/>
      <c r="S19" s="86" t="s">
        <v>19</v>
      </c>
      <c r="T19" s="87">
        <v>0.31162165385635127</v>
      </c>
      <c r="U19" s="88">
        <v>-0.74007023584464515</v>
      </c>
      <c r="V19" s="89">
        <v>0.70864857907636947</v>
      </c>
      <c r="W19" s="76"/>
      <c r="X19" s="87">
        <v>2.4630777762891176</v>
      </c>
      <c r="Y19">
        <v>0.95</v>
      </c>
    </row>
    <row r="20" spans="2:25" x14ac:dyDescent="0.3">
      <c r="B20" s="248"/>
      <c r="C20" s="239"/>
      <c r="D20" s="86" t="s">
        <v>21</v>
      </c>
      <c r="E20" s="87">
        <v>0.13817270266854029</v>
      </c>
      <c r="F20" s="88">
        <v>-13.997250083600543</v>
      </c>
      <c r="G20" s="89">
        <v>0.83951497053174329</v>
      </c>
      <c r="H20" s="76"/>
      <c r="I20" s="87">
        <v>3.3281378412726599</v>
      </c>
      <c r="J20">
        <v>0.96</v>
      </c>
      <c r="Q20" s="248"/>
      <c r="R20" s="239"/>
      <c r="S20" s="86" t="s">
        <v>20</v>
      </c>
      <c r="T20" s="87">
        <v>0.45084657936179451</v>
      </c>
      <c r="U20" s="88">
        <v>-0.48107270469472491</v>
      </c>
      <c r="V20" s="89">
        <v>0.806988909161654</v>
      </c>
      <c r="W20" s="76"/>
      <c r="X20" s="87">
        <v>2.5612494668142141</v>
      </c>
      <c r="Y20">
        <v>0.96</v>
      </c>
    </row>
    <row r="21" spans="2:25" x14ac:dyDescent="0.3">
      <c r="B21" s="248"/>
      <c r="C21" s="239"/>
      <c r="D21" s="86" t="s">
        <v>22</v>
      </c>
      <c r="E21" s="87">
        <v>0.33526499646017094</v>
      </c>
      <c r="F21" s="88">
        <v>-11.777608548075104</v>
      </c>
      <c r="G21" s="89">
        <v>0.95088128037741182</v>
      </c>
      <c r="H21" s="76"/>
      <c r="I21" s="87">
        <v>3.5224436636848151</v>
      </c>
      <c r="J21">
        <v>0.97</v>
      </c>
      <c r="Q21" s="248"/>
      <c r="R21" s="239"/>
      <c r="S21" s="86" t="s">
        <v>21</v>
      </c>
      <c r="T21" s="87">
        <v>0.57985922150423885</v>
      </c>
      <c r="U21" s="88">
        <v>-0.2420041949449438</v>
      </c>
      <c r="V21" s="89">
        <v>0.89904718183332588</v>
      </c>
      <c r="W21" s="76"/>
      <c r="X21" s="87">
        <v>2.6819390807774703</v>
      </c>
      <c r="Y21">
        <v>0.97</v>
      </c>
    </row>
    <row r="22" spans="2:25" x14ac:dyDescent="0.3">
      <c r="B22" s="248"/>
      <c r="C22" s="239"/>
      <c r="D22" s="86" t="s">
        <v>23</v>
      </c>
      <c r="E22" s="87">
        <v>0.52595407163410723</v>
      </c>
      <c r="F22" s="88">
        <v>-9.6331921012258412</v>
      </c>
      <c r="G22" s="89">
        <v>1.0617419004587187</v>
      </c>
      <c r="H22" s="76"/>
      <c r="I22" s="87">
        <v>3.780739401887113</v>
      </c>
      <c r="J22">
        <v>0.98</v>
      </c>
      <c r="Q22" s="248"/>
      <c r="R22" s="239"/>
      <c r="S22" s="86" t="s">
        <v>22</v>
      </c>
      <c r="T22" s="87">
        <v>0.70227960272363632</v>
      </c>
      <c r="U22" s="88">
        <v>-1.6347485190925548E-2</v>
      </c>
      <c r="V22" s="89">
        <v>0.98759740763861315</v>
      </c>
      <c r="W22" s="76"/>
      <c r="X22" s="87">
        <v>2.8423748955409889</v>
      </c>
      <c r="Y22">
        <v>0.98</v>
      </c>
    </row>
    <row r="23" spans="2:25" ht="15" thickBot="1" x14ac:dyDescent="0.35">
      <c r="B23" s="248"/>
      <c r="C23" s="239"/>
      <c r="D23" s="86" t="s">
        <v>24</v>
      </c>
      <c r="E23" s="87">
        <v>0.71361984356424091</v>
      </c>
      <c r="F23" s="88">
        <v>-7.527870933128411</v>
      </c>
      <c r="G23" s="89">
        <v>1.1759412334481896</v>
      </c>
      <c r="H23" s="76"/>
      <c r="I23" s="91">
        <v>4.1878454545900814</v>
      </c>
      <c r="J23">
        <v>0.99</v>
      </c>
      <c r="Q23" s="248"/>
      <c r="R23" s="239"/>
      <c r="S23" s="86" t="s">
        <v>23</v>
      </c>
      <c r="T23" s="87">
        <v>0.8207227383129333</v>
      </c>
      <c r="U23" s="88">
        <v>0.20034402559771047</v>
      </c>
      <c r="V23" s="89">
        <v>1.0749047432908465</v>
      </c>
      <c r="W23" s="76"/>
      <c r="X23" s="91">
        <v>3.0952415967693545</v>
      </c>
      <c r="Y23">
        <v>0.99</v>
      </c>
    </row>
    <row r="24" spans="2:25" x14ac:dyDescent="0.3">
      <c r="B24" s="248"/>
      <c r="C24" s="239"/>
      <c r="D24" s="86" t="s">
        <v>25</v>
      </c>
      <c r="E24" s="87">
        <v>0.90128561549437458</v>
      </c>
      <c r="F24" s="88">
        <v>-5.4321186489490865</v>
      </c>
      <c r="G24" s="89">
        <v>1.2997094503557678</v>
      </c>
      <c r="H24" s="76"/>
      <c r="Q24" s="248"/>
      <c r="R24" s="239"/>
      <c r="S24" s="86" t="s">
        <v>24</v>
      </c>
      <c r="T24" s="87">
        <v>0.93728800273574275</v>
      </c>
      <c r="U24" s="88">
        <v>0.41121523971709401</v>
      </c>
      <c r="V24" s="89">
        <v>1.1632125887539679</v>
      </c>
      <c r="W24" s="76"/>
    </row>
    <row r="25" spans="2:25" x14ac:dyDescent="0.3">
      <c r="B25" s="248"/>
      <c r="C25" s="239"/>
      <c r="D25" s="86" t="s">
        <v>26</v>
      </c>
      <c r="E25" s="87">
        <v>1.0919746906683108</v>
      </c>
      <c r="F25" s="88">
        <v>-3.3246517882997191</v>
      </c>
      <c r="G25" s="89">
        <v>1.4475196566369661</v>
      </c>
      <c r="H25" s="76"/>
      <c r="Q25" s="248"/>
      <c r="R25" s="239"/>
      <c r="S25" s="86" t="s">
        <v>25</v>
      </c>
      <c r="T25" s="87">
        <v>1.0538532671585523</v>
      </c>
      <c r="U25" s="88">
        <v>0.61834455672326782</v>
      </c>
      <c r="V25" s="89">
        <v>1.2552623313302993</v>
      </c>
      <c r="W25" s="76"/>
    </row>
    <row r="26" spans="2:25" x14ac:dyDescent="0.3">
      <c r="B26" s="248"/>
      <c r="C26" s="239"/>
      <c r="D26" s="86" t="s">
        <v>27</v>
      </c>
      <c r="E26" s="87">
        <v>1.2890669844599414</v>
      </c>
      <c r="F26" s="88">
        <v>-1.2183601032464011</v>
      </c>
      <c r="G26" s="89">
        <v>1.6722358169547571</v>
      </c>
      <c r="H26" s="76"/>
      <c r="Q26" s="248"/>
      <c r="R26" s="239"/>
      <c r="S26" s="86" t="s">
        <v>26</v>
      </c>
      <c r="T26" s="87">
        <v>1.1722964027478493</v>
      </c>
      <c r="U26" s="88">
        <v>0.82246926429824796</v>
      </c>
      <c r="V26" s="89">
        <v>1.3551364701961885</v>
      </c>
      <c r="W26" s="76"/>
    </row>
    <row r="27" spans="2:25" x14ac:dyDescent="0.3">
      <c r="B27" s="248"/>
      <c r="C27" s="239"/>
      <c r="D27" s="86" t="s">
        <v>28</v>
      </c>
      <c r="E27" s="87">
        <v>1.4967725749400349</v>
      </c>
      <c r="F27" s="88">
        <v>0.59890231945760108</v>
      </c>
      <c r="G27" s="89">
        <v>2.3115045534466718</v>
      </c>
      <c r="H27" s="76"/>
      <c r="Q27" s="248"/>
      <c r="R27" s="239"/>
      <c r="S27" s="86" t="s">
        <v>27</v>
      </c>
      <c r="T27" s="87">
        <v>1.2947167839672467</v>
      </c>
      <c r="U27" s="88">
        <v>1.0219684568038416</v>
      </c>
      <c r="V27" s="89">
        <v>1.4698442132499001</v>
      </c>
      <c r="W27" s="76"/>
    </row>
    <row r="28" spans="2:25" x14ac:dyDescent="0.3">
      <c r="B28" s="248"/>
      <c r="C28" s="239"/>
      <c r="D28" s="86" t="s">
        <v>29</v>
      </c>
      <c r="E28" s="87">
        <v>1.7209195645794433</v>
      </c>
      <c r="F28" s="88">
        <v>1.3374779698530517</v>
      </c>
      <c r="G28" s="89">
        <v>4.2239122637612105</v>
      </c>
      <c r="H28" s="76"/>
      <c r="Q28" s="248"/>
      <c r="R28" s="239"/>
      <c r="S28" s="86" t="s">
        <v>28</v>
      </c>
      <c r="T28" s="87">
        <v>1.4237294261096909</v>
      </c>
      <c r="U28" s="88">
        <v>1.2113767669314379</v>
      </c>
      <c r="V28" s="89">
        <v>1.6115626855437566</v>
      </c>
      <c r="W28" s="76"/>
    </row>
    <row r="29" spans="2:25" x14ac:dyDescent="0.3">
      <c r="B29" s="248"/>
      <c r="C29" s="239"/>
      <c r="D29" s="86" t="s">
        <v>30</v>
      </c>
      <c r="E29" s="87">
        <v>1.9705178668952292</v>
      </c>
      <c r="F29" s="88">
        <v>1.6068832178771411</v>
      </c>
      <c r="G29" s="89">
        <v>6.906502701091072</v>
      </c>
      <c r="H29" s="76"/>
      <c r="Q29" s="248"/>
      <c r="R29" s="239"/>
      <c r="S29" s="86" t="s">
        <v>29</v>
      </c>
      <c r="T29" s="87">
        <v>1.5629543516151343</v>
      </c>
      <c r="U29" s="88">
        <v>1.3834897864375721</v>
      </c>
      <c r="V29" s="89">
        <v>1.7967875272728275</v>
      </c>
      <c r="W29" s="76"/>
    </row>
    <row r="30" spans="2:25" x14ac:dyDescent="0.3">
      <c r="B30" s="248"/>
      <c r="C30" s="239"/>
      <c r="D30" s="86" t="s">
        <v>31</v>
      </c>
      <c r="E30" s="87">
        <v>2.2614551720987848</v>
      </c>
      <c r="F30" s="88">
        <v>1.8121227718861839</v>
      </c>
      <c r="G30" s="89">
        <v>10.14217465048965</v>
      </c>
      <c r="H30" s="76"/>
      <c r="Q30" s="248"/>
      <c r="R30" s="239"/>
      <c r="S30" s="86" t="s">
        <v>30</v>
      </c>
      <c r="T30" s="87">
        <v>1.7179879083990297</v>
      </c>
      <c r="U30" s="88">
        <v>1.5395765522089682</v>
      </c>
      <c r="V30" s="89">
        <v>2.0386134154297535</v>
      </c>
      <c r="W30" s="76"/>
    </row>
    <row r="31" spans="2:25" x14ac:dyDescent="0.3">
      <c r="B31" s="248"/>
      <c r="C31" s="239"/>
      <c r="D31" s="86" t="s">
        <v>32</v>
      </c>
      <c r="E31" s="87">
        <v>2.6275207354078773</v>
      </c>
      <c r="F31" s="88">
        <v>2.0322131202330302</v>
      </c>
      <c r="G31" s="89">
        <v>14.251536679899463</v>
      </c>
      <c r="H31" s="76"/>
      <c r="Q31" s="248"/>
      <c r="R31" s="239"/>
      <c r="S31" s="86" t="s">
        <v>31</v>
      </c>
      <c r="T31" s="87">
        <v>1.8986984533360021</v>
      </c>
      <c r="U31" s="88">
        <v>1.69372149975533</v>
      </c>
      <c r="V31" s="89">
        <v>2.3482842637690307</v>
      </c>
      <c r="W31" s="76"/>
    </row>
    <row r="32" spans="2:25" x14ac:dyDescent="0.3">
      <c r="B32" s="248"/>
      <c r="C32" s="239"/>
      <c r="D32" s="86" t="s">
        <v>33</v>
      </c>
      <c r="E32" s="87">
        <v>2.7159366630463242</v>
      </c>
      <c r="F32" s="88">
        <v>2.0828198091159082</v>
      </c>
      <c r="G32" s="89">
        <v>15.246623950004523</v>
      </c>
      <c r="H32" s="76"/>
      <c r="Q32" s="248"/>
      <c r="R32" s="239"/>
      <c r="S32" s="86" t="s">
        <v>32</v>
      </c>
      <c r="T32" s="87">
        <v>2.1260735827714061</v>
      </c>
      <c r="U32" s="88">
        <v>1.8686282186093917</v>
      </c>
      <c r="V32" s="89">
        <v>2.756963725015662</v>
      </c>
      <c r="W32" s="76"/>
    </row>
    <row r="33" spans="2:28" x14ac:dyDescent="0.3">
      <c r="B33" s="248"/>
      <c r="C33" s="239"/>
      <c r="D33" s="86" t="s">
        <v>34</v>
      </c>
      <c r="E33" s="87">
        <v>2.8119885590189031</v>
      </c>
      <c r="F33" s="88">
        <v>2.1371374354326056</v>
      </c>
      <c r="G33" s="89">
        <v>16.328310775041764</v>
      </c>
      <c r="H33" s="76"/>
      <c r="Q33" s="248"/>
      <c r="R33" s="239"/>
      <c r="S33" s="86" t="s">
        <v>33</v>
      </c>
      <c r="T33" s="87">
        <v>2.1809915674329909</v>
      </c>
      <c r="U33" s="88">
        <v>1.9092467334157102</v>
      </c>
      <c r="V33" s="89">
        <v>2.8572989590519042</v>
      </c>
      <c r="W33" s="76"/>
    </row>
    <row r="34" spans="2:28" x14ac:dyDescent="0.3">
      <c r="B34" s="248"/>
      <c r="C34" s="239"/>
      <c r="D34" s="86" t="s">
        <v>35</v>
      </c>
      <c r="E34" s="87">
        <v>2.9176027662542547</v>
      </c>
      <c r="F34" s="88">
        <v>2.1962301948808935</v>
      </c>
      <c r="G34" s="89">
        <v>17.518315790611148</v>
      </c>
      <c r="H34" s="76"/>
      <c r="Q34" s="248"/>
      <c r="R34" s="239"/>
      <c r="S34" s="86" t="s">
        <v>34</v>
      </c>
      <c r="T34" s="87">
        <v>2.2406524983379836</v>
      </c>
      <c r="U34" s="88">
        <v>1.952914681273249</v>
      </c>
      <c r="V34" s="89">
        <v>2.9667581137695285</v>
      </c>
      <c r="W34" s="76"/>
    </row>
    <row r="35" spans="2:28" x14ac:dyDescent="0.3">
      <c r="B35" s="248"/>
      <c r="C35" s="239"/>
      <c r="D35" s="86" t="s">
        <v>36</v>
      </c>
      <c r="E35" s="87">
        <v>3.035557289795149</v>
      </c>
      <c r="F35" s="88">
        <v>2.2616061415620727</v>
      </c>
      <c r="G35" s="89">
        <v>18.847986370008357</v>
      </c>
      <c r="H35" s="76"/>
      <c r="Q35" s="248"/>
      <c r="R35" s="239"/>
      <c r="S35" s="86" t="s">
        <v>35</v>
      </c>
      <c r="T35" s="87">
        <v>2.3062528892168137</v>
      </c>
      <c r="U35" s="88">
        <v>2.0004795247373242</v>
      </c>
      <c r="V35" s="89">
        <v>3.0875647259749917</v>
      </c>
      <c r="W35" s="76"/>
    </row>
    <row r="36" spans="2:28" x14ac:dyDescent="0.3">
      <c r="B36" s="248"/>
      <c r="C36" s="239"/>
      <c r="D36" s="86" t="s">
        <v>37</v>
      </c>
      <c r="E36" s="87">
        <v>3.1700850441953747</v>
      </c>
      <c r="F36" s="88">
        <v>2.3355377752852107</v>
      </c>
      <c r="G36" s="89">
        <v>20.365112635578896</v>
      </c>
      <c r="H36" s="76"/>
      <c r="Q36" s="248"/>
      <c r="R36" s="239"/>
      <c r="S36" s="86" t="s">
        <v>36</v>
      </c>
      <c r="T36" s="87">
        <v>2.3795182486107986</v>
      </c>
      <c r="U36" s="88">
        <v>2.0531500649971415</v>
      </c>
      <c r="V36" s="89">
        <v>3.2229387239573706</v>
      </c>
      <c r="W36" s="76"/>
    </row>
    <row r="37" spans="2:28" x14ac:dyDescent="0.3">
      <c r="B37" s="248"/>
      <c r="C37" s="239"/>
      <c r="D37" s="86" t="s">
        <v>38</v>
      </c>
      <c r="E37" s="87">
        <v>3.3281378412726599</v>
      </c>
      <c r="F37" s="88">
        <v>2.4217317410702588</v>
      </c>
      <c r="G37" s="89">
        <v>22.148206924967852</v>
      </c>
      <c r="H37" s="76"/>
      <c r="Q37" s="248"/>
      <c r="R37" s="239"/>
      <c r="S37" s="86" t="s">
        <v>37</v>
      </c>
      <c r="T37" s="87">
        <v>2.4630777762891176</v>
      </c>
      <c r="U37" s="88">
        <v>2.1127545973178403</v>
      </c>
      <c r="V37" s="89">
        <v>3.3777999763946385</v>
      </c>
      <c r="W37" s="76"/>
    </row>
    <row r="38" spans="2:28" x14ac:dyDescent="0.3">
      <c r="B38" s="248"/>
      <c r="C38" s="239"/>
      <c r="D38" s="86" t="s">
        <v>39</v>
      </c>
      <c r="E38" s="87">
        <v>3.5224436636848151</v>
      </c>
      <c r="F38" s="88">
        <v>2.5269463110472259</v>
      </c>
      <c r="G38" s="89">
        <v>24.341044641717343</v>
      </c>
      <c r="H38" s="76"/>
      <c r="Q38" s="248"/>
      <c r="R38" s="239"/>
      <c r="S38" s="86" t="s">
        <v>38</v>
      </c>
      <c r="T38" s="87">
        <v>2.5612494668142141</v>
      </c>
      <c r="U38" s="88">
        <v>2.1822812101350557</v>
      </c>
      <c r="V38" s="89">
        <v>3.5602430579315483</v>
      </c>
      <c r="W38" s="76"/>
    </row>
    <row r="39" spans="2:28" x14ac:dyDescent="0.3">
      <c r="B39" s="248"/>
      <c r="C39" s="239"/>
      <c r="D39" s="86" t="s">
        <v>40</v>
      </c>
      <c r="E39" s="87">
        <v>3.780739401887113</v>
      </c>
      <c r="F39" s="88">
        <v>2.6658718787105293</v>
      </c>
      <c r="G39" s="89">
        <v>27.256979213903126</v>
      </c>
      <c r="H39" s="76"/>
      <c r="Q39" s="248"/>
      <c r="R39" s="239"/>
      <c r="S39" s="86" t="s">
        <v>39</v>
      </c>
      <c r="T39" s="87">
        <v>2.6819390807774703</v>
      </c>
      <c r="U39" s="88">
        <v>2.2671836533618621</v>
      </c>
      <c r="V39" s="89">
        <v>3.7851053236486609</v>
      </c>
      <c r="W39" s="76"/>
    </row>
    <row r="40" spans="2:28" ht="15" thickBot="1" x14ac:dyDescent="0.35">
      <c r="B40" s="249"/>
      <c r="C40" s="242"/>
      <c r="D40" s="90" t="s">
        <v>41</v>
      </c>
      <c r="E40" s="91">
        <v>4.1878454545900814</v>
      </c>
      <c r="F40" s="92">
        <v>2.8833544181260073</v>
      </c>
      <c r="G40" s="93">
        <v>31.854334355315235</v>
      </c>
      <c r="H40" s="76"/>
      <c r="Q40" s="248"/>
      <c r="R40" s="239"/>
      <c r="S40" s="86" t="s">
        <v>40</v>
      </c>
      <c r="T40" s="87">
        <v>2.8423748955409889</v>
      </c>
      <c r="U40" s="88">
        <v>2.3793225214731484</v>
      </c>
      <c r="V40" s="89">
        <v>4.0847446677001233</v>
      </c>
      <c r="W40" s="76"/>
    </row>
    <row r="41" spans="2:28" ht="15" thickBot="1" x14ac:dyDescent="0.35">
      <c r="B41" s="76"/>
      <c r="C41" s="76"/>
      <c r="D41" s="76"/>
      <c r="E41" s="76"/>
      <c r="F41" s="76"/>
      <c r="G41" s="76"/>
      <c r="H41" s="76"/>
      <c r="Q41" s="249"/>
      <c r="R41" s="242"/>
      <c r="S41" s="90" t="s">
        <v>41</v>
      </c>
      <c r="T41" s="91">
        <v>3.0952415967693545</v>
      </c>
      <c r="U41" s="92">
        <v>2.5549128492602726</v>
      </c>
      <c r="V41" s="93">
        <v>4.5581677681228268</v>
      </c>
      <c r="W41" s="76"/>
    </row>
    <row r="42" spans="2:28" x14ac:dyDescent="0.3">
      <c r="Q42" s="76"/>
      <c r="R42" s="76"/>
      <c r="S42" s="76"/>
      <c r="T42" s="76"/>
      <c r="U42" s="76"/>
      <c r="V42" s="76"/>
      <c r="W42" s="76"/>
    </row>
    <row r="43" spans="2:28" x14ac:dyDescent="0.3">
      <c r="B43" t="s">
        <v>94</v>
      </c>
      <c r="R43" t="s">
        <v>95</v>
      </c>
    </row>
    <row r="44" spans="2:28" ht="15" thickBot="1" x14ac:dyDescent="0.35">
      <c r="B44" s="238" t="s">
        <v>0</v>
      </c>
      <c r="C44" s="239"/>
      <c r="D44" s="239"/>
      <c r="E44" s="239"/>
      <c r="F44" s="239"/>
      <c r="G44" s="239"/>
      <c r="H44" s="76"/>
    </row>
    <row r="45" spans="2:28" ht="15.75" customHeight="1" thickBot="1" x14ac:dyDescent="0.35">
      <c r="B45" s="77"/>
      <c r="C45" s="240" t="s">
        <v>1</v>
      </c>
      <c r="D45" s="241"/>
      <c r="E45" s="244" t="s">
        <v>2</v>
      </c>
      <c r="F45" s="245"/>
      <c r="G45" s="246"/>
      <c r="H45" s="76"/>
      <c r="I45" s="19" t="s">
        <v>3</v>
      </c>
      <c r="J45" s="19" t="s">
        <v>44</v>
      </c>
      <c r="K45" s="19" t="s">
        <v>45</v>
      </c>
      <c r="L45" s="19" t="s">
        <v>43</v>
      </c>
      <c r="R45" s="224" t="s">
        <v>0</v>
      </c>
      <c r="S45" s="224"/>
      <c r="T45" s="224"/>
      <c r="U45" s="224"/>
      <c r="V45" s="224"/>
      <c r="W45" s="224"/>
      <c r="Y45" s="19" t="s">
        <v>3</v>
      </c>
      <c r="Z45" s="19" t="s">
        <v>44</v>
      </c>
      <c r="AA45" s="19" t="s">
        <v>45</v>
      </c>
      <c r="AB45" s="19" t="s">
        <v>43</v>
      </c>
    </row>
    <row r="46" spans="2:28" ht="25.5" customHeight="1" thickBot="1" x14ac:dyDescent="0.35">
      <c r="B46" s="78"/>
      <c r="C46" s="242"/>
      <c r="D46" s="243"/>
      <c r="E46" s="79" t="s">
        <v>3</v>
      </c>
      <c r="F46" s="80" t="s">
        <v>4</v>
      </c>
      <c r="G46" s="81" t="s">
        <v>5</v>
      </c>
      <c r="H46" s="76"/>
      <c r="I46" s="87">
        <v>0.66364003926474524</v>
      </c>
      <c r="J46">
        <v>0.45</v>
      </c>
      <c r="K46">
        <v>0.6</v>
      </c>
      <c r="L46">
        <v>1.05</v>
      </c>
      <c r="R46" s="77"/>
      <c r="S46" s="225" t="s">
        <v>1</v>
      </c>
      <c r="T46" s="226"/>
      <c r="U46" s="229" t="s">
        <v>2</v>
      </c>
      <c r="V46" s="230"/>
      <c r="W46" s="231"/>
      <c r="X46" s="76"/>
      <c r="Y46" s="87">
        <v>0.84429077460377178</v>
      </c>
      <c r="Z46">
        <v>0.45</v>
      </c>
      <c r="AA46">
        <v>0.57999999999999996</v>
      </c>
      <c r="AB46">
        <v>1.05</v>
      </c>
    </row>
    <row r="47" spans="2:28" ht="24.6" thickBot="1" x14ac:dyDescent="0.35">
      <c r="B47" s="247" t="s">
        <v>42</v>
      </c>
      <c r="C47" s="250"/>
      <c r="D47" s="82" t="s">
        <v>7</v>
      </c>
      <c r="E47" s="83">
        <v>-1.2670462996828837</v>
      </c>
      <c r="F47" s="84">
        <v>-2.5965385043687697</v>
      </c>
      <c r="G47" s="85">
        <v>-0.59087399216952785</v>
      </c>
      <c r="H47" s="76"/>
      <c r="I47" s="87">
        <v>0.77388411206192975</v>
      </c>
      <c r="J47">
        <v>0.5</v>
      </c>
      <c r="K47">
        <v>0.62</v>
      </c>
      <c r="L47">
        <v>1.1000000000000001</v>
      </c>
      <c r="R47" s="78"/>
      <c r="S47" s="227"/>
      <c r="T47" s="228"/>
      <c r="U47" s="79" t="s">
        <v>3</v>
      </c>
      <c r="V47" s="80" t="s">
        <v>4</v>
      </c>
      <c r="W47" s="81" t="s">
        <v>5</v>
      </c>
      <c r="X47" s="76"/>
      <c r="Y47" s="87">
        <v>0.94155406652476248</v>
      </c>
      <c r="Z47">
        <v>0.5</v>
      </c>
      <c r="AA47">
        <v>0.57999999999999996</v>
      </c>
      <c r="AB47">
        <v>1.1000000000000001</v>
      </c>
    </row>
    <row r="48" spans="2:28" x14ac:dyDescent="0.3">
      <c r="B48" s="248"/>
      <c r="C48" s="239"/>
      <c r="D48" s="86" t="s">
        <v>8</v>
      </c>
      <c r="E48" s="87">
        <v>-1.0278922501790178</v>
      </c>
      <c r="F48" s="88">
        <v>-2.2412344777458042</v>
      </c>
      <c r="G48" s="89">
        <v>-0.41006686404409831</v>
      </c>
      <c r="H48" s="76"/>
      <c r="I48" s="87">
        <v>0.88412818485911449</v>
      </c>
      <c r="J48">
        <v>0.55000000000000004</v>
      </c>
      <c r="K48">
        <v>0.72</v>
      </c>
      <c r="L48">
        <v>1.2</v>
      </c>
      <c r="R48" s="232" t="s">
        <v>42</v>
      </c>
      <c r="S48" s="235"/>
      <c r="T48" s="82" t="s">
        <v>7</v>
      </c>
      <c r="U48" s="83">
        <v>-0.85906528099478185</v>
      </c>
      <c r="V48" s="84">
        <v>-1.8002868140097292</v>
      </c>
      <c r="W48" s="85">
        <v>-0.33676027947550369</v>
      </c>
      <c r="X48" s="76"/>
      <c r="Y48" s="87">
        <v>1.0388173584457534</v>
      </c>
      <c r="Z48">
        <v>0.55000000000000004</v>
      </c>
      <c r="AA48">
        <v>0.66</v>
      </c>
      <c r="AB48">
        <v>1.2</v>
      </c>
    </row>
    <row r="49" spans="2:28" x14ac:dyDescent="0.3">
      <c r="B49" s="248"/>
      <c r="C49" s="239"/>
      <c r="D49" s="86" t="s">
        <v>9</v>
      </c>
      <c r="E49" s="87">
        <v>-0.87615667329301117</v>
      </c>
      <c r="F49" s="88">
        <v>-2.0158867868110142</v>
      </c>
      <c r="G49" s="89">
        <v>-0.29526921556469643</v>
      </c>
      <c r="H49" s="76"/>
      <c r="I49" s="87">
        <v>0.99614829416775108</v>
      </c>
      <c r="J49">
        <v>0.6</v>
      </c>
      <c r="K49">
        <v>0.68</v>
      </c>
      <c r="L49">
        <v>1.3</v>
      </c>
      <c r="R49" s="233"/>
      <c r="S49" s="236"/>
      <c r="T49" s="86" t="s">
        <v>8</v>
      </c>
      <c r="U49" s="87">
        <v>-0.64807062576488506</v>
      </c>
      <c r="V49" s="88">
        <v>-1.5041647244658334</v>
      </c>
      <c r="W49" s="89">
        <v>-0.17232317544173315</v>
      </c>
      <c r="X49" s="76"/>
      <c r="Y49" s="87">
        <v>1.1376475659685787</v>
      </c>
      <c r="Z49">
        <v>0.6</v>
      </c>
      <c r="AA49">
        <v>0.64</v>
      </c>
      <c r="AB49">
        <v>1.3</v>
      </c>
    </row>
    <row r="50" spans="2:28" x14ac:dyDescent="0.3">
      <c r="B50" s="248"/>
      <c r="C50" s="239"/>
      <c r="D50" s="86" t="s">
        <v>10</v>
      </c>
      <c r="E50" s="87">
        <v>-0.76201190938317298</v>
      </c>
      <c r="F50" s="88">
        <v>-1.8464174604272576</v>
      </c>
      <c r="G50" s="89">
        <v>-0.20886045284590105</v>
      </c>
      <c r="H50" s="76"/>
      <c r="I50" s="87">
        <v>1.111929967943712</v>
      </c>
      <c r="J50">
        <v>0.65</v>
      </c>
      <c r="K50">
        <v>0.86</v>
      </c>
      <c r="L50">
        <v>1.5</v>
      </c>
      <c r="R50" s="233"/>
      <c r="S50" s="236"/>
      <c r="T50" s="86" t="s">
        <v>9</v>
      </c>
      <c r="U50" s="87">
        <v>-0.51420128172664037</v>
      </c>
      <c r="V50" s="88">
        <v>-1.3163725522703154</v>
      </c>
      <c r="W50" s="89">
        <v>-6.79053053124965E-2</v>
      </c>
      <c r="X50" s="76"/>
      <c r="Y50" s="87">
        <v>1.2397964293935499</v>
      </c>
      <c r="Z50">
        <v>0.65</v>
      </c>
      <c r="AA50">
        <v>0.72</v>
      </c>
      <c r="AB50">
        <v>1.5</v>
      </c>
    </row>
    <row r="51" spans="2:28" x14ac:dyDescent="0.3">
      <c r="B51" s="248"/>
      <c r="C51" s="239"/>
      <c r="D51" s="86" t="s">
        <v>11</v>
      </c>
      <c r="E51" s="87">
        <v>-0.66916394948309266</v>
      </c>
      <c r="F51" s="88">
        <v>-1.7086048767686397</v>
      </c>
      <c r="G51" s="89">
        <v>-0.13853595038229516</v>
      </c>
      <c r="H51" s="76"/>
      <c r="I51" s="87">
        <v>1.2339464124011195</v>
      </c>
      <c r="J51">
        <v>0.7</v>
      </c>
      <c r="K51">
        <v>0.88</v>
      </c>
      <c r="L51">
        <v>1.7</v>
      </c>
      <c r="R51" s="233"/>
      <c r="S51" s="236"/>
      <c r="T51" s="86" t="s">
        <v>10</v>
      </c>
      <c r="U51" s="87">
        <v>-0.41349658884179363</v>
      </c>
      <c r="V51" s="88">
        <v>-1.1751592583985362</v>
      </c>
      <c r="W51" s="89">
        <v>1.0699633149600651E-2</v>
      </c>
      <c r="X51" s="76"/>
      <c r="Y51" s="87">
        <v>1.3474459451934166</v>
      </c>
      <c r="Z51">
        <v>0.7</v>
      </c>
      <c r="AA51">
        <v>0.86</v>
      </c>
      <c r="AB51">
        <v>1.7</v>
      </c>
    </row>
    <row r="52" spans="2:28" x14ac:dyDescent="0.3">
      <c r="B52" s="248"/>
      <c r="C52" s="239"/>
      <c r="D52" s="86" t="s">
        <v>12</v>
      </c>
      <c r="E52" s="87">
        <v>-0.59013575272240804</v>
      </c>
      <c r="F52" s="88">
        <v>-1.591334981699396</v>
      </c>
      <c r="G52" s="89">
        <v>-7.8648494735764407E-2</v>
      </c>
      <c r="H52" s="76"/>
      <c r="I52" s="87">
        <v>1.3656213405935465</v>
      </c>
      <c r="J52">
        <v>0.75</v>
      </c>
      <c r="K52">
        <v>0.9</v>
      </c>
      <c r="L52">
        <v>1.9</v>
      </c>
      <c r="R52" s="233"/>
      <c r="S52" s="236"/>
      <c r="T52" s="86" t="s">
        <v>11</v>
      </c>
      <c r="U52" s="87">
        <v>-0.3315810899047788</v>
      </c>
      <c r="V52" s="88">
        <v>-1.0603343348088776</v>
      </c>
      <c r="W52" s="89">
        <v>7.4679883988825302E-2</v>
      </c>
      <c r="X52" s="76"/>
      <c r="Y52" s="87">
        <v>1.4636166984548347</v>
      </c>
      <c r="Z52">
        <v>0.75</v>
      </c>
      <c r="AA52">
        <v>0.9</v>
      </c>
      <c r="AB52">
        <v>1.9</v>
      </c>
    </row>
    <row r="53" spans="2:28" x14ac:dyDescent="0.3">
      <c r="B53" s="248"/>
      <c r="C53" s="239"/>
      <c r="D53" s="86" t="s">
        <v>13</v>
      </c>
      <c r="E53" s="87">
        <v>-0.52084348409901227</v>
      </c>
      <c r="F53" s="88">
        <v>-1.4885378612984024</v>
      </c>
      <c r="G53" s="89">
        <v>-2.6113275066036556E-2</v>
      </c>
      <c r="H53" s="76"/>
      <c r="I53" s="87">
        <v>1.5122476173383512</v>
      </c>
      <c r="J53">
        <v>0.8</v>
      </c>
      <c r="K53">
        <v>0.92</v>
      </c>
      <c r="L53">
        <v>2</v>
      </c>
      <c r="R53" s="233"/>
      <c r="S53" s="236"/>
      <c r="T53" s="86" t="s">
        <v>12</v>
      </c>
      <c r="U53" s="87">
        <v>-0.26185813449778061</v>
      </c>
      <c r="V53" s="88">
        <v>-0.96263358426545298</v>
      </c>
      <c r="W53" s="89">
        <v>0.1291704203816047</v>
      </c>
      <c r="X53" s="76"/>
      <c r="Y53" s="87">
        <v>1.5929783411850924</v>
      </c>
      <c r="Z53">
        <v>0.8</v>
      </c>
      <c r="AA53">
        <v>0.9</v>
      </c>
      <c r="AB53">
        <v>2</v>
      </c>
    </row>
    <row r="54" spans="2:28" x14ac:dyDescent="0.3">
      <c r="B54" s="248"/>
      <c r="C54" s="239"/>
      <c r="D54" s="86" t="s">
        <v>14</v>
      </c>
      <c r="E54" s="87">
        <v>-0.45880052212933725</v>
      </c>
      <c r="F54" s="88">
        <v>-1.3965178147449959</v>
      </c>
      <c r="G54" s="89">
        <v>2.0948262215647384E-2</v>
      </c>
      <c r="H54" s="76"/>
      <c r="I54" s="87">
        <v>1.6831584505947133</v>
      </c>
      <c r="J54">
        <v>0.85</v>
      </c>
      <c r="K54">
        <v>0.92</v>
      </c>
      <c r="L54">
        <v>2.2000000000000002</v>
      </c>
      <c r="R54" s="233"/>
      <c r="S54" s="236"/>
      <c r="T54" s="86" t="s">
        <v>13</v>
      </c>
      <c r="U54" s="87">
        <v>-0.20072474219846087</v>
      </c>
      <c r="V54" s="88">
        <v>-0.8769974824358604</v>
      </c>
      <c r="W54" s="89">
        <v>0.17697630468840947</v>
      </c>
      <c r="X54" s="76"/>
      <c r="Y54" s="87">
        <v>1.7437651349391219</v>
      </c>
      <c r="Z54">
        <v>0.85</v>
      </c>
      <c r="AA54">
        <v>0.96</v>
      </c>
      <c r="AB54">
        <v>2.2000000000000002</v>
      </c>
    </row>
    <row r="55" spans="2:28" x14ac:dyDescent="0.3">
      <c r="B55" s="248"/>
      <c r="C55" s="239"/>
      <c r="D55" s="86" t="s">
        <v>15</v>
      </c>
      <c r="E55" s="87">
        <v>-0.40237493048841316</v>
      </c>
      <c r="F55" s="88">
        <v>-1.3128495592013458</v>
      </c>
      <c r="G55" s="89">
        <v>6.3769142669203971E-2</v>
      </c>
      <c r="H55" s="76"/>
      <c r="I55" s="87">
        <v>1.8982033050448599</v>
      </c>
      <c r="J55">
        <v>0.9</v>
      </c>
      <c r="R55" s="233"/>
      <c r="S55" s="236"/>
      <c r="T55" s="86" t="s">
        <v>14</v>
      </c>
      <c r="U55" s="87">
        <v>-0.14598708085678427</v>
      </c>
      <c r="V55" s="88">
        <v>-0.80034556939013313</v>
      </c>
      <c r="W55" s="89">
        <v>0.21980577442169918</v>
      </c>
      <c r="X55" s="76"/>
      <c r="Y55" s="87">
        <v>1.9334893525210557</v>
      </c>
      <c r="Z55">
        <v>0.9</v>
      </c>
    </row>
    <row r="56" spans="2:28" x14ac:dyDescent="0.3">
      <c r="B56" s="248"/>
      <c r="C56" s="239"/>
      <c r="D56" s="86" t="s">
        <v>16</v>
      </c>
      <c r="E56" s="87">
        <v>-0.35043508092100012</v>
      </c>
      <c r="F56" s="88">
        <v>-1.2358514557770577</v>
      </c>
      <c r="G56" s="89">
        <v>0.10320449620209626</v>
      </c>
      <c r="H56" s="76"/>
      <c r="I56" s="87">
        <v>1.9501431546122729</v>
      </c>
      <c r="J56">
        <v>0.91</v>
      </c>
      <c r="R56" s="233"/>
      <c r="S56" s="236"/>
      <c r="T56" s="86" t="s">
        <v>15</v>
      </c>
      <c r="U56" s="87">
        <v>-9.6205367860002028E-2</v>
      </c>
      <c r="V56" s="88">
        <v>-0.73065635409315799</v>
      </c>
      <c r="W56" s="89">
        <v>0.25878009644386357</v>
      </c>
      <c r="X56" s="76"/>
      <c r="Y56" s="87">
        <v>1.9793135009095273</v>
      </c>
      <c r="Z56">
        <v>0.91</v>
      </c>
    </row>
    <row r="57" spans="2:28" x14ac:dyDescent="0.3">
      <c r="B57" s="248"/>
      <c r="C57" s="239"/>
      <c r="D57" s="86" t="s">
        <v>17</v>
      </c>
      <c r="E57" s="87">
        <v>-0.13539022647085364</v>
      </c>
      <c r="F57" s="88">
        <v>-0.91728668791105872</v>
      </c>
      <c r="G57" s="89">
        <v>0.26670534872236196</v>
      </c>
      <c r="H57" s="76"/>
      <c r="I57" s="87">
        <v>2.0065687462531971</v>
      </c>
      <c r="J57">
        <v>0.92</v>
      </c>
      <c r="R57" s="233"/>
      <c r="S57" s="236"/>
      <c r="T57" s="86" t="s">
        <v>16</v>
      </c>
      <c r="U57" s="87">
        <v>-5.0381219471530528E-2</v>
      </c>
      <c r="V57" s="88">
        <v>-0.66652821328653022</v>
      </c>
      <c r="W57" s="89">
        <v>0.29467691980129157</v>
      </c>
      <c r="X57" s="76"/>
      <c r="Y57" s="87">
        <v>2.0290952139063094</v>
      </c>
      <c r="Z57">
        <v>0.92</v>
      </c>
    </row>
    <row r="58" spans="2:28" x14ac:dyDescent="0.3">
      <c r="B58" s="248"/>
      <c r="C58" s="239"/>
      <c r="D58" s="86" t="s">
        <v>18</v>
      </c>
      <c r="E58" s="87">
        <v>3.5520606785508495E-2</v>
      </c>
      <c r="F58" s="88">
        <v>-0.66444127473544223</v>
      </c>
      <c r="G58" s="89">
        <v>0.39699040883859582</v>
      </c>
      <c r="H58" s="76"/>
      <c r="I58" s="87">
        <v>2.0686117082228725</v>
      </c>
      <c r="J58">
        <v>0.93</v>
      </c>
      <c r="R58" s="233"/>
      <c r="S58" s="236"/>
      <c r="T58" s="86" t="s">
        <v>17</v>
      </c>
      <c r="U58" s="87">
        <v>0.13934299811040296</v>
      </c>
      <c r="V58" s="88">
        <v>-0.40127803326915468</v>
      </c>
      <c r="W58" s="89">
        <v>0.44355681600068975</v>
      </c>
      <c r="X58" s="76"/>
      <c r="Y58" s="87">
        <v>2.0838328752479862</v>
      </c>
      <c r="Z58">
        <v>0.93</v>
      </c>
    </row>
    <row r="59" spans="2:28" x14ac:dyDescent="0.3">
      <c r="B59" s="248"/>
      <c r="C59" s="239"/>
      <c r="D59" s="86" t="s">
        <v>19</v>
      </c>
      <c r="E59" s="87">
        <v>0.18214688353031311</v>
      </c>
      <c r="F59" s="88">
        <v>-0.44785800600266812</v>
      </c>
      <c r="G59" s="89">
        <v>0.50909897160602069</v>
      </c>
      <c r="H59" s="76"/>
      <c r="I59" s="87">
        <v>2.1379039768462675</v>
      </c>
      <c r="J59">
        <v>0.94</v>
      </c>
      <c r="R59" s="233"/>
      <c r="S59" s="236"/>
      <c r="T59" s="86" t="s">
        <v>18</v>
      </c>
      <c r="U59" s="87">
        <v>0.29012979186443277</v>
      </c>
      <c r="V59" s="88">
        <v>-0.19085438733493743</v>
      </c>
      <c r="W59" s="89">
        <v>0.56227062645298731</v>
      </c>
      <c r="X59" s="76"/>
      <c r="Y59" s="87">
        <v>2.1449662675473053</v>
      </c>
      <c r="Z59">
        <v>0.94</v>
      </c>
    </row>
    <row r="60" spans="2:28" x14ac:dyDescent="0.3">
      <c r="B60" s="248"/>
      <c r="C60" s="239"/>
      <c r="D60" s="86" t="s">
        <v>20</v>
      </c>
      <c r="E60" s="87">
        <v>0.31382181172274004</v>
      </c>
      <c r="F60" s="88">
        <v>-0.25372157536173351</v>
      </c>
      <c r="G60" s="89">
        <v>0.61013796430038236</v>
      </c>
      <c r="H60" s="76"/>
      <c r="I60" s="87">
        <v>2.2169321736069514</v>
      </c>
      <c r="J60">
        <v>0.95</v>
      </c>
      <c r="R60" s="233"/>
      <c r="S60" s="236"/>
      <c r="T60" s="86" t="s">
        <v>19</v>
      </c>
      <c r="U60" s="87">
        <v>0.41949143459469046</v>
      </c>
      <c r="V60" s="88">
        <v>-1.0720304600399688E-2</v>
      </c>
      <c r="W60" s="89">
        <v>0.66450717434325646</v>
      </c>
      <c r="X60" s="76"/>
      <c r="Y60" s="87">
        <v>2.2146892229543029</v>
      </c>
      <c r="Z60">
        <v>0.95</v>
      </c>
    </row>
    <row r="61" spans="2:28" x14ac:dyDescent="0.3">
      <c r="B61" s="248"/>
      <c r="C61" s="239"/>
      <c r="D61" s="86" t="s">
        <v>21</v>
      </c>
      <c r="E61" s="87">
        <v>0.43583825618014754</v>
      </c>
      <c r="F61" s="88">
        <v>-7.4242305153474797E-2</v>
      </c>
      <c r="G61" s="89">
        <v>0.70418271374413766</v>
      </c>
      <c r="H61" s="76"/>
      <c r="I61" s="87">
        <v>2.3097801335070329</v>
      </c>
      <c r="J61">
        <v>0.96</v>
      </c>
      <c r="R61" s="233"/>
      <c r="S61" s="236"/>
      <c r="T61" s="86" t="s">
        <v>20</v>
      </c>
      <c r="U61" s="87">
        <v>0.53566218785610831</v>
      </c>
      <c r="V61" s="88">
        <v>0.15061702207339517</v>
      </c>
      <c r="W61" s="89">
        <v>0.75674740100175808</v>
      </c>
      <c r="X61" s="76"/>
      <c r="Y61" s="87">
        <v>2.2966047218913186</v>
      </c>
      <c r="Z61">
        <v>0.96</v>
      </c>
    </row>
    <row r="62" spans="2:28" x14ac:dyDescent="0.3">
      <c r="B62" s="248"/>
      <c r="C62" s="239"/>
      <c r="D62" s="86" t="s">
        <v>22</v>
      </c>
      <c r="E62" s="87">
        <v>0.55161992995610853</v>
      </c>
      <c r="F62" s="88">
        <v>9.5557524961280116E-2</v>
      </c>
      <c r="G62" s="89">
        <v>0.7939304303069441</v>
      </c>
      <c r="H62" s="76"/>
      <c r="I62" s="87">
        <v>2.4239248974168706</v>
      </c>
      <c r="J62">
        <v>0.97</v>
      </c>
      <c r="R62" s="233"/>
      <c r="S62" s="236"/>
      <c r="T62" s="86" t="s">
        <v>21</v>
      </c>
      <c r="U62" s="87">
        <v>0.64331170365597501</v>
      </c>
      <c r="V62" s="88">
        <v>0.29961785568382132</v>
      </c>
      <c r="W62" s="89">
        <v>0.84272396116366388</v>
      </c>
      <c r="X62" s="76"/>
      <c r="Y62" s="87">
        <v>2.3973094147761649</v>
      </c>
      <c r="Z62">
        <v>0.97</v>
      </c>
    </row>
    <row r="63" spans="2:28" x14ac:dyDescent="0.3">
      <c r="B63" s="248"/>
      <c r="C63" s="239"/>
      <c r="D63" s="86" t="s">
        <v>23</v>
      </c>
      <c r="E63" s="87">
        <v>0.66364003926474524</v>
      </c>
      <c r="F63" s="88">
        <v>0.25918629639692053</v>
      </c>
      <c r="G63" s="89">
        <v>0.8814169140011312</v>
      </c>
      <c r="H63" s="76"/>
      <c r="I63" s="87">
        <v>2.575660474302877</v>
      </c>
      <c r="J63">
        <v>0.98</v>
      </c>
      <c r="R63" s="233"/>
      <c r="S63" s="236"/>
      <c r="T63" s="86" t="s">
        <v>22</v>
      </c>
      <c r="U63" s="87">
        <v>0.74546056708094632</v>
      </c>
      <c r="V63" s="88">
        <v>0.44038225694596755</v>
      </c>
      <c r="W63" s="89">
        <v>0.9249301281020238</v>
      </c>
      <c r="X63" s="76"/>
      <c r="Y63" s="87">
        <v>2.5311787588144097</v>
      </c>
      <c r="Z63">
        <v>0.98</v>
      </c>
    </row>
    <row r="64" spans="2:28" ht="15" thickBot="1" x14ac:dyDescent="0.35">
      <c r="B64" s="248"/>
      <c r="C64" s="239"/>
      <c r="D64" s="86" t="s">
        <v>24</v>
      </c>
      <c r="E64" s="87">
        <v>0.77388411206192975</v>
      </c>
      <c r="F64" s="88">
        <v>0.41932911147184793</v>
      </c>
      <c r="G64" s="89">
        <v>0.96840801655827524</v>
      </c>
      <c r="H64" s="76"/>
      <c r="I64" s="91">
        <v>2.8148145238067435</v>
      </c>
      <c r="J64">
        <v>0.99</v>
      </c>
      <c r="R64" s="233"/>
      <c r="S64" s="236"/>
      <c r="T64" s="86" t="s">
        <v>23</v>
      </c>
      <c r="U64" s="87">
        <v>0.84429077460377178</v>
      </c>
      <c r="V64" s="88">
        <v>0.57575817452838784</v>
      </c>
      <c r="W64" s="89">
        <v>1.005280815670957</v>
      </c>
      <c r="X64" s="76"/>
      <c r="Y64" s="91">
        <v>2.742173414044307</v>
      </c>
      <c r="Z64">
        <v>0.99</v>
      </c>
    </row>
    <row r="65" spans="2:24" x14ac:dyDescent="0.3">
      <c r="B65" s="248"/>
      <c r="C65" s="239"/>
      <c r="D65" s="86" t="s">
        <v>25</v>
      </c>
      <c r="E65" s="87">
        <v>0.88412818485911449</v>
      </c>
      <c r="F65" s="88">
        <v>0.57817912552805817</v>
      </c>
      <c r="G65" s="89">
        <v>1.0566919201341369</v>
      </c>
      <c r="H65" s="76"/>
      <c r="R65" s="233"/>
      <c r="S65" s="236"/>
      <c r="T65" s="86" t="s">
        <v>24</v>
      </c>
      <c r="U65" s="87">
        <v>0.94155406652476248</v>
      </c>
      <c r="V65" s="88">
        <v>0.7078602455983698</v>
      </c>
      <c r="W65" s="89">
        <v>1.0854850859300107</v>
      </c>
      <c r="X65" s="76"/>
    </row>
    <row r="66" spans="2:24" x14ac:dyDescent="0.3">
      <c r="B66" s="248"/>
      <c r="C66" s="239"/>
      <c r="D66" s="86" t="s">
        <v>26</v>
      </c>
      <c r="E66" s="87">
        <v>0.99614829416775108</v>
      </c>
      <c r="F66" s="88">
        <v>0.73757694488789705</v>
      </c>
      <c r="G66" s="89">
        <v>1.1484093559041253</v>
      </c>
      <c r="H66" s="76"/>
      <c r="R66" s="233"/>
      <c r="S66" s="236"/>
      <c r="T66" s="86" t="s">
        <v>25</v>
      </c>
      <c r="U66" s="87">
        <v>1.0388173584457534</v>
      </c>
      <c r="V66" s="88">
        <v>0.8383107525150334</v>
      </c>
      <c r="W66" s="89">
        <v>1.1673409203423832</v>
      </c>
      <c r="X66" s="76"/>
    </row>
    <row r="67" spans="2:24" x14ac:dyDescent="0.3">
      <c r="B67" s="248"/>
      <c r="C67" s="239"/>
      <c r="D67" s="86" t="s">
        <v>27</v>
      </c>
      <c r="E67" s="87">
        <v>1.111929967943712</v>
      </c>
      <c r="F67" s="88">
        <v>0.89894132756638312</v>
      </c>
      <c r="G67" s="89">
        <v>1.2465925199032002</v>
      </c>
      <c r="H67" s="76"/>
      <c r="R67" s="233"/>
      <c r="S67" s="236"/>
      <c r="T67" s="86" t="s">
        <v>26</v>
      </c>
      <c r="U67" s="87">
        <v>1.1376475659685787</v>
      </c>
      <c r="V67" s="88">
        <v>0.96829804573996514</v>
      </c>
      <c r="W67" s="89">
        <v>1.2530802322688048</v>
      </c>
      <c r="X67" s="76"/>
    </row>
    <row r="68" spans="2:24" x14ac:dyDescent="0.3">
      <c r="B68" s="248"/>
      <c r="C68" s="239"/>
      <c r="D68" s="86" t="s">
        <v>28</v>
      </c>
      <c r="E68" s="87">
        <v>1.2339464124011195</v>
      </c>
      <c r="F68" s="88">
        <v>1.0628321791137429</v>
      </c>
      <c r="G68" s="89">
        <v>1.3562256880078543</v>
      </c>
      <c r="H68" s="76"/>
      <c r="R68" s="233"/>
      <c r="S68" s="236"/>
      <c r="T68" s="86" t="s">
        <v>27</v>
      </c>
      <c r="U68" s="87">
        <v>1.2397964293935499</v>
      </c>
      <c r="V68" s="88">
        <v>1.0984603932838377</v>
      </c>
      <c r="W68" s="89">
        <v>1.345888452925438</v>
      </c>
      <c r="X68" s="76"/>
    </row>
    <row r="69" spans="2:24" x14ac:dyDescent="0.3">
      <c r="B69" s="248"/>
      <c r="C69" s="239"/>
      <c r="D69" s="86" t="s">
        <v>29</v>
      </c>
      <c r="E69" s="87">
        <v>1.3656213405935465</v>
      </c>
      <c r="F69" s="88">
        <v>1.2280390351978994</v>
      </c>
      <c r="G69" s="89">
        <v>1.4861942552589944</v>
      </c>
      <c r="H69" s="76"/>
      <c r="R69" s="233"/>
      <c r="S69" s="236"/>
      <c r="T69" s="86" t="s">
        <v>28</v>
      </c>
      <c r="U69" s="87">
        <v>1.3474459451934166</v>
      </c>
      <c r="V69" s="88">
        <v>1.228665909990057</v>
      </c>
      <c r="W69" s="89">
        <v>1.4506603299915506</v>
      </c>
      <c r="X69" s="76"/>
    </row>
    <row r="70" spans="2:24" x14ac:dyDescent="0.3">
      <c r="B70" s="248"/>
      <c r="C70" s="239"/>
      <c r="D70" s="86" t="s">
        <v>30</v>
      </c>
      <c r="E70" s="87">
        <v>1.5122476173383512</v>
      </c>
      <c r="F70" s="88">
        <v>1.3919335842421476</v>
      </c>
      <c r="G70" s="89">
        <v>1.6509915377149456</v>
      </c>
      <c r="H70" s="76"/>
      <c r="R70" s="233"/>
      <c r="S70" s="236"/>
      <c r="T70" s="86" t="s">
        <v>29</v>
      </c>
      <c r="U70" s="87">
        <v>1.4636166984548347</v>
      </c>
      <c r="V70" s="88">
        <v>1.3583173644613731</v>
      </c>
      <c r="W70" s="89">
        <v>1.5745864288525313</v>
      </c>
      <c r="X70" s="76"/>
    </row>
    <row r="71" spans="2:24" x14ac:dyDescent="0.3">
      <c r="B71" s="248"/>
      <c r="C71" s="239"/>
      <c r="D71" s="86" t="s">
        <v>31</v>
      </c>
      <c r="E71" s="87">
        <v>1.6831584505947133</v>
      </c>
      <c r="F71" s="88">
        <v>1.5572556974084626</v>
      </c>
      <c r="G71" s="89">
        <v>1.8687998978404807</v>
      </c>
      <c r="H71" s="76"/>
      <c r="R71" s="233"/>
      <c r="S71" s="236"/>
      <c r="T71" s="86" t="s">
        <v>30</v>
      </c>
      <c r="U71" s="87">
        <v>1.5929783411850924</v>
      </c>
      <c r="V71" s="88">
        <v>1.488628881592462</v>
      </c>
      <c r="W71" s="89">
        <v>1.7266455423462497</v>
      </c>
      <c r="X71" s="76"/>
    </row>
    <row r="72" spans="2:24" x14ac:dyDescent="0.3">
      <c r="B72" s="248"/>
      <c r="C72" s="239"/>
      <c r="D72" s="86" t="s">
        <v>32</v>
      </c>
      <c r="E72" s="87">
        <v>1.8982033050448599</v>
      </c>
      <c r="F72" s="88">
        <v>1.7420986241600476</v>
      </c>
      <c r="G72" s="89">
        <v>2.1660225914751607</v>
      </c>
      <c r="H72" s="76"/>
      <c r="R72" s="233"/>
      <c r="S72" s="236"/>
      <c r="T72" s="86" t="s">
        <v>31</v>
      </c>
      <c r="U72" s="87">
        <v>1.7437651349391219</v>
      </c>
      <c r="V72" s="88">
        <v>1.6264121077648277</v>
      </c>
      <c r="W72" s="89">
        <v>1.9179997725603981</v>
      </c>
      <c r="X72" s="76"/>
    </row>
    <row r="73" spans="2:24" x14ac:dyDescent="0.3">
      <c r="B73" s="248"/>
      <c r="C73" s="239"/>
      <c r="D73" s="86" t="s">
        <v>33</v>
      </c>
      <c r="E73" s="87">
        <v>1.9501431546122729</v>
      </c>
      <c r="F73" s="88">
        <v>1.7846878797533974</v>
      </c>
      <c r="G73" s="89">
        <v>2.2398667928389919</v>
      </c>
      <c r="H73" s="76"/>
      <c r="R73" s="233"/>
      <c r="S73" s="236"/>
      <c r="T73" s="86" t="s">
        <v>32</v>
      </c>
      <c r="U73" s="87">
        <v>1.9334893525210557</v>
      </c>
      <c r="V73" s="88">
        <v>1.787895138460315</v>
      </c>
      <c r="W73" s="89">
        <v>2.1706468180816851</v>
      </c>
      <c r="X73" s="76"/>
    </row>
    <row r="74" spans="2:24" x14ac:dyDescent="0.3">
      <c r="B74" s="248"/>
      <c r="C74" s="239"/>
      <c r="D74" s="86" t="s">
        <v>34</v>
      </c>
      <c r="E74" s="87">
        <v>2.0065687462531971</v>
      </c>
      <c r="F74" s="88">
        <v>1.8303943397483511</v>
      </c>
      <c r="G74" s="89">
        <v>2.3206494688412449</v>
      </c>
      <c r="H74" s="76"/>
      <c r="R74" s="233"/>
      <c r="S74" s="236"/>
      <c r="T74" s="86" t="s">
        <v>33</v>
      </c>
      <c r="U74" s="87">
        <v>1.9793135009095273</v>
      </c>
      <c r="V74" s="88">
        <v>1.8257804222871115</v>
      </c>
      <c r="W74" s="89">
        <v>2.2327864984189447</v>
      </c>
      <c r="X74" s="76"/>
    </row>
    <row r="75" spans="2:24" x14ac:dyDescent="0.3">
      <c r="B75" s="248"/>
      <c r="C75" s="239"/>
      <c r="D75" s="86" t="s">
        <v>35</v>
      </c>
      <c r="E75" s="87">
        <v>2.0686117082228725</v>
      </c>
      <c r="F75" s="88">
        <v>1.8801116774115703</v>
      </c>
      <c r="G75" s="89">
        <v>2.4100137150131169</v>
      </c>
      <c r="H75" s="76"/>
      <c r="R75" s="233"/>
      <c r="S75" s="236"/>
      <c r="T75" s="86" t="s">
        <v>34</v>
      </c>
      <c r="U75" s="87">
        <v>2.0290952139063094</v>
      </c>
      <c r="V75" s="88">
        <v>1.8666115156191596</v>
      </c>
      <c r="W75" s="89">
        <v>2.3006189424060359</v>
      </c>
      <c r="X75" s="76"/>
    </row>
    <row r="76" spans="2:24" x14ac:dyDescent="0.3">
      <c r="B76" s="248"/>
      <c r="C76" s="239"/>
      <c r="D76" s="86" t="s">
        <v>36</v>
      </c>
      <c r="E76" s="87">
        <v>2.1379039768462675</v>
      </c>
      <c r="F76" s="88">
        <v>1.9351098090216361</v>
      </c>
      <c r="G76" s="89">
        <v>2.5103479234737707</v>
      </c>
      <c r="H76" s="76"/>
      <c r="R76" s="233"/>
      <c r="S76" s="236"/>
      <c r="T76" s="86" t="s">
        <v>35</v>
      </c>
      <c r="U76" s="87">
        <v>2.0838328752479862</v>
      </c>
      <c r="V76" s="88">
        <v>1.9111843827523038</v>
      </c>
      <c r="W76" s="89">
        <v>2.3755274580519083</v>
      </c>
      <c r="X76" s="76"/>
    </row>
    <row r="77" spans="2:24" x14ac:dyDescent="0.3">
      <c r="B77" s="248"/>
      <c r="C77" s="239"/>
      <c r="D77" s="86" t="s">
        <v>37</v>
      </c>
      <c r="E77" s="87">
        <v>2.2169321736069514</v>
      </c>
      <c r="F77" s="88">
        <v>1.997304287635344</v>
      </c>
      <c r="G77" s="89">
        <v>2.6253107955758348</v>
      </c>
      <c r="H77" s="76"/>
      <c r="R77" s="233"/>
      <c r="S77" s="236"/>
      <c r="T77" s="86" t="s">
        <v>36</v>
      </c>
      <c r="U77" s="87">
        <v>2.1449662675473053</v>
      </c>
      <c r="V77" s="88">
        <v>1.9606389321340729</v>
      </c>
      <c r="W77" s="89">
        <v>2.4595148948065355</v>
      </c>
      <c r="X77" s="76"/>
    </row>
    <row r="78" spans="2:24" x14ac:dyDescent="0.3">
      <c r="B78" s="248"/>
      <c r="C78" s="239"/>
      <c r="D78" s="86" t="s">
        <v>38</v>
      </c>
      <c r="E78" s="87">
        <v>2.3097801335070329</v>
      </c>
      <c r="F78" s="88">
        <v>2.069820347711409</v>
      </c>
      <c r="G78" s="89">
        <v>2.7609318216219974</v>
      </c>
      <c r="H78" s="76"/>
      <c r="R78" s="233"/>
      <c r="S78" s="236"/>
      <c r="T78" s="86" t="s">
        <v>37</v>
      </c>
      <c r="U78" s="87">
        <v>2.2146892229543029</v>
      </c>
      <c r="V78" s="88">
        <v>2.0167036100669828</v>
      </c>
      <c r="W78" s="89">
        <v>2.5556415038098286</v>
      </c>
      <c r="X78" s="76"/>
    </row>
    <row r="79" spans="2:24" x14ac:dyDescent="0.3">
      <c r="B79" s="248"/>
      <c r="C79" s="239"/>
      <c r="D79" s="86" t="s">
        <v>39</v>
      </c>
      <c r="E79" s="87">
        <v>2.4239248974168706</v>
      </c>
      <c r="F79" s="88">
        <v>2.1583563202163436</v>
      </c>
      <c r="G79" s="89">
        <v>2.928273938219613</v>
      </c>
      <c r="H79" s="76"/>
      <c r="R79" s="233"/>
      <c r="S79" s="236"/>
      <c r="T79" s="86" t="s">
        <v>38</v>
      </c>
      <c r="U79" s="87">
        <v>2.2966047218913186</v>
      </c>
      <c r="V79" s="88">
        <v>2.0822076810754231</v>
      </c>
      <c r="W79" s="89">
        <v>2.6689426072302735</v>
      </c>
      <c r="X79" s="76"/>
    </row>
    <row r="80" spans="2:24" x14ac:dyDescent="0.3">
      <c r="B80" s="248"/>
      <c r="C80" s="239"/>
      <c r="D80" s="86" t="s">
        <v>40</v>
      </c>
      <c r="E80" s="87">
        <v>2.575660474302877</v>
      </c>
      <c r="F80" s="88">
        <v>2.2752988195185688</v>
      </c>
      <c r="G80" s="89">
        <v>3.1514767783315794</v>
      </c>
      <c r="H80" s="76"/>
      <c r="R80" s="233"/>
      <c r="S80" s="236"/>
      <c r="T80" s="86" t="s">
        <v>39</v>
      </c>
      <c r="U80" s="87">
        <v>2.3973094147761649</v>
      </c>
      <c r="V80" s="88">
        <v>2.1623198175844585</v>
      </c>
      <c r="W80" s="89">
        <v>2.808648703055113</v>
      </c>
      <c r="X80" s="76"/>
    </row>
    <row r="81" spans="2:24" ht="15" thickBot="1" x14ac:dyDescent="0.35">
      <c r="B81" s="249"/>
      <c r="C81" s="242"/>
      <c r="D81" s="90" t="s">
        <v>41</v>
      </c>
      <c r="E81" s="91">
        <v>2.8148145238067435</v>
      </c>
      <c r="F81" s="92">
        <v>2.4584650548926152</v>
      </c>
      <c r="G81" s="93">
        <v>3.5044216977059293</v>
      </c>
      <c r="H81" s="76"/>
      <c r="R81" s="233"/>
      <c r="S81" s="236"/>
      <c r="T81" s="86" t="s">
        <v>40</v>
      </c>
      <c r="U81" s="87">
        <v>2.5311787588144097</v>
      </c>
      <c r="V81" s="88">
        <v>2.2682870295460211</v>
      </c>
      <c r="W81" s="89">
        <v>2.9948915334183055</v>
      </c>
      <c r="X81" s="76"/>
    </row>
    <row r="82" spans="2:24" ht="15" thickBot="1" x14ac:dyDescent="0.35">
      <c r="R82" s="234"/>
      <c r="S82" s="237"/>
      <c r="T82" s="90" t="s">
        <v>41</v>
      </c>
      <c r="U82" s="91">
        <v>2.742173414044307</v>
      </c>
      <c r="V82" s="92">
        <v>2.4344645683082486</v>
      </c>
      <c r="W82" s="93">
        <v>3.2892731882337456</v>
      </c>
      <c r="X82" s="76"/>
    </row>
  </sheetData>
  <mergeCells count="20">
    <mergeCell ref="B3:G3"/>
    <mergeCell ref="C4:D5"/>
    <mergeCell ref="E4:G4"/>
    <mergeCell ref="B6:B40"/>
    <mergeCell ref="C6:C40"/>
    <mergeCell ref="Q4:V4"/>
    <mergeCell ref="R5:S6"/>
    <mergeCell ref="T5:V5"/>
    <mergeCell ref="Q7:Q41"/>
    <mergeCell ref="R7:R41"/>
    <mergeCell ref="B44:G44"/>
    <mergeCell ref="C45:D46"/>
    <mergeCell ref="E45:G45"/>
    <mergeCell ref="B47:B81"/>
    <mergeCell ref="C47:C81"/>
    <mergeCell ref="R45:W45"/>
    <mergeCell ref="S46:T47"/>
    <mergeCell ref="U46:W46"/>
    <mergeCell ref="R48:R82"/>
    <mergeCell ref="S48:S8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Q3"/>
  <sheetViews>
    <sheetView zoomScale="85" zoomScaleNormal="85" workbookViewId="0">
      <selection activeCell="J19" sqref="J19"/>
    </sheetView>
  </sheetViews>
  <sheetFormatPr defaultRowHeight="14.4" x14ac:dyDescent="0.3"/>
  <cols>
    <col min="8" max="8" width="11.5546875" customWidth="1"/>
  </cols>
  <sheetData>
    <row r="3" spans="3:17" x14ac:dyDescent="0.25">
      <c r="C3" t="s">
        <v>46</v>
      </c>
      <c r="F3" t="s">
        <v>64</v>
      </c>
      <c r="N3" t="s">
        <v>65</v>
      </c>
      <c r="Q3" t="s">
        <v>66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2"/>
  <sheetViews>
    <sheetView workbookViewId="0">
      <selection activeCell="M19" sqref="M19"/>
    </sheetView>
  </sheetViews>
  <sheetFormatPr defaultRowHeight="14.4" x14ac:dyDescent="0.3"/>
  <sheetData>
    <row r="1" spans="1:27" x14ac:dyDescent="0.25">
      <c r="L1" t="s">
        <v>47</v>
      </c>
      <c r="M1" t="s">
        <v>47</v>
      </c>
      <c r="P1" t="s">
        <v>48</v>
      </c>
    </row>
    <row r="2" spans="1:27" x14ac:dyDescent="0.3">
      <c r="B2" t="s">
        <v>67</v>
      </c>
      <c r="C2" t="s">
        <v>68</v>
      </c>
      <c r="D2" t="s">
        <v>69</v>
      </c>
      <c r="E2" t="s">
        <v>70</v>
      </c>
      <c r="F2" t="s">
        <v>71</v>
      </c>
      <c r="G2" s="166" t="s">
        <v>72</v>
      </c>
      <c r="H2" t="s">
        <v>73</v>
      </c>
      <c r="I2" t="s">
        <v>74</v>
      </c>
      <c r="J2" t="s">
        <v>75</v>
      </c>
      <c r="K2" t="s">
        <v>49</v>
      </c>
      <c r="L2" t="s">
        <v>50</v>
      </c>
      <c r="M2" t="s">
        <v>51</v>
      </c>
      <c r="N2" t="s">
        <v>52</v>
      </c>
      <c r="P2" t="s">
        <v>67</v>
      </c>
      <c r="Q2" t="s">
        <v>68</v>
      </c>
      <c r="R2" t="s">
        <v>69</v>
      </c>
      <c r="S2" t="s">
        <v>70</v>
      </c>
      <c r="T2" t="s">
        <v>71</v>
      </c>
      <c r="U2" s="166" t="s">
        <v>72</v>
      </c>
      <c r="V2" t="s">
        <v>73</v>
      </c>
      <c r="W2" t="s">
        <v>74</v>
      </c>
      <c r="X2" t="s">
        <v>75</v>
      </c>
      <c r="Y2" t="s">
        <v>49</v>
      </c>
      <c r="Z2" t="s">
        <v>53</v>
      </c>
      <c r="AA2" t="s">
        <v>54</v>
      </c>
    </row>
    <row r="3" spans="1:27" x14ac:dyDescent="0.25">
      <c r="A3" t="s">
        <v>55</v>
      </c>
    </row>
    <row r="4" spans="1:27" x14ac:dyDescent="0.25">
      <c r="A4" s="75">
        <v>0.75</v>
      </c>
      <c r="B4">
        <v>1.355</v>
      </c>
      <c r="C4">
        <v>1.264</v>
      </c>
      <c r="D4">
        <v>1.4159999999999999</v>
      </c>
      <c r="E4">
        <v>1.4750000000000001</v>
      </c>
      <c r="F4">
        <v>1.7210000000000001</v>
      </c>
      <c r="G4" s="167">
        <v>1.4159607633387961</v>
      </c>
      <c r="H4" s="167">
        <v>1.6257911317056288</v>
      </c>
      <c r="I4" s="167">
        <v>1.543977080839297</v>
      </c>
      <c r="J4" s="167">
        <v>1.307183567783391</v>
      </c>
      <c r="K4">
        <f>AVERAGE(B4:J4)</f>
        <v>1.4582125048519015</v>
      </c>
      <c r="O4" t="s">
        <v>56</v>
      </c>
      <c r="P4">
        <v>2.6379999999999999</v>
      </c>
      <c r="Q4">
        <v>2.0299999999999998</v>
      </c>
      <c r="R4">
        <v>3.02</v>
      </c>
      <c r="S4">
        <v>3.375</v>
      </c>
      <c r="T4">
        <v>4.71</v>
      </c>
      <c r="U4">
        <v>3.02</v>
      </c>
      <c r="V4">
        <v>4.22</v>
      </c>
      <c r="W4">
        <v>3.77</v>
      </c>
      <c r="X4">
        <v>2.33</v>
      </c>
      <c r="Y4">
        <f>AVERAGE(P4:X4)</f>
        <v>3.2347777777777775</v>
      </c>
      <c r="Z4">
        <f>STDEV(P4:X4)</f>
        <v>0.87832109415887571</v>
      </c>
      <c r="AA4">
        <v>0.28999999999999998</v>
      </c>
    </row>
    <row r="5" spans="1:27" x14ac:dyDescent="0.25">
      <c r="A5" s="75">
        <v>0.85</v>
      </c>
      <c r="B5">
        <v>1.536</v>
      </c>
      <c r="C5">
        <v>1.4379999999999999</v>
      </c>
      <c r="D5">
        <v>1.6519999999999999</v>
      </c>
      <c r="E5">
        <v>1.7829999999999999</v>
      </c>
      <c r="F5">
        <v>2.2610000000000001</v>
      </c>
      <c r="G5" s="167">
        <v>1.6663715682215741</v>
      </c>
      <c r="H5" s="167">
        <v>1.9383611151713969</v>
      </c>
      <c r="I5" s="167">
        <v>1.9636632349587813</v>
      </c>
      <c r="J5" s="167">
        <v>1.4598022559609152</v>
      </c>
      <c r="K5" s="169">
        <f>AVERAGE(B5:J5)</f>
        <v>1.7442442415902966</v>
      </c>
      <c r="P5">
        <v>3.7269999999999999</v>
      </c>
      <c r="Q5">
        <v>3.15</v>
      </c>
      <c r="R5">
        <v>4.3600000000000003</v>
      </c>
      <c r="S5">
        <v>5.0199999999999996</v>
      </c>
      <c r="T5">
        <v>7.08</v>
      </c>
      <c r="U5" s="168">
        <v>4.4335000000000004</v>
      </c>
      <c r="V5" s="168">
        <v>5.7469999999999999</v>
      </c>
      <c r="W5" s="168">
        <v>5.8630000000000004</v>
      </c>
      <c r="X5" s="168">
        <v>3.2869999999999999</v>
      </c>
      <c r="Y5">
        <f>AVERAGE(P5:X5)</f>
        <v>4.7408333333333328</v>
      </c>
      <c r="Z5">
        <f>STDEV(P5:X5)</f>
        <v>1.3101999847351573</v>
      </c>
      <c r="AA5" s="168">
        <v>0.43</v>
      </c>
    </row>
    <row r="6" spans="1:27" x14ac:dyDescent="0.25">
      <c r="A6" t="s">
        <v>57</v>
      </c>
    </row>
    <row r="7" spans="1:27" x14ac:dyDescent="0.25">
      <c r="A7" s="75">
        <v>0.75</v>
      </c>
      <c r="B7">
        <v>1.2410000000000001</v>
      </c>
      <c r="C7">
        <v>1.198</v>
      </c>
      <c r="D7">
        <v>1.2450000000000001</v>
      </c>
      <c r="E7">
        <v>1.0489999999999999</v>
      </c>
      <c r="F7">
        <v>1.3660000000000001</v>
      </c>
      <c r="G7">
        <v>1.3169999999999999</v>
      </c>
      <c r="H7">
        <v>1.252</v>
      </c>
      <c r="I7">
        <v>1.333</v>
      </c>
      <c r="J7">
        <v>1.1579999999999999</v>
      </c>
      <c r="K7">
        <f>AVERAGE(B7:J7)</f>
        <v>1.239888888888889</v>
      </c>
      <c r="O7" t="s">
        <v>58</v>
      </c>
      <c r="P7">
        <v>1.875</v>
      </c>
      <c r="Q7">
        <v>1.56</v>
      </c>
      <c r="R7">
        <v>1.9</v>
      </c>
      <c r="S7">
        <v>0.41</v>
      </c>
      <c r="T7">
        <v>2.7</v>
      </c>
      <c r="U7">
        <v>2.39</v>
      </c>
      <c r="V7">
        <v>1.95</v>
      </c>
      <c r="W7">
        <v>2.5</v>
      </c>
      <c r="X7">
        <v>1.27</v>
      </c>
      <c r="Y7">
        <f>AVERAGE(P7:X7)</f>
        <v>1.8394444444444444</v>
      </c>
      <c r="Z7">
        <f>STDEV(P7:X7)</f>
        <v>0.70203474114731579</v>
      </c>
      <c r="AA7">
        <v>0.23</v>
      </c>
    </row>
    <row r="8" spans="1:27" x14ac:dyDescent="0.25">
      <c r="A8" s="75">
        <v>0.85</v>
      </c>
      <c r="B8">
        <v>1.4059999999999999</v>
      </c>
      <c r="C8">
        <v>1.355</v>
      </c>
      <c r="D8">
        <v>1.389</v>
      </c>
      <c r="E8">
        <v>1.21</v>
      </c>
      <c r="F8">
        <v>1.6830000000000001</v>
      </c>
      <c r="G8" s="167">
        <v>1.4604321276918286</v>
      </c>
      <c r="H8" s="170">
        <v>1.4159999999999999</v>
      </c>
      <c r="I8" s="170">
        <v>1.51</v>
      </c>
      <c r="J8" s="170">
        <v>1.262</v>
      </c>
      <c r="K8">
        <f>AVERAGE(B8:J8)</f>
        <v>1.4101591252990922</v>
      </c>
      <c r="P8">
        <v>2.95</v>
      </c>
      <c r="Q8">
        <v>2.63</v>
      </c>
      <c r="R8">
        <v>2.85</v>
      </c>
      <c r="S8">
        <v>1.65</v>
      </c>
      <c r="T8">
        <v>4.5199999999999996</v>
      </c>
      <c r="U8">
        <v>3.2869999999999999</v>
      </c>
      <c r="V8">
        <v>3.0209999999999999</v>
      </c>
      <c r="W8">
        <v>3.58</v>
      </c>
      <c r="X8">
        <v>2.0209999999999999</v>
      </c>
      <c r="Y8">
        <f>AVERAGE(P8:X8)</f>
        <v>2.9454444444444445</v>
      </c>
      <c r="Z8">
        <f>STDEV(P8:X8)</f>
        <v>0.8400642997876876</v>
      </c>
      <c r="AA8">
        <v>0.28000000000000003</v>
      </c>
    </row>
    <row r="9" spans="1:27" x14ac:dyDescent="0.25">
      <c r="A9" t="s">
        <v>60</v>
      </c>
    </row>
    <row r="10" spans="1:27" x14ac:dyDescent="0.25">
      <c r="A10" s="75">
        <v>0.75</v>
      </c>
      <c r="B10">
        <v>1.3939999999999999</v>
      </c>
      <c r="C10">
        <v>1.24</v>
      </c>
      <c r="D10">
        <v>1.306</v>
      </c>
      <c r="E10">
        <v>1.2410000000000001</v>
      </c>
      <c r="F10">
        <v>1.5629999999999999</v>
      </c>
      <c r="G10" s="167">
        <v>1.335420766960363</v>
      </c>
      <c r="H10" s="167">
        <v>1.5649999397998551</v>
      </c>
      <c r="I10" s="167">
        <v>1.2375189113461615</v>
      </c>
      <c r="J10" s="167">
        <v>1.1376231500323766</v>
      </c>
      <c r="K10">
        <f>AVERAGE(B10:J10)</f>
        <v>1.3355069742376395</v>
      </c>
      <c r="O10" t="s">
        <v>61</v>
      </c>
      <c r="P10">
        <v>2.88</v>
      </c>
      <c r="Q10">
        <v>1.86</v>
      </c>
      <c r="R10">
        <v>2.31</v>
      </c>
      <c r="S10">
        <v>1.87</v>
      </c>
      <c r="T10">
        <v>3.87</v>
      </c>
      <c r="U10">
        <v>2.5099999999999998</v>
      </c>
      <c r="V10">
        <v>3.89</v>
      </c>
      <c r="W10">
        <v>1.85</v>
      </c>
      <c r="X10">
        <v>1.1200000000000001</v>
      </c>
      <c r="Y10">
        <f>AVERAGE(P10:X10)</f>
        <v>2.4622222222222225</v>
      </c>
      <c r="Z10">
        <v>0.94399999999999995</v>
      </c>
      <c r="AA10">
        <v>0.31</v>
      </c>
    </row>
    <row r="11" spans="1:27" x14ac:dyDescent="0.25">
      <c r="A11" s="75">
        <v>0.85</v>
      </c>
      <c r="B11">
        <v>1.6120000000000001</v>
      </c>
      <c r="C11">
        <v>1.423</v>
      </c>
      <c r="D11">
        <v>1.4630000000000001</v>
      </c>
      <c r="E11">
        <v>1.419</v>
      </c>
      <c r="F11">
        <v>1.899</v>
      </c>
      <c r="G11" s="167">
        <v>1.5404685332676471</v>
      </c>
      <c r="H11" s="167">
        <v>1.9445240080625099</v>
      </c>
      <c r="I11" s="167">
        <v>1.3988374001197932</v>
      </c>
      <c r="J11" s="167">
        <v>1.235235227502276</v>
      </c>
      <c r="K11">
        <f>AVERAGE(B11:J11)</f>
        <v>1.5483405743280252</v>
      </c>
      <c r="P11">
        <v>4.1399999999999997</v>
      </c>
      <c r="Q11">
        <v>3.06</v>
      </c>
      <c r="R11">
        <v>3.3</v>
      </c>
      <c r="S11">
        <v>3.03</v>
      </c>
      <c r="T11">
        <v>5.57</v>
      </c>
      <c r="U11">
        <v>3.75</v>
      </c>
      <c r="V11">
        <v>5.78</v>
      </c>
      <c r="W11">
        <v>2.92</v>
      </c>
      <c r="X11">
        <v>1.83</v>
      </c>
      <c r="Y11">
        <f>AVERAGE(P11:X11)</f>
        <v>3.7088888888888891</v>
      </c>
      <c r="Z11">
        <f>STDEV(P11:X11)</f>
        <v>1.2817219320551201</v>
      </c>
      <c r="AA11">
        <v>0.42</v>
      </c>
    </row>
    <row r="12" spans="1:27" x14ac:dyDescent="0.25">
      <c r="A12" t="s">
        <v>59</v>
      </c>
    </row>
    <row r="13" spans="1:27" x14ac:dyDescent="0.25">
      <c r="A13" s="75">
        <v>0.75</v>
      </c>
      <c r="B13">
        <v>1.2649999999999999</v>
      </c>
      <c r="C13">
        <v>1.113</v>
      </c>
      <c r="D13">
        <v>1.2989999999999999</v>
      </c>
      <c r="E13">
        <v>1.1240000000000001</v>
      </c>
      <c r="F13">
        <v>1.464</v>
      </c>
      <c r="G13">
        <v>1.2609999999999999</v>
      </c>
      <c r="H13">
        <v>1.252</v>
      </c>
      <c r="I13">
        <v>1.333</v>
      </c>
      <c r="J13" s="167">
        <v>1.1584982135233781</v>
      </c>
      <c r="K13">
        <f>AVERAGE(B13:J13)</f>
        <v>1.2521664681692644</v>
      </c>
      <c r="O13" t="s">
        <v>62</v>
      </c>
      <c r="P13">
        <v>2.04</v>
      </c>
      <c r="Q13">
        <v>0.92</v>
      </c>
      <c r="R13">
        <v>2.27</v>
      </c>
      <c r="S13">
        <v>1.01</v>
      </c>
      <c r="T13">
        <v>3.31</v>
      </c>
      <c r="U13">
        <v>2.11</v>
      </c>
      <c r="V13">
        <v>1.95</v>
      </c>
      <c r="W13">
        <v>2.5</v>
      </c>
      <c r="X13">
        <v>1.27</v>
      </c>
      <c r="Y13">
        <f>AVERAGE(P13:X13)</f>
        <v>1.931111111111111</v>
      </c>
      <c r="Z13">
        <f>STDEV(P7:X7)</f>
        <v>0.70203474114731579</v>
      </c>
      <c r="AA13">
        <v>0.23</v>
      </c>
    </row>
    <row r="14" spans="1:27" x14ac:dyDescent="0.25">
      <c r="A14" s="75">
        <v>0.85</v>
      </c>
      <c r="B14">
        <v>1.3979999999999999</v>
      </c>
      <c r="C14">
        <v>1.2969999999999999</v>
      </c>
      <c r="D14">
        <v>1.466</v>
      </c>
      <c r="E14">
        <v>1.228</v>
      </c>
      <c r="F14">
        <v>1.744</v>
      </c>
      <c r="G14" s="167">
        <v>1.4539811601001447</v>
      </c>
      <c r="H14" s="167">
        <v>1.2949970751701985</v>
      </c>
      <c r="I14" s="167">
        <v>1.3043845127195808</v>
      </c>
      <c r="J14" s="167">
        <v>1.2232234119908505</v>
      </c>
      <c r="K14">
        <f>AVERAGE(B14:J14)</f>
        <v>1.3788429066645305</v>
      </c>
      <c r="P14">
        <v>2.91</v>
      </c>
      <c r="Q14">
        <v>2.25</v>
      </c>
      <c r="R14">
        <v>3.3220000000000001</v>
      </c>
      <c r="S14">
        <v>1.78</v>
      </c>
      <c r="T14">
        <v>4.83</v>
      </c>
      <c r="U14">
        <v>3.75</v>
      </c>
      <c r="V14">
        <v>2.25</v>
      </c>
      <c r="W14">
        <v>2.31</v>
      </c>
      <c r="X14">
        <v>1.75</v>
      </c>
      <c r="Y14">
        <f>AVERAGE(P14:X14)</f>
        <v>2.7946666666666662</v>
      </c>
      <c r="Z14">
        <f>STDEV(P14:X14)</f>
        <v>1.0183152753445286</v>
      </c>
      <c r="AA14">
        <v>0.33</v>
      </c>
    </row>
    <row r="16" spans="1:27" x14ac:dyDescent="0.25">
      <c r="O16" s="75">
        <v>0.75</v>
      </c>
      <c r="V16" s="75">
        <v>0.85</v>
      </c>
    </row>
    <row r="17" spans="15:23" x14ac:dyDescent="0.25">
      <c r="P17" t="s">
        <v>63</v>
      </c>
      <c r="W17" t="s">
        <v>63</v>
      </c>
    </row>
    <row r="18" spans="15:23" x14ac:dyDescent="0.25">
      <c r="O18" t="s">
        <v>56</v>
      </c>
      <c r="P18">
        <v>3.23</v>
      </c>
      <c r="V18" t="s">
        <v>56</v>
      </c>
      <c r="W18">
        <v>4.74</v>
      </c>
    </row>
    <row r="19" spans="15:23" x14ac:dyDescent="0.25">
      <c r="O19" t="s">
        <v>58</v>
      </c>
      <c r="P19">
        <v>1.83</v>
      </c>
      <c r="V19" t="s">
        <v>58</v>
      </c>
      <c r="W19">
        <v>2.94</v>
      </c>
    </row>
    <row r="20" spans="15:23" x14ac:dyDescent="0.25">
      <c r="P20">
        <v>0</v>
      </c>
      <c r="W20">
        <v>0</v>
      </c>
    </row>
    <row r="21" spans="15:23" x14ac:dyDescent="0.25">
      <c r="O21" t="s">
        <v>61</v>
      </c>
      <c r="P21">
        <v>2.46</v>
      </c>
      <c r="V21" t="s">
        <v>61</v>
      </c>
      <c r="W21">
        <v>3.7</v>
      </c>
    </row>
    <row r="22" spans="15:23" x14ac:dyDescent="0.25">
      <c r="O22" t="s">
        <v>62</v>
      </c>
      <c r="P22">
        <v>1.93</v>
      </c>
      <c r="V22" t="s">
        <v>62</v>
      </c>
      <c r="W22">
        <v>2.79</v>
      </c>
    </row>
  </sheetData>
  <pageMargins left="0.7" right="0.7" top="0.75" bottom="0.75" header="0.3" footer="0.3"/>
  <pageSetup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83"/>
  <sheetViews>
    <sheetView topLeftCell="A18" zoomScale="70" zoomScaleNormal="70" workbookViewId="0">
      <selection activeCell="I4" sqref="I4:L4"/>
    </sheetView>
  </sheetViews>
  <sheetFormatPr defaultRowHeight="14.4" x14ac:dyDescent="0.3"/>
  <sheetData>
    <row r="2" spans="2:28" ht="15" x14ac:dyDescent="0.25">
      <c r="B2" t="s">
        <v>96</v>
      </c>
      <c r="R2" t="s">
        <v>97</v>
      </c>
    </row>
    <row r="4" spans="2:28" ht="15.75" thickBot="1" x14ac:dyDescent="0.3">
      <c r="B4" s="251" t="s">
        <v>0</v>
      </c>
      <c r="C4" s="252"/>
      <c r="D4" s="252"/>
      <c r="E4" s="252"/>
      <c r="F4" s="252"/>
      <c r="G4" s="252"/>
      <c r="H4" s="94"/>
      <c r="I4" s="19" t="s">
        <v>3</v>
      </c>
      <c r="J4" s="19" t="s">
        <v>44</v>
      </c>
      <c r="K4" s="19" t="s">
        <v>45</v>
      </c>
      <c r="L4" s="19" t="s">
        <v>43</v>
      </c>
      <c r="Q4" s="251" t="s">
        <v>0</v>
      </c>
      <c r="R4" s="252"/>
      <c r="S4" s="252"/>
      <c r="T4" s="252"/>
      <c r="U4" s="252"/>
      <c r="V4" s="252"/>
      <c r="W4" s="94"/>
      <c r="Y4" s="19" t="s">
        <v>3</v>
      </c>
      <c r="Z4" s="19" t="s">
        <v>44</v>
      </c>
      <c r="AA4" s="19" t="s">
        <v>45</v>
      </c>
      <c r="AB4" s="19" t="s">
        <v>43</v>
      </c>
    </row>
    <row r="5" spans="2:28" ht="15" thickBot="1" x14ac:dyDescent="0.35">
      <c r="B5" s="95"/>
      <c r="C5" s="253" t="s">
        <v>1</v>
      </c>
      <c r="D5" s="254"/>
      <c r="E5" s="257" t="s">
        <v>2</v>
      </c>
      <c r="F5" s="258"/>
      <c r="G5" s="259"/>
      <c r="H5" s="94"/>
      <c r="I5" s="105">
        <v>0.88212037058646486</v>
      </c>
      <c r="J5">
        <v>0.45</v>
      </c>
      <c r="K5">
        <v>0.53</v>
      </c>
      <c r="L5">
        <v>1.05</v>
      </c>
      <c r="Q5" s="95"/>
      <c r="R5" s="253" t="s">
        <v>1</v>
      </c>
      <c r="S5" s="254"/>
      <c r="T5" s="257" t="s">
        <v>2</v>
      </c>
      <c r="U5" s="258"/>
      <c r="V5" s="259"/>
      <c r="W5" s="94"/>
      <c r="Y5" s="105">
        <v>0.83354574115079449</v>
      </c>
      <c r="Z5">
        <v>0.45</v>
      </c>
      <c r="AA5">
        <v>0.54</v>
      </c>
      <c r="AB5">
        <v>1.05</v>
      </c>
    </row>
    <row r="6" spans="2:28" ht="24.6" thickBot="1" x14ac:dyDescent="0.35">
      <c r="B6" s="96"/>
      <c r="C6" s="255"/>
      <c r="D6" s="256"/>
      <c r="E6" s="97" t="s">
        <v>3</v>
      </c>
      <c r="F6" s="98" t="s">
        <v>4</v>
      </c>
      <c r="G6" s="99" t="s">
        <v>5</v>
      </c>
      <c r="H6" s="94"/>
      <c r="I6" s="105">
        <v>0.95330984785920703</v>
      </c>
      <c r="J6">
        <v>0.5</v>
      </c>
      <c r="K6">
        <v>0.68</v>
      </c>
      <c r="L6">
        <v>1.1000000000000001</v>
      </c>
      <c r="Q6" s="96"/>
      <c r="R6" s="255"/>
      <c r="S6" s="256"/>
      <c r="T6" s="97" t="s">
        <v>3</v>
      </c>
      <c r="U6" s="98" t="s">
        <v>4</v>
      </c>
      <c r="V6" s="99" t="s">
        <v>5</v>
      </c>
      <c r="W6" s="94"/>
      <c r="Y6" s="105">
        <v>0.90063558154256973</v>
      </c>
      <c r="Z6">
        <v>0.5</v>
      </c>
      <c r="AA6">
        <v>0.57999999999999996</v>
      </c>
      <c r="AB6">
        <v>1.1000000000000001</v>
      </c>
    </row>
    <row r="7" spans="2:28" ht="15" thickBot="1" x14ac:dyDescent="0.35">
      <c r="B7" s="260" t="s">
        <v>42</v>
      </c>
      <c r="C7" s="263"/>
      <c r="D7" s="100" t="s">
        <v>7</v>
      </c>
      <c r="E7" s="101">
        <v>-0.36460925178663123</v>
      </c>
      <c r="F7" s="102">
        <v>-0.7917353937118683</v>
      </c>
      <c r="G7" s="103">
        <v>-7.6173385959043605E-2</v>
      </c>
      <c r="H7" s="94"/>
      <c r="I7" s="105">
        <v>1.0244993251319492</v>
      </c>
      <c r="J7">
        <v>0.55000000000000004</v>
      </c>
      <c r="K7">
        <v>0.67</v>
      </c>
      <c r="L7">
        <v>1.2</v>
      </c>
      <c r="Q7" s="260" t="s">
        <v>6</v>
      </c>
      <c r="R7" s="263"/>
      <c r="S7" s="100" t="s">
        <v>7</v>
      </c>
      <c r="T7" s="101">
        <v>-0.34138761390469269</v>
      </c>
      <c r="U7" s="102">
        <v>-1.2428918094437678</v>
      </c>
      <c r="V7" s="103">
        <v>9.9411414562969758E-2</v>
      </c>
      <c r="W7" s="94"/>
      <c r="Y7" s="105">
        <v>0.96772542193434508</v>
      </c>
      <c r="Z7">
        <v>0.55000000000000004</v>
      </c>
      <c r="AA7">
        <v>0.78</v>
      </c>
      <c r="AB7">
        <v>1.2</v>
      </c>
    </row>
    <row r="8" spans="2:28" x14ac:dyDescent="0.3">
      <c r="B8" s="261"/>
      <c r="C8" s="252"/>
      <c r="D8" s="104" t="s">
        <v>8</v>
      </c>
      <c r="E8" s="105">
        <v>-0.21017689692288266</v>
      </c>
      <c r="F8" s="106">
        <v>-0.59998663279536868</v>
      </c>
      <c r="G8" s="107">
        <v>5.3391387330236517E-2</v>
      </c>
      <c r="H8" s="94"/>
      <c r="I8" s="105">
        <v>1.096835667788558</v>
      </c>
      <c r="J8">
        <v>0.6</v>
      </c>
      <c r="K8">
        <v>0.71</v>
      </c>
      <c r="L8">
        <v>1.3</v>
      </c>
      <c r="Q8" s="261"/>
      <c r="R8" s="252"/>
      <c r="S8" s="104" t="s">
        <v>8</v>
      </c>
      <c r="T8" s="105">
        <v>-0.19584866017083838</v>
      </c>
      <c r="U8" s="106">
        <v>-1.0205171532570585</v>
      </c>
      <c r="V8" s="107">
        <v>0.20825641001897266</v>
      </c>
      <c r="W8" s="94"/>
      <c r="Y8" s="105">
        <v>1.0358960823925423</v>
      </c>
      <c r="Z8">
        <v>0.6</v>
      </c>
      <c r="AA8">
        <v>0.78</v>
      </c>
      <c r="AB8">
        <v>1.3</v>
      </c>
    </row>
    <row r="9" spans="2:28" x14ac:dyDescent="0.3">
      <c r="B9" s="261"/>
      <c r="C9" s="252"/>
      <c r="D9" s="104" t="s">
        <v>9</v>
      </c>
      <c r="E9" s="105">
        <v>-0.11219451902157702</v>
      </c>
      <c r="F9" s="106">
        <v>-0.47838440497303653</v>
      </c>
      <c r="G9" s="107">
        <v>0.13565229531990081</v>
      </c>
      <c r="H9" s="94"/>
      <c r="I9" s="105">
        <v>1.1716010191107775</v>
      </c>
      <c r="J9">
        <v>0.65</v>
      </c>
      <c r="K9">
        <v>0.77</v>
      </c>
      <c r="L9">
        <v>1.5</v>
      </c>
      <c r="Q9" s="261"/>
      <c r="R9" s="252"/>
      <c r="S9" s="104" t="s">
        <v>9</v>
      </c>
      <c r="T9" s="105">
        <v>-0.10350886015488589</v>
      </c>
      <c r="U9" s="106">
        <v>-0.87951871907444945</v>
      </c>
      <c r="V9" s="107">
        <v>0.27740622556180494</v>
      </c>
      <c r="W9" s="94"/>
      <c r="Y9" s="105">
        <v>1.1063558705410823</v>
      </c>
      <c r="Z9">
        <v>0.65</v>
      </c>
      <c r="AA9">
        <v>0.92</v>
      </c>
      <c r="AB9">
        <v>1.5</v>
      </c>
    </row>
    <row r="10" spans="2:28" x14ac:dyDescent="0.3">
      <c r="B10" s="261"/>
      <c r="C10" s="252"/>
      <c r="D10" s="104" t="s">
        <v>10</v>
      </c>
      <c r="E10" s="105">
        <v>-3.8486192850508111E-2</v>
      </c>
      <c r="F10" s="106">
        <v>-0.38694299576952174</v>
      </c>
      <c r="G10" s="107">
        <v>0.19756918207265636</v>
      </c>
      <c r="H10" s="94"/>
      <c r="I10" s="105">
        <v>1.2503924378166298</v>
      </c>
      <c r="J10">
        <v>0.7</v>
      </c>
      <c r="K10">
        <v>0.88</v>
      </c>
      <c r="L10">
        <v>1.7</v>
      </c>
      <c r="Q10" s="261"/>
      <c r="R10" s="252"/>
      <c r="S10" s="104" t="s">
        <v>10</v>
      </c>
      <c r="T10" s="105">
        <v>-3.4045225530680623E-2</v>
      </c>
      <c r="U10" s="106">
        <v>-0.77350784895135605</v>
      </c>
      <c r="V10" s="107">
        <v>0.32948169776696484</v>
      </c>
      <c r="W10" s="94"/>
      <c r="Y10" s="105">
        <v>1.1806098741905957</v>
      </c>
      <c r="Z10">
        <v>0.7</v>
      </c>
      <c r="AA10">
        <v>0.93</v>
      </c>
      <c r="AB10">
        <v>1.7</v>
      </c>
    </row>
    <row r="11" spans="2:28" x14ac:dyDescent="0.3">
      <c r="B11" s="261"/>
      <c r="C11" s="252"/>
      <c r="D11" s="104" t="s">
        <v>11</v>
      </c>
      <c r="E11" s="105">
        <v>2.1469844362370063E-2</v>
      </c>
      <c r="F11" s="106">
        <v>-0.31258845263418233</v>
      </c>
      <c r="G11" s="107">
        <v>0.24795978208325831</v>
      </c>
      <c r="H11" s="94"/>
      <c r="I11" s="105">
        <v>1.335420766960363</v>
      </c>
      <c r="J11">
        <v>0.75</v>
      </c>
      <c r="K11">
        <v>0.96</v>
      </c>
      <c r="L11">
        <v>1.9</v>
      </c>
      <c r="Q11" s="261"/>
      <c r="R11" s="252"/>
      <c r="S11" s="104" t="s">
        <v>11</v>
      </c>
      <c r="T11" s="105">
        <v>2.2458082559706143E-2</v>
      </c>
      <c r="U11" s="106">
        <v>-0.68731788151529227</v>
      </c>
      <c r="V11" s="107">
        <v>0.37188277446182627</v>
      </c>
      <c r="W11" s="94"/>
      <c r="Y11" s="105">
        <v>1.2607416190716139</v>
      </c>
      <c r="Z11">
        <v>0.75</v>
      </c>
      <c r="AA11">
        <v>0.98</v>
      </c>
      <c r="AB11">
        <v>1.9</v>
      </c>
    </row>
    <row r="12" spans="2:28" x14ac:dyDescent="0.3">
      <c r="B12" s="261"/>
      <c r="C12" s="252"/>
      <c r="D12" s="104" t="s">
        <v>12</v>
      </c>
      <c r="E12" s="105">
        <v>7.2501848845283462E-2</v>
      </c>
      <c r="F12" s="106">
        <v>-0.24932193676601769</v>
      </c>
      <c r="G12" s="107">
        <v>0.29087097575320803</v>
      </c>
      <c r="H12" s="94"/>
      <c r="I12" s="105">
        <v>1.430103843619861</v>
      </c>
      <c r="J12">
        <v>0.8</v>
      </c>
      <c r="K12">
        <v>0.96</v>
      </c>
      <c r="L12">
        <v>2</v>
      </c>
      <c r="Q12" s="261"/>
      <c r="R12" s="252"/>
      <c r="S12" s="104" t="s">
        <v>12</v>
      </c>
      <c r="T12" s="105">
        <v>7.0551272266858797E-2</v>
      </c>
      <c r="U12" s="106">
        <v>-0.61399004232755838</v>
      </c>
      <c r="V12" s="107">
        <v>0.40800611059530528</v>
      </c>
      <c r="W12" s="94"/>
      <c r="Y12" s="105">
        <v>1.3499721169519538</v>
      </c>
      <c r="Z12">
        <v>0.8</v>
      </c>
      <c r="AA12">
        <v>0.95</v>
      </c>
      <c r="AB12">
        <v>2</v>
      </c>
    </row>
    <row r="13" spans="2:28" x14ac:dyDescent="0.3">
      <c r="B13" s="261"/>
      <c r="C13" s="252"/>
      <c r="D13" s="104" t="s">
        <v>13</v>
      </c>
      <c r="E13" s="105">
        <v>0.11724693361203524</v>
      </c>
      <c r="F13" s="106">
        <v>-0.19386725525457485</v>
      </c>
      <c r="G13" s="107">
        <v>0.328513374432162</v>
      </c>
      <c r="H13" s="94"/>
      <c r="I13" s="105">
        <v>1.5404685332676471</v>
      </c>
      <c r="J13">
        <v>0.85</v>
      </c>
      <c r="K13">
        <v>1</v>
      </c>
      <c r="L13">
        <v>2.2000000000000002</v>
      </c>
      <c r="Q13" s="261"/>
      <c r="R13" s="252"/>
      <c r="S13" s="104" t="s">
        <v>13</v>
      </c>
      <c r="T13" s="105">
        <v>0.11271959138257241</v>
      </c>
      <c r="U13" s="106">
        <v>-0.54972401062062215</v>
      </c>
      <c r="V13" s="107">
        <v>0.43970734819694646</v>
      </c>
      <c r="W13" s="94"/>
      <c r="Y13" s="105">
        <v>1.4539811601001447</v>
      </c>
      <c r="Z13">
        <v>0.85</v>
      </c>
      <c r="AA13">
        <v>0.97</v>
      </c>
      <c r="AB13">
        <v>2.2000000000000002</v>
      </c>
    </row>
    <row r="14" spans="2:28" x14ac:dyDescent="0.3">
      <c r="B14" s="261"/>
      <c r="C14" s="252"/>
      <c r="D14" s="104" t="s">
        <v>14</v>
      </c>
      <c r="E14" s="105">
        <v>0.15731082021389695</v>
      </c>
      <c r="F14" s="106">
        <v>-0.14422971325602052</v>
      </c>
      <c r="G14" s="107">
        <v>0.36223316392946758</v>
      </c>
      <c r="H14" s="94"/>
      <c r="I14" s="105">
        <v>1.6793325137980344</v>
      </c>
      <c r="J14">
        <v>0.9</v>
      </c>
      <c r="Q14" s="261"/>
      <c r="R14" s="252"/>
      <c r="S14" s="104" t="s">
        <v>14</v>
      </c>
      <c r="T14" s="105">
        <v>0.15047629167825294</v>
      </c>
      <c r="U14" s="106">
        <v>-0.49220605067730538</v>
      </c>
      <c r="V14" s="107">
        <v>0.46811663177348317</v>
      </c>
      <c r="W14" s="94"/>
      <c r="Y14" s="105">
        <v>1.5848482860695812</v>
      </c>
      <c r="Z14">
        <v>0.9</v>
      </c>
    </row>
    <row r="15" spans="2:28" x14ac:dyDescent="0.3">
      <c r="B15" s="261"/>
      <c r="C15" s="252"/>
      <c r="D15" s="104" t="s">
        <v>15</v>
      </c>
      <c r="E15" s="105">
        <v>0.19374732216636451</v>
      </c>
      <c r="F15" s="106">
        <v>-9.9100325470745432E-2</v>
      </c>
      <c r="G15" s="107">
        <v>0.39291393410475972</v>
      </c>
      <c r="H15" s="94"/>
      <c r="I15" s="105">
        <v>1.7128723735520495</v>
      </c>
      <c r="J15">
        <v>0.91</v>
      </c>
      <c r="Q15" s="261"/>
      <c r="R15" s="252"/>
      <c r="S15" s="104" t="s">
        <v>15</v>
      </c>
      <c r="T15" s="105">
        <v>0.18481449999322877</v>
      </c>
      <c r="U15" s="106">
        <v>-0.43991785771576775</v>
      </c>
      <c r="V15" s="107">
        <v>0.4939758289389885</v>
      </c>
      <c r="W15" s="94"/>
      <c r="Y15" s="105">
        <v>1.6164566630919108</v>
      </c>
      <c r="Z15">
        <v>0.91</v>
      </c>
    </row>
    <row r="16" spans="2:28" x14ac:dyDescent="0.3">
      <c r="B16" s="261"/>
      <c r="C16" s="252"/>
      <c r="D16" s="104" t="s">
        <v>16</v>
      </c>
      <c r="E16" s="105">
        <v>0.22728718192037958</v>
      </c>
      <c r="F16" s="106">
        <v>-5.7571485696469638E-2</v>
      </c>
      <c r="G16" s="107">
        <v>0.42116846895969851</v>
      </c>
      <c r="H16" s="94"/>
      <c r="I16" s="105">
        <v>1.7493088755045172</v>
      </c>
      <c r="J16">
        <v>0.92</v>
      </c>
      <c r="Q16" s="261"/>
      <c r="R16" s="252"/>
      <c r="S16" s="104" t="s">
        <v>16</v>
      </c>
      <c r="T16" s="105">
        <v>0.21642287701555837</v>
      </c>
      <c r="U16" s="106">
        <v>-0.39180672277767215</v>
      </c>
      <c r="V16" s="107">
        <v>0.51779949466926012</v>
      </c>
      <c r="W16" s="94"/>
      <c r="Y16" s="105">
        <v>1.650794871406887</v>
      </c>
      <c r="Z16">
        <v>0.92</v>
      </c>
    </row>
    <row r="17" spans="2:26" x14ac:dyDescent="0.3">
      <c r="B17" s="261"/>
      <c r="C17" s="252"/>
      <c r="D17" s="104" t="s">
        <v>17</v>
      </c>
      <c r="E17" s="105">
        <v>0.36615116245076701</v>
      </c>
      <c r="F17" s="106">
        <v>0.11421259269146744</v>
      </c>
      <c r="G17" s="107">
        <v>0.53830620619431913</v>
      </c>
      <c r="H17" s="94"/>
      <c r="I17" s="105">
        <v>1.7893727621063791</v>
      </c>
      <c r="J17">
        <v>0.93</v>
      </c>
      <c r="Q17" s="261"/>
      <c r="R17" s="252"/>
      <c r="S17" s="104" t="s">
        <v>17</v>
      </c>
      <c r="T17" s="105">
        <v>0.34729000298499485</v>
      </c>
      <c r="U17" s="106">
        <v>-0.19285865996310508</v>
      </c>
      <c r="V17" s="107">
        <v>0.61668072609536528</v>
      </c>
      <c r="W17" s="94"/>
      <c r="Y17" s="105">
        <v>1.6885515717025676</v>
      </c>
      <c r="Z17">
        <v>0.93</v>
      </c>
    </row>
    <row r="18" spans="2:26" x14ac:dyDescent="0.3">
      <c r="B18" s="261"/>
      <c r="C18" s="252"/>
      <c r="D18" s="104" t="s">
        <v>18</v>
      </c>
      <c r="E18" s="105">
        <v>0.47651585209855313</v>
      </c>
      <c r="F18" s="106">
        <v>0.25050901573132917</v>
      </c>
      <c r="G18" s="107">
        <v>0.63163568320332386</v>
      </c>
      <c r="H18" s="94"/>
      <c r="I18" s="105">
        <v>1.8341178468731305</v>
      </c>
      <c r="J18">
        <v>0.94</v>
      </c>
      <c r="Q18" s="261"/>
      <c r="R18" s="252"/>
      <c r="S18" s="104" t="s">
        <v>18</v>
      </c>
      <c r="T18" s="105">
        <v>0.45129904613318567</v>
      </c>
      <c r="U18" s="106">
        <v>-3.5100787764693664E-2</v>
      </c>
      <c r="V18" s="107">
        <v>0.69562813557867909</v>
      </c>
      <c r="W18" s="94"/>
      <c r="Y18" s="105">
        <v>1.7307198908182806</v>
      </c>
      <c r="Z18">
        <v>0.94</v>
      </c>
    </row>
    <row r="19" spans="2:26" x14ac:dyDescent="0.3">
      <c r="B19" s="261"/>
      <c r="C19" s="252"/>
      <c r="D19" s="104" t="s">
        <v>19</v>
      </c>
      <c r="E19" s="105">
        <v>0.57119892875805089</v>
      </c>
      <c r="F19" s="106">
        <v>0.36721166901961871</v>
      </c>
      <c r="G19" s="107">
        <v>0.71193160587912763</v>
      </c>
      <c r="H19" s="94"/>
      <c r="I19" s="105">
        <v>1.8851498513560434</v>
      </c>
      <c r="J19">
        <v>0.95</v>
      </c>
      <c r="Q19" s="261"/>
      <c r="R19" s="252"/>
      <c r="S19" s="104" t="s">
        <v>19</v>
      </c>
      <c r="T19" s="105">
        <v>0.5405295440135256</v>
      </c>
      <c r="U19" s="106">
        <v>9.9893475700056078E-2</v>
      </c>
      <c r="V19" s="107">
        <v>0.7637059271589226</v>
      </c>
      <c r="W19" s="94"/>
      <c r="Y19" s="105">
        <v>1.7788130805254327</v>
      </c>
      <c r="Z19">
        <v>0.95</v>
      </c>
    </row>
    <row r="20" spans="2:26" x14ac:dyDescent="0.3">
      <c r="B20" s="261"/>
      <c r="C20" s="252"/>
      <c r="D20" s="104" t="s">
        <v>20</v>
      </c>
      <c r="E20" s="105">
        <v>0.65622725790178438</v>
      </c>
      <c r="F20" s="106">
        <v>0.47177118682407815</v>
      </c>
      <c r="G20" s="107">
        <v>0.78428289778737148</v>
      </c>
      <c r="H20" s="94"/>
      <c r="I20" s="105">
        <v>1.9451058885689221</v>
      </c>
      <c r="J20">
        <v>0.96</v>
      </c>
      <c r="Q20" s="261"/>
      <c r="R20" s="252"/>
      <c r="S20" s="104" t="s">
        <v>20</v>
      </c>
      <c r="T20" s="105">
        <v>0.62066128889454375</v>
      </c>
      <c r="U20" s="106">
        <v>0.22075568534955925</v>
      </c>
      <c r="V20" s="107">
        <v>0.82520869914553285</v>
      </c>
      <c r="W20" s="94"/>
      <c r="Y20" s="105">
        <v>1.8353163886158201</v>
      </c>
      <c r="Z20">
        <v>0.96</v>
      </c>
    </row>
    <row r="21" spans="2:26" x14ac:dyDescent="0.3">
      <c r="B21" s="261"/>
      <c r="C21" s="252"/>
      <c r="D21" s="104" t="s">
        <v>21</v>
      </c>
      <c r="E21" s="105">
        <v>0.73501867660763665</v>
      </c>
      <c r="F21" s="106">
        <v>0.56838478479394949</v>
      </c>
      <c r="G21" s="107">
        <v>0.85160352999744571</v>
      </c>
      <c r="H21" s="94"/>
      <c r="I21" s="105">
        <v>2.018814214739991</v>
      </c>
      <c r="J21">
        <v>0.97</v>
      </c>
      <c r="Q21" s="261"/>
      <c r="R21" s="252"/>
      <c r="S21" s="104" t="s">
        <v>21</v>
      </c>
      <c r="T21" s="105">
        <v>0.69491529254405737</v>
      </c>
      <c r="U21" s="106">
        <v>0.33234099626695945</v>
      </c>
      <c r="V21" s="107">
        <v>0.88261172152922329</v>
      </c>
      <c r="W21" s="94"/>
      <c r="Y21" s="105">
        <v>1.9047800232400252</v>
      </c>
      <c r="Z21">
        <v>0.97</v>
      </c>
    </row>
    <row r="22" spans="2:26" x14ac:dyDescent="0.3">
      <c r="B22" s="261"/>
      <c r="C22" s="252"/>
      <c r="D22" s="104" t="s">
        <v>22</v>
      </c>
      <c r="E22" s="105">
        <v>0.80978402792985593</v>
      </c>
      <c r="F22" s="106">
        <v>0.65973058962165665</v>
      </c>
      <c r="G22" s="107">
        <v>0.91581527844718458</v>
      </c>
      <c r="H22" s="94"/>
      <c r="I22" s="105">
        <v>2.1167965926412964</v>
      </c>
      <c r="J22">
        <v>0.98</v>
      </c>
      <c r="Q22" s="261"/>
      <c r="R22" s="252"/>
      <c r="S22" s="104" t="s">
        <v>22</v>
      </c>
      <c r="T22" s="105">
        <v>0.76537508069259719</v>
      </c>
      <c r="U22" s="106">
        <v>0.43773826032300778</v>
      </c>
      <c r="V22" s="107">
        <v>0.93756786037076645</v>
      </c>
      <c r="W22" s="94"/>
      <c r="Y22" s="105">
        <v>1.9971198232559777</v>
      </c>
      <c r="Z22">
        <v>0.98</v>
      </c>
    </row>
    <row r="23" spans="2:26" ht="15" thickBot="1" x14ac:dyDescent="0.35">
      <c r="B23" s="261"/>
      <c r="C23" s="252"/>
      <c r="D23" s="104" t="s">
        <v>23</v>
      </c>
      <c r="E23" s="105">
        <v>0.88212037058646486</v>
      </c>
      <c r="F23" s="106">
        <v>0.74769272013055788</v>
      </c>
      <c r="G23" s="107">
        <v>0.97835688098711038</v>
      </c>
      <c r="H23" s="94"/>
      <c r="I23" s="109">
        <v>2.2712289475050449</v>
      </c>
      <c r="J23">
        <v>0.99</v>
      </c>
      <c r="Q23" s="261"/>
      <c r="R23" s="252"/>
      <c r="S23" s="104" t="s">
        <v>23</v>
      </c>
      <c r="T23" s="105">
        <v>0.83354574115079449</v>
      </c>
      <c r="U23" s="106">
        <v>0.5391086258665696</v>
      </c>
      <c r="V23" s="107">
        <v>0.99134126788543719</v>
      </c>
      <c r="W23" s="94"/>
      <c r="Y23" s="109">
        <v>2.1426587769898324</v>
      </c>
      <c r="Z23">
        <v>0.99</v>
      </c>
    </row>
    <row r="24" spans="2:26" x14ac:dyDescent="0.3">
      <c r="B24" s="261"/>
      <c r="C24" s="252"/>
      <c r="D24" s="104" t="s">
        <v>24</v>
      </c>
      <c r="E24" s="105">
        <v>0.95330984785920703</v>
      </c>
      <c r="F24" s="106">
        <v>0.83371241840325883</v>
      </c>
      <c r="G24" s="107">
        <v>1.0404547359366474</v>
      </c>
      <c r="H24" s="94"/>
      <c r="Q24" s="261"/>
      <c r="R24" s="252"/>
      <c r="S24" s="104" t="s">
        <v>24</v>
      </c>
      <c r="T24" s="105">
        <v>0.90063558154256973</v>
      </c>
      <c r="U24" s="106">
        <v>0.6380886418282119</v>
      </c>
      <c r="V24" s="107">
        <v>1.0450452790741147</v>
      </c>
      <c r="W24" s="94"/>
    </row>
    <row r="25" spans="2:26" x14ac:dyDescent="0.3">
      <c r="B25" s="261"/>
      <c r="C25" s="252"/>
      <c r="D25" s="104" t="s">
        <v>25</v>
      </c>
      <c r="E25" s="105">
        <v>1.0244993251319492</v>
      </c>
      <c r="F25" s="106">
        <v>0.91897566917602413</v>
      </c>
      <c r="G25" s="107">
        <v>1.1033090383861199</v>
      </c>
      <c r="H25" s="94"/>
      <c r="Q25" s="261"/>
      <c r="R25" s="252"/>
      <c r="S25" s="104" t="s">
        <v>25</v>
      </c>
      <c r="T25" s="105">
        <v>0.96772542193434508</v>
      </c>
      <c r="U25" s="106">
        <v>0.73599987383082233</v>
      </c>
      <c r="V25" s="107">
        <v>1.0998180742218244</v>
      </c>
      <c r="W25" s="94"/>
    </row>
    <row r="26" spans="2:26" x14ac:dyDescent="0.3">
      <c r="B26" s="261"/>
      <c r="C26" s="252"/>
      <c r="D26" s="104" t="s">
        <v>26</v>
      </c>
      <c r="E26" s="105">
        <v>1.096835667788558</v>
      </c>
      <c r="F26" s="106">
        <v>1.0045173474200249</v>
      </c>
      <c r="G26" s="107">
        <v>1.1682710931909461</v>
      </c>
      <c r="H26" s="94"/>
      <c r="Q26" s="261"/>
      <c r="R26" s="252"/>
      <c r="S26" s="104" t="s">
        <v>26</v>
      </c>
      <c r="T26" s="105">
        <v>1.0358960823925423</v>
      </c>
      <c r="U26" s="106">
        <v>0.83395228758107298</v>
      </c>
      <c r="V26" s="107">
        <v>1.1570094335298062</v>
      </c>
      <c r="W26" s="94"/>
    </row>
    <row r="27" spans="2:26" x14ac:dyDescent="0.3">
      <c r="B27" s="261"/>
      <c r="C27" s="252"/>
      <c r="D27" s="104" t="s">
        <v>27</v>
      </c>
      <c r="E27" s="105">
        <v>1.1716010191107775</v>
      </c>
      <c r="F27" s="106">
        <v>1.0912761052068376</v>
      </c>
      <c r="G27" s="107">
        <v>1.2370698886815799</v>
      </c>
      <c r="H27" s="94"/>
      <c r="Q27" s="261"/>
      <c r="R27" s="252"/>
      <c r="S27" s="104" t="s">
        <v>27</v>
      </c>
      <c r="T27" s="105">
        <v>1.1063558705410823</v>
      </c>
      <c r="U27" s="106">
        <v>0.93286459441348435</v>
      </c>
      <c r="V27" s="107">
        <v>1.2184505295949866</v>
      </c>
      <c r="W27" s="94"/>
    </row>
    <row r="28" spans="2:26" x14ac:dyDescent="0.3">
      <c r="B28" s="261"/>
      <c r="C28" s="252"/>
      <c r="D28" s="104" t="s">
        <v>28</v>
      </c>
      <c r="E28" s="105">
        <v>1.2503924378166298</v>
      </c>
      <c r="F28" s="106">
        <v>1.1801359273157717</v>
      </c>
      <c r="G28" s="107">
        <v>1.3121442967525914</v>
      </c>
      <c r="H28" s="94"/>
      <c r="Q28" s="261"/>
      <c r="R28" s="252"/>
      <c r="S28" s="104" t="s">
        <v>28</v>
      </c>
      <c r="T28" s="105">
        <v>1.1806098741905957</v>
      </c>
      <c r="U28" s="106">
        <v>1.0333944423249335</v>
      </c>
      <c r="V28" s="107">
        <v>1.2869090149846278</v>
      </c>
      <c r="W28" s="94"/>
    </row>
    <row r="29" spans="2:26" x14ac:dyDescent="0.3">
      <c r="B29" s="261"/>
      <c r="C29" s="252"/>
      <c r="D29" s="104" t="s">
        <v>29</v>
      </c>
      <c r="E29" s="105">
        <v>1.335420766960363</v>
      </c>
      <c r="F29" s="106">
        <v>1.2720862106022701</v>
      </c>
      <c r="G29" s="107">
        <v>1.3971048231787955</v>
      </c>
      <c r="H29" s="94"/>
      <c r="Q29" s="261"/>
      <c r="R29" s="252"/>
      <c r="S29" s="104" t="s">
        <v>29</v>
      </c>
      <c r="T29" s="105">
        <v>1.2607416190716139</v>
      </c>
      <c r="U29" s="106">
        <v>1.1358171434940207</v>
      </c>
      <c r="V29" s="107">
        <v>1.3668512954516541</v>
      </c>
      <c r="W29" s="94"/>
    </row>
    <row r="30" spans="2:26" x14ac:dyDescent="0.3">
      <c r="B30" s="261"/>
      <c r="C30" s="252"/>
      <c r="D30" s="104" t="s">
        <v>30</v>
      </c>
      <c r="E30" s="105">
        <v>1.430103843619861</v>
      </c>
      <c r="F30" s="106">
        <v>1.3689018583587367</v>
      </c>
      <c r="G30" s="107">
        <v>1.4972877513864229</v>
      </c>
      <c r="H30" s="94"/>
      <c r="Q30" s="261"/>
      <c r="R30" s="252"/>
      <c r="S30" s="104" t="s">
        <v>30</v>
      </c>
      <c r="T30" s="105">
        <v>1.3499721169519538</v>
      </c>
      <c r="U30" s="106">
        <v>1.2402502244861566</v>
      </c>
      <c r="V30" s="107">
        <v>1.4654902695045113</v>
      </c>
      <c r="W30" s="94"/>
    </row>
    <row r="31" spans="2:26" x14ac:dyDescent="0.3">
      <c r="B31" s="261"/>
      <c r="C31" s="252"/>
      <c r="D31" s="104" t="s">
        <v>31</v>
      </c>
      <c r="E31" s="105">
        <v>1.5404685332676471</v>
      </c>
      <c r="F31" s="106">
        <v>1.4749813917070416</v>
      </c>
      <c r="G31" s="107">
        <v>1.6208341180869845</v>
      </c>
      <c r="H31" s="94"/>
      <c r="Q31" s="261"/>
      <c r="R31" s="252"/>
      <c r="S31" s="104" t="s">
        <v>31</v>
      </c>
      <c r="T31" s="105">
        <v>1.4539811601001447</v>
      </c>
      <c r="U31" s="106">
        <v>1.3484756889910792</v>
      </c>
      <c r="V31" s="107">
        <v>1.593970086681314</v>
      </c>
      <c r="W31" s="94"/>
    </row>
    <row r="32" spans="2:26" x14ac:dyDescent="0.3">
      <c r="B32" s="261"/>
      <c r="C32" s="252"/>
      <c r="D32" s="104" t="s">
        <v>32</v>
      </c>
      <c r="E32" s="105">
        <v>1.6793325137980344</v>
      </c>
      <c r="F32" s="106">
        <v>1.6013953420915203</v>
      </c>
      <c r="G32" s="107">
        <v>1.783341983325063</v>
      </c>
      <c r="H32" s="94"/>
      <c r="Q32" s="261"/>
      <c r="R32" s="252"/>
      <c r="S32" s="104" t="s">
        <v>32</v>
      </c>
      <c r="T32" s="105">
        <v>1.5848482860695812</v>
      </c>
      <c r="U32" s="106">
        <v>1.468844750359831</v>
      </c>
      <c r="V32" s="107">
        <v>1.7714303195532346</v>
      </c>
      <c r="W32" s="94"/>
    </row>
    <row r="33" spans="2:28" x14ac:dyDescent="0.3">
      <c r="B33" s="261"/>
      <c r="C33" s="252"/>
      <c r="D33" s="104" t="s">
        <v>33</v>
      </c>
      <c r="E33" s="105">
        <v>1.7128723735520495</v>
      </c>
      <c r="F33" s="106">
        <v>1.6311717499096905</v>
      </c>
      <c r="G33" s="107">
        <v>1.8233489501361073</v>
      </c>
      <c r="H33" s="94"/>
      <c r="Q33" s="261"/>
      <c r="R33" s="252"/>
      <c r="S33" s="104" t="s">
        <v>33</v>
      </c>
      <c r="T33" s="105">
        <v>1.6164566630919108</v>
      </c>
      <c r="U33" s="106">
        <v>1.496152397042751</v>
      </c>
      <c r="V33" s="107">
        <v>1.8160574735386819</v>
      </c>
      <c r="W33" s="94"/>
    </row>
    <row r="34" spans="2:28" x14ac:dyDescent="0.3">
      <c r="B34" s="261"/>
      <c r="C34" s="252"/>
      <c r="D34" s="104" t="s">
        <v>34</v>
      </c>
      <c r="E34" s="105">
        <v>1.7493088755045172</v>
      </c>
      <c r="F34" s="106">
        <v>1.6632858904837524</v>
      </c>
      <c r="G34" s="107">
        <v>1.8670449675226128</v>
      </c>
      <c r="H34" s="94"/>
      <c r="Q34" s="261"/>
      <c r="R34" s="252"/>
      <c r="S34" s="104" t="s">
        <v>34</v>
      </c>
      <c r="T34" s="105">
        <v>1.650794871406887</v>
      </c>
      <c r="U34" s="106">
        <v>1.5252720193806213</v>
      </c>
      <c r="V34" s="107">
        <v>1.8650852413278551</v>
      </c>
      <c r="W34" s="94"/>
    </row>
    <row r="35" spans="2:28" x14ac:dyDescent="0.3">
      <c r="B35" s="261"/>
      <c r="C35" s="252"/>
      <c r="D35" s="104" t="s">
        <v>35</v>
      </c>
      <c r="E35" s="105">
        <v>1.7893727621063791</v>
      </c>
      <c r="F35" s="106">
        <v>1.6983613671140005</v>
      </c>
      <c r="G35" s="107">
        <v>1.9153268223882252</v>
      </c>
      <c r="H35" s="94"/>
      <c r="Q35" s="261"/>
      <c r="R35" s="252"/>
      <c r="S35" s="104" t="s">
        <v>35</v>
      </c>
      <c r="T35" s="105">
        <v>1.6885515717025676</v>
      </c>
      <c r="U35" s="106">
        <v>1.5567428620372987</v>
      </c>
      <c r="V35" s="107">
        <v>1.9195416421910316</v>
      </c>
      <c r="W35" s="94"/>
    </row>
    <row r="36" spans="2:28" x14ac:dyDescent="0.3">
      <c r="B36" s="261"/>
      <c r="C36" s="252"/>
      <c r="D36" s="104" t="s">
        <v>36</v>
      </c>
      <c r="E36" s="105">
        <v>1.8341178468731305</v>
      </c>
      <c r="F36" s="106">
        <v>1.7372936233754384</v>
      </c>
      <c r="G36" s="107">
        <v>1.9694916463171837</v>
      </c>
      <c r="H36" s="94"/>
      <c r="Q36" s="261"/>
      <c r="R36" s="252"/>
      <c r="S36" s="104" t="s">
        <v>36</v>
      </c>
      <c r="T36" s="105">
        <v>1.7307198908182806</v>
      </c>
      <c r="U36" s="106">
        <v>1.5913340469015922</v>
      </c>
      <c r="V36" s="107">
        <v>1.980917726635314</v>
      </c>
      <c r="W36" s="94"/>
    </row>
    <row r="37" spans="2:28" x14ac:dyDescent="0.3">
      <c r="B37" s="261"/>
      <c r="C37" s="252"/>
      <c r="D37" s="104" t="s">
        <v>37</v>
      </c>
      <c r="E37" s="105">
        <v>1.8851498513560434</v>
      </c>
      <c r="F37" s="106">
        <v>1.781442579153617</v>
      </c>
      <c r="G37" s="107">
        <v>2.0315204000771185</v>
      </c>
      <c r="H37" s="94"/>
      <c r="Q37" s="261"/>
      <c r="R37" s="252"/>
      <c r="S37" s="104" t="s">
        <v>37</v>
      </c>
      <c r="T37" s="105">
        <v>1.7788130805254327</v>
      </c>
      <c r="U37" s="106">
        <v>1.6302070486046207</v>
      </c>
      <c r="V37" s="107">
        <v>2.0514959002534972</v>
      </c>
      <c r="W37" s="94"/>
    </row>
    <row r="38" spans="2:28" x14ac:dyDescent="0.3">
      <c r="B38" s="261"/>
      <c r="C38" s="252"/>
      <c r="D38" s="104" t="s">
        <v>38</v>
      </c>
      <c r="E38" s="105">
        <v>1.9451058885689221</v>
      </c>
      <c r="F38" s="106">
        <v>1.8330362683186563</v>
      </c>
      <c r="G38" s="107">
        <v>2.1046718540580214</v>
      </c>
      <c r="H38" s="94"/>
      <c r="Q38" s="261"/>
      <c r="R38" s="252"/>
      <c r="S38" s="104" t="s">
        <v>38</v>
      </c>
      <c r="T38" s="105">
        <v>1.8353163886158201</v>
      </c>
      <c r="U38" s="106">
        <v>1.6752564563569308</v>
      </c>
      <c r="V38" s="107">
        <v>2.1350375366321135</v>
      </c>
      <c r="W38" s="94"/>
    </row>
    <row r="39" spans="2:28" x14ac:dyDescent="0.3">
      <c r="B39" s="261"/>
      <c r="C39" s="252"/>
      <c r="D39" s="104" t="s">
        <v>39</v>
      </c>
      <c r="E39" s="105">
        <v>2.018814214739991</v>
      </c>
      <c r="F39" s="106">
        <v>1.896146957356136</v>
      </c>
      <c r="G39" s="107">
        <v>2.1949194609768123</v>
      </c>
      <c r="H39" s="94"/>
      <c r="Q39" s="261"/>
      <c r="R39" s="252"/>
      <c r="S39" s="104" t="s">
        <v>39</v>
      </c>
      <c r="T39" s="105">
        <v>1.9047800232400252</v>
      </c>
      <c r="U39" s="106">
        <v>1.7299341494933866</v>
      </c>
      <c r="V39" s="107">
        <v>2.2384461858239106</v>
      </c>
      <c r="W39" s="94"/>
    </row>
    <row r="40" spans="2:28" x14ac:dyDescent="0.3">
      <c r="B40" s="261"/>
      <c r="C40" s="252"/>
      <c r="D40" s="104" t="s">
        <v>40</v>
      </c>
      <c r="E40" s="105">
        <v>2.1167965926412964</v>
      </c>
      <c r="F40" s="106">
        <v>1.9796380290595141</v>
      </c>
      <c r="G40" s="107">
        <v>2.3152915250854296</v>
      </c>
      <c r="H40" s="94"/>
      <c r="Q40" s="261"/>
      <c r="R40" s="252"/>
      <c r="S40" s="104" t="s">
        <v>40</v>
      </c>
      <c r="T40" s="105">
        <v>1.9971198232559777</v>
      </c>
      <c r="U40" s="106">
        <v>1.8017367744082953</v>
      </c>
      <c r="V40" s="107">
        <v>2.3767918106344434</v>
      </c>
      <c r="W40" s="94"/>
    </row>
    <row r="41" spans="2:28" ht="15" thickBot="1" x14ac:dyDescent="0.35">
      <c r="B41" s="262"/>
      <c r="C41" s="255"/>
      <c r="D41" s="108" t="s">
        <v>41</v>
      </c>
      <c r="E41" s="109">
        <v>2.2712289475050449</v>
      </c>
      <c r="F41" s="110">
        <v>2.110586954740203</v>
      </c>
      <c r="G41" s="111">
        <v>2.5056561336105201</v>
      </c>
      <c r="H41" s="94"/>
      <c r="Q41" s="262"/>
      <c r="R41" s="255"/>
      <c r="S41" s="108" t="s">
        <v>41</v>
      </c>
      <c r="T41" s="109">
        <v>2.1426587769898324</v>
      </c>
      <c r="U41" s="110">
        <v>1.9135296203445249</v>
      </c>
      <c r="V41" s="111">
        <v>2.5962186163409267</v>
      </c>
      <c r="W41" s="94"/>
    </row>
    <row r="42" spans="2:28" ht="15" x14ac:dyDescent="0.25">
      <c r="Q42" s="94"/>
      <c r="R42" s="94"/>
      <c r="S42" s="94"/>
      <c r="T42" s="94"/>
      <c r="U42" s="94"/>
      <c r="V42" s="94"/>
      <c r="W42" s="94"/>
    </row>
    <row r="43" spans="2:28" ht="15" x14ac:dyDescent="0.25">
      <c r="B43" t="s">
        <v>98</v>
      </c>
      <c r="R43" t="s">
        <v>99</v>
      </c>
    </row>
    <row r="45" spans="2:28" ht="15.75" thickBot="1" x14ac:dyDescent="0.3">
      <c r="B45" s="251" t="s">
        <v>0</v>
      </c>
      <c r="C45" s="252"/>
      <c r="D45" s="252"/>
      <c r="E45" s="252"/>
      <c r="F45" s="252"/>
      <c r="G45" s="252"/>
      <c r="H45" s="94"/>
      <c r="I45" s="19" t="s">
        <v>3</v>
      </c>
      <c r="J45" s="19" t="s">
        <v>44</v>
      </c>
      <c r="K45" s="19" t="s">
        <v>45</v>
      </c>
      <c r="L45" s="19" t="s">
        <v>43</v>
      </c>
      <c r="Q45" s="251" t="s">
        <v>0</v>
      </c>
      <c r="R45" s="252"/>
      <c r="S45" s="252"/>
      <c r="T45" s="252"/>
      <c r="U45" s="252"/>
      <c r="V45" s="252"/>
      <c r="W45" s="94"/>
      <c r="Y45" s="19" t="s">
        <v>3</v>
      </c>
      <c r="Z45" s="19" t="s">
        <v>44</v>
      </c>
      <c r="AA45" s="19" t="s">
        <v>45</v>
      </c>
      <c r="AB45" s="19" t="s">
        <v>43</v>
      </c>
    </row>
    <row r="46" spans="2:28" ht="15" thickBot="1" x14ac:dyDescent="0.35">
      <c r="B46" s="95"/>
      <c r="C46" s="253" t="s">
        <v>1</v>
      </c>
      <c r="D46" s="254"/>
      <c r="E46" s="257" t="s">
        <v>2</v>
      </c>
      <c r="F46" s="258"/>
      <c r="G46" s="259"/>
      <c r="H46" s="94"/>
      <c r="I46" s="105">
        <v>0.8623760101181126</v>
      </c>
      <c r="J46">
        <v>0.45</v>
      </c>
      <c r="K46">
        <v>0.5</v>
      </c>
      <c r="L46">
        <v>1.05</v>
      </c>
      <c r="Q46" s="95"/>
      <c r="R46" s="253" t="s">
        <v>1</v>
      </c>
      <c r="S46" s="254"/>
      <c r="T46" s="257" t="s">
        <v>2</v>
      </c>
      <c r="U46" s="258"/>
      <c r="V46" s="259"/>
      <c r="W46" s="94"/>
      <c r="Y46" s="105">
        <v>0.99991370545825864</v>
      </c>
      <c r="Z46">
        <v>0.45</v>
      </c>
      <c r="AA46">
        <v>0.46</v>
      </c>
      <c r="AB46">
        <v>1.05</v>
      </c>
    </row>
    <row r="47" spans="2:28" ht="24.6" thickBot="1" x14ac:dyDescent="0.35">
      <c r="B47" s="96"/>
      <c r="C47" s="255"/>
      <c r="D47" s="256"/>
      <c r="E47" s="97" t="s">
        <v>3</v>
      </c>
      <c r="F47" s="98" t="s">
        <v>4</v>
      </c>
      <c r="G47" s="99" t="s">
        <v>5</v>
      </c>
      <c r="H47" s="94"/>
      <c r="I47" s="105">
        <v>0.94931484697594359</v>
      </c>
      <c r="J47">
        <v>0.5</v>
      </c>
      <c r="K47">
        <v>0.64</v>
      </c>
      <c r="L47">
        <v>1.1000000000000001</v>
      </c>
      <c r="Q47" s="96"/>
      <c r="R47" s="255"/>
      <c r="S47" s="256"/>
      <c r="T47" s="97" t="s">
        <v>3</v>
      </c>
      <c r="U47" s="98" t="s">
        <v>4</v>
      </c>
      <c r="V47" s="99" t="s">
        <v>5</v>
      </c>
      <c r="W47" s="94"/>
      <c r="Y47" s="105">
        <v>1.0497111646320789</v>
      </c>
      <c r="Z47">
        <v>0.5</v>
      </c>
      <c r="AA47">
        <v>0.53</v>
      </c>
      <c r="AB47">
        <v>1.1000000000000001</v>
      </c>
    </row>
    <row r="48" spans="2:28" ht="15" thickBot="1" x14ac:dyDescent="0.35">
      <c r="B48" s="260" t="s">
        <v>42</v>
      </c>
      <c r="C48" s="263"/>
      <c r="D48" s="100" t="s">
        <v>7</v>
      </c>
      <c r="E48" s="101">
        <v>-0.66016955978482905</v>
      </c>
      <c r="F48" s="102">
        <v>-1.1938677230941794</v>
      </c>
      <c r="G48" s="103">
        <v>-0.30467579866449185</v>
      </c>
      <c r="H48" s="94"/>
      <c r="I48" s="105">
        <v>1.0362536838337746</v>
      </c>
      <c r="J48">
        <v>0.55000000000000004</v>
      </c>
      <c r="K48">
        <v>0.61</v>
      </c>
      <c r="L48">
        <v>1.2</v>
      </c>
      <c r="Q48" s="260" t="s">
        <v>6</v>
      </c>
      <c r="R48" s="263"/>
      <c r="S48" s="100" t="s">
        <v>7</v>
      </c>
      <c r="T48" s="101">
        <v>0.12781898234265385</v>
      </c>
      <c r="U48" s="102">
        <v>-0.32646146669477055</v>
      </c>
      <c r="V48" s="103">
        <v>0.38753866097699868</v>
      </c>
      <c r="W48" s="94"/>
      <c r="Y48" s="105">
        <v>1.0995086238058993</v>
      </c>
      <c r="Z48">
        <v>0.55000000000000004</v>
      </c>
      <c r="AA48">
        <v>0.68</v>
      </c>
      <c r="AB48">
        <v>1.2</v>
      </c>
    </row>
    <row r="49" spans="2:28" x14ac:dyDescent="0.3">
      <c r="B49" s="261"/>
      <c r="C49" s="252"/>
      <c r="D49" s="104" t="s">
        <v>8</v>
      </c>
      <c r="E49" s="105">
        <v>-0.47157189311519548</v>
      </c>
      <c r="F49" s="106">
        <v>-0.95778457713433229</v>
      </c>
      <c r="G49" s="107">
        <v>-0.14733581143849878</v>
      </c>
      <c r="H49" s="94"/>
      <c r="I49" s="105">
        <v>1.1245931089010663</v>
      </c>
      <c r="J49">
        <v>0.6</v>
      </c>
      <c r="K49">
        <v>0.71</v>
      </c>
      <c r="L49">
        <v>1.3</v>
      </c>
      <c r="Q49" s="261"/>
      <c r="R49" s="252"/>
      <c r="S49" s="104" t="s">
        <v>8</v>
      </c>
      <c r="T49" s="105">
        <v>0.23584532529473251</v>
      </c>
      <c r="U49" s="106">
        <v>-0.17750283058335875</v>
      </c>
      <c r="V49" s="107">
        <v>0.47281218589284485</v>
      </c>
      <c r="W49" s="94"/>
      <c r="Y49" s="105">
        <v>1.1501083220790767</v>
      </c>
      <c r="Z49">
        <v>0.6</v>
      </c>
      <c r="AA49">
        <v>0.72</v>
      </c>
      <c r="AB49">
        <v>1.3</v>
      </c>
    </row>
    <row r="50" spans="2:28" x14ac:dyDescent="0.3">
      <c r="B50" s="261"/>
      <c r="C50" s="252"/>
      <c r="D50" s="104" t="s">
        <v>9</v>
      </c>
      <c r="E50" s="105">
        <v>-0.35191272024800552</v>
      </c>
      <c r="F50" s="106">
        <v>-0.80806007966459725</v>
      </c>
      <c r="G50" s="107">
        <v>-4.744594445111594E-2</v>
      </c>
      <c r="H50" s="94"/>
      <c r="I50" s="105">
        <v>1.2158989160264353</v>
      </c>
      <c r="J50">
        <v>0.65</v>
      </c>
      <c r="K50">
        <v>0.8</v>
      </c>
      <c r="L50">
        <v>1.5</v>
      </c>
      <c r="Q50" s="261"/>
      <c r="R50" s="252"/>
      <c r="S50" s="104" t="s">
        <v>9</v>
      </c>
      <c r="T50" s="105">
        <v>0.30438457646243755</v>
      </c>
      <c r="U50" s="106">
        <v>-8.3079384262063183E-2</v>
      </c>
      <c r="V50" s="107">
        <v>0.52700153601994226</v>
      </c>
      <c r="W50" s="94"/>
      <c r="Y50" s="105">
        <v>1.2024071262382992</v>
      </c>
      <c r="Z50">
        <v>0.65</v>
      </c>
      <c r="AA50">
        <v>0.88</v>
      </c>
      <c r="AB50">
        <v>1.5</v>
      </c>
    </row>
    <row r="51" spans="2:28" x14ac:dyDescent="0.3">
      <c r="B51" s="261"/>
      <c r="C51" s="252"/>
      <c r="D51" s="104" t="s">
        <v>10</v>
      </c>
      <c r="E51" s="105">
        <v>-0.26189778560395016</v>
      </c>
      <c r="F51" s="106">
        <v>-0.6954676096433543</v>
      </c>
      <c r="G51" s="107">
        <v>2.7736748638314712E-2</v>
      </c>
      <c r="H51" s="94"/>
      <c r="I51" s="105">
        <v>1.3121214837301027</v>
      </c>
      <c r="J51">
        <v>0.7</v>
      </c>
      <c r="K51">
        <v>0.87</v>
      </c>
      <c r="L51">
        <v>1.7</v>
      </c>
      <c r="Q51" s="261"/>
      <c r="R51" s="252"/>
      <c r="S51" s="104" t="s">
        <v>10</v>
      </c>
      <c r="T51" s="105">
        <v>0.35594398529489762</v>
      </c>
      <c r="U51" s="106">
        <v>-1.2102497481024155E-2</v>
      </c>
      <c r="V51" s="107">
        <v>0.56782026706771749</v>
      </c>
      <c r="W51" s="94"/>
      <c r="Y51" s="105">
        <v>1.257522188275064</v>
      </c>
      <c r="Z51">
        <v>0.7</v>
      </c>
      <c r="AA51">
        <v>0.98</v>
      </c>
      <c r="AB51">
        <v>1.7</v>
      </c>
    </row>
    <row r="52" spans="2:28" x14ac:dyDescent="0.3">
      <c r="B52" s="261"/>
      <c r="C52" s="252"/>
      <c r="D52" s="104" t="s">
        <v>11</v>
      </c>
      <c r="E52" s="105">
        <v>-0.1886775803491452</v>
      </c>
      <c r="F52" s="106">
        <v>-0.60391153422473542</v>
      </c>
      <c r="G52" s="107">
        <v>8.892128275393818E-2</v>
      </c>
      <c r="H52" s="94"/>
      <c r="I52" s="105">
        <v>1.4159607633387961</v>
      </c>
      <c r="J52">
        <v>0.75</v>
      </c>
      <c r="K52">
        <v>0.93</v>
      </c>
      <c r="L52">
        <v>1.9</v>
      </c>
      <c r="Q52" s="261"/>
      <c r="R52" s="252"/>
      <c r="S52" s="104" t="s">
        <v>11</v>
      </c>
      <c r="T52" s="105">
        <v>0.3978835869005346</v>
      </c>
      <c r="U52" s="106">
        <v>4.5591547283441447E-2</v>
      </c>
      <c r="V52" s="107">
        <v>0.60106333308805771</v>
      </c>
      <c r="W52" s="94"/>
      <c r="Y52" s="105">
        <v>1.3170000059436939</v>
      </c>
      <c r="Z52">
        <v>0.75</v>
      </c>
      <c r="AA52">
        <v>0.97</v>
      </c>
      <c r="AB52">
        <v>1.9</v>
      </c>
    </row>
    <row r="53" spans="2:28" x14ac:dyDescent="0.3">
      <c r="B53" s="261"/>
      <c r="C53" s="252"/>
      <c r="D53" s="104" t="s">
        <v>12</v>
      </c>
      <c r="E53" s="105">
        <v>-0.12635568556587132</v>
      </c>
      <c r="F53" s="106">
        <v>-0.52600647714054727</v>
      </c>
      <c r="G53" s="107">
        <v>0.14102247412808103</v>
      </c>
      <c r="H53" s="94"/>
      <c r="I53" s="105">
        <v>1.5315907253816472</v>
      </c>
      <c r="J53">
        <v>0.8</v>
      </c>
      <c r="K53">
        <v>0.9</v>
      </c>
      <c r="L53">
        <v>2</v>
      </c>
      <c r="Q53" s="261"/>
      <c r="R53" s="252"/>
      <c r="S53" s="104" t="s">
        <v>12</v>
      </c>
      <c r="T53" s="105">
        <v>0.43358077498438541</v>
      </c>
      <c r="U53" s="106">
        <v>9.4665844407241628E-2</v>
      </c>
      <c r="V53" s="107">
        <v>0.6293908000060715</v>
      </c>
      <c r="W53" s="94"/>
      <c r="Y53" s="105">
        <v>1.3832313764359783</v>
      </c>
      <c r="Z53">
        <v>0.8</v>
      </c>
      <c r="AA53">
        <v>0.96</v>
      </c>
      <c r="AB53">
        <v>2</v>
      </c>
    </row>
    <row r="54" spans="2:28" x14ac:dyDescent="0.3">
      <c r="B54" s="261"/>
      <c r="C54" s="252"/>
      <c r="D54" s="104" t="s">
        <v>13</v>
      </c>
      <c r="E54" s="105">
        <v>-7.1711575596883972E-2</v>
      </c>
      <c r="F54" s="106">
        <v>-0.45771897281861029</v>
      </c>
      <c r="G54" s="107">
        <v>0.18672501715815662</v>
      </c>
      <c r="H54" s="94"/>
      <c r="I54" s="105">
        <v>1.6663715682215741</v>
      </c>
      <c r="J54">
        <v>0.85</v>
      </c>
      <c r="K54">
        <v>0.96</v>
      </c>
      <c r="L54">
        <v>2.2000000000000002</v>
      </c>
      <c r="Q54" s="261"/>
      <c r="R54" s="252"/>
      <c r="S54" s="104" t="s">
        <v>13</v>
      </c>
      <c r="T54" s="105">
        <v>0.4648802256512975</v>
      </c>
      <c r="U54" s="106">
        <v>0.13766688548743528</v>
      </c>
      <c r="V54" s="107">
        <v>0.654255964226645</v>
      </c>
      <c r="W54" s="94"/>
      <c r="Y54" s="105">
        <v>1.4604321276918286</v>
      </c>
      <c r="Z54">
        <v>0.85</v>
      </c>
      <c r="AA54">
        <v>1</v>
      </c>
      <c r="AB54">
        <v>2.2000000000000002</v>
      </c>
    </row>
    <row r="55" spans="2:28" x14ac:dyDescent="0.3">
      <c r="B55" s="261"/>
      <c r="C55" s="252"/>
      <c r="D55" s="104" t="s">
        <v>14</v>
      </c>
      <c r="E55" s="105">
        <v>-2.2784292596541685E-2</v>
      </c>
      <c r="F55" s="106">
        <v>-0.39659324781026661</v>
      </c>
      <c r="G55" s="107">
        <v>0.22766378380645491</v>
      </c>
      <c r="H55" s="94"/>
      <c r="I55" s="105">
        <v>1.8359566447140923</v>
      </c>
      <c r="J55">
        <v>0.9</v>
      </c>
      <c r="Q55" s="261"/>
      <c r="R55" s="252"/>
      <c r="S55" s="104" t="s">
        <v>14</v>
      </c>
      <c r="T55" s="105">
        <v>0.49290515059571305</v>
      </c>
      <c r="U55" s="106">
        <v>0.17614497111279548</v>
      </c>
      <c r="V55" s="107">
        <v>0.67654397095404695</v>
      </c>
      <c r="W55" s="94"/>
      <c r="Y55" s="105">
        <v>1.5575683009872585</v>
      </c>
      <c r="Z55">
        <v>0.9</v>
      </c>
    </row>
    <row r="56" spans="2:28" x14ac:dyDescent="0.3">
      <c r="B56" s="261"/>
      <c r="C56" s="252"/>
      <c r="D56" s="104" t="s">
        <v>15</v>
      </c>
      <c r="E56" s="105">
        <v>2.1713113765627505E-2</v>
      </c>
      <c r="F56" s="106">
        <v>-0.34101773201124252</v>
      </c>
      <c r="G56" s="107">
        <v>0.26491183968137921</v>
      </c>
      <c r="H56" s="94"/>
      <c r="I56" s="105">
        <v>1.8769165801862597</v>
      </c>
      <c r="J56">
        <v>0.91</v>
      </c>
      <c r="Q56" s="261"/>
      <c r="R56" s="252"/>
      <c r="S56" s="104" t="s">
        <v>15</v>
      </c>
      <c r="T56" s="105">
        <v>0.5183926985863142</v>
      </c>
      <c r="U56" s="106">
        <v>0.21111737871128508</v>
      </c>
      <c r="V56" s="107">
        <v>0.69683589316604433</v>
      </c>
      <c r="W56" s="94"/>
      <c r="Y56" s="105">
        <v>1.5810296306778437</v>
      </c>
      <c r="Z56">
        <v>0.91</v>
      </c>
    </row>
    <row r="57" spans="2:28" x14ac:dyDescent="0.3">
      <c r="B57" s="261"/>
      <c r="C57" s="252"/>
      <c r="D57" s="104" t="s">
        <v>16</v>
      </c>
      <c r="E57" s="105">
        <v>6.2673049237794889E-2</v>
      </c>
      <c r="F57" s="106">
        <v>-0.28987501111599656</v>
      </c>
      <c r="G57" s="107">
        <v>0.29921336861758974</v>
      </c>
      <c r="H57" s="94"/>
      <c r="I57" s="105">
        <v>1.921413986548429</v>
      </c>
      <c r="J57">
        <v>0.92</v>
      </c>
      <c r="Q57" s="261"/>
      <c r="R57" s="252"/>
      <c r="S57" s="104" t="s">
        <v>16</v>
      </c>
      <c r="T57" s="105">
        <v>0.54185402827689944</v>
      </c>
      <c r="U57" s="106">
        <v>0.24328939195478555</v>
      </c>
      <c r="V57" s="107">
        <v>0.71553478607213505</v>
      </c>
      <c r="W57" s="94"/>
      <c r="Y57" s="105">
        <v>1.6065171786684453</v>
      </c>
      <c r="Z57">
        <v>0.92</v>
      </c>
    </row>
    <row r="58" spans="2:28" x14ac:dyDescent="0.3">
      <c r="B58" s="261"/>
      <c r="C58" s="252"/>
      <c r="D58" s="104" t="s">
        <v>17</v>
      </c>
      <c r="E58" s="105">
        <v>0.23225812573031301</v>
      </c>
      <c r="F58" s="106">
        <v>-7.8309821166338583E-2</v>
      </c>
      <c r="G58" s="107">
        <v>0.44141020188594937</v>
      </c>
      <c r="H58" s="94"/>
      <c r="I58" s="105">
        <v>1.9703412695487714</v>
      </c>
      <c r="J58">
        <v>0.93</v>
      </c>
      <c r="Q58" s="261"/>
      <c r="R58" s="252"/>
      <c r="S58" s="104" t="s">
        <v>17</v>
      </c>
      <c r="T58" s="105">
        <v>0.63899020157232933</v>
      </c>
      <c r="U58" s="106">
        <v>0.37624337058302448</v>
      </c>
      <c r="V58" s="107">
        <v>0.79319995054494441</v>
      </c>
      <c r="W58" s="94"/>
      <c r="Y58" s="105">
        <v>1.6345421036128609</v>
      </c>
      <c r="Z58">
        <v>0.93</v>
      </c>
    </row>
    <row r="59" spans="2:28" x14ac:dyDescent="0.3">
      <c r="B59" s="261"/>
      <c r="C59" s="252"/>
      <c r="D59" s="104" t="s">
        <v>18</v>
      </c>
      <c r="E59" s="105">
        <v>0.36703896857024004</v>
      </c>
      <c r="F59" s="106">
        <v>8.9566927224479176E-2</v>
      </c>
      <c r="G59" s="107">
        <v>0.5546922950644595</v>
      </c>
      <c r="H59" s="94"/>
      <c r="I59" s="105">
        <v>2.0249853795177586</v>
      </c>
      <c r="J59">
        <v>0.94</v>
      </c>
      <c r="Q59" s="261"/>
      <c r="R59" s="252"/>
      <c r="S59" s="104" t="s">
        <v>18</v>
      </c>
      <c r="T59" s="105">
        <v>0.71619095282817979</v>
      </c>
      <c r="U59" s="106">
        <v>0.48154223123969098</v>
      </c>
      <c r="V59" s="107">
        <v>0.85529450806228169</v>
      </c>
      <c r="W59" s="94"/>
      <c r="Y59" s="105">
        <v>1.6658415542797724</v>
      </c>
      <c r="Z59">
        <v>0.94</v>
      </c>
    </row>
    <row r="60" spans="2:28" x14ac:dyDescent="0.3">
      <c r="B60" s="261"/>
      <c r="C60" s="252"/>
      <c r="D60" s="104" t="s">
        <v>19</v>
      </c>
      <c r="E60" s="105">
        <v>0.48266893061309091</v>
      </c>
      <c r="F60" s="106">
        <v>0.23332359491915952</v>
      </c>
      <c r="G60" s="107">
        <v>0.65214487857830861</v>
      </c>
      <c r="H60" s="94"/>
      <c r="I60" s="105">
        <v>2.0873072743010317</v>
      </c>
      <c r="J60">
        <v>0.95</v>
      </c>
      <c r="Q60" s="261"/>
      <c r="R60" s="252"/>
      <c r="S60" s="104" t="s">
        <v>19</v>
      </c>
      <c r="T60" s="105">
        <v>0.78242232332046413</v>
      </c>
      <c r="U60" s="106">
        <v>0.5715149664399638</v>
      </c>
      <c r="V60" s="107">
        <v>0.90893042066272767</v>
      </c>
      <c r="W60" s="94"/>
      <c r="Y60" s="105">
        <v>1.701538742363623</v>
      </c>
      <c r="Z60">
        <v>0.95</v>
      </c>
    </row>
    <row r="61" spans="2:28" x14ac:dyDescent="0.3">
      <c r="B61" s="261"/>
      <c r="C61" s="252"/>
      <c r="D61" s="104" t="s">
        <v>20</v>
      </c>
      <c r="E61" s="105">
        <v>0.58650821022178434</v>
      </c>
      <c r="F61" s="106">
        <v>0.36213279735866122</v>
      </c>
      <c r="G61" s="107">
        <v>0.739949038609375</v>
      </c>
      <c r="H61" s="94"/>
      <c r="I61" s="105">
        <v>2.1605274795558373</v>
      </c>
      <c r="J61">
        <v>0.96</v>
      </c>
      <c r="Q61" s="261"/>
      <c r="R61" s="252"/>
      <c r="S61" s="104" t="s">
        <v>20</v>
      </c>
      <c r="T61" s="105">
        <v>0.84190014098909405</v>
      </c>
      <c r="U61" s="106">
        <v>0.65192189701846703</v>
      </c>
      <c r="V61" s="107">
        <v>0.95748849422111881</v>
      </c>
      <c r="W61" s="94"/>
      <c r="Y61" s="105">
        <v>1.7434783439692605</v>
      </c>
      <c r="Z61">
        <v>0.96</v>
      </c>
    </row>
    <row r="62" spans="2:28" x14ac:dyDescent="0.3">
      <c r="B62" s="261"/>
      <c r="C62" s="252"/>
      <c r="D62" s="104" t="s">
        <v>21</v>
      </c>
      <c r="E62" s="105">
        <v>0.68273077792545189</v>
      </c>
      <c r="F62" s="106">
        <v>0.48116045352633918</v>
      </c>
      <c r="G62" s="107">
        <v>0.82164594461497242</v>
      </c>
      <c r="H62" s="94"/>
      <c r="I62" s="105">
        <v>2.2505424141998924</v>
      </c>
      <c r="J62">
        <v>0.97</v>
      </c>
      <c r="Q62" s="261"/>
      <c r="R62" s="252"/>
      <c r="S62" s="104" t="s">
        <v>21</v>
      </c>
      <c r="T62" s="105">
        <v>0.89701520302585902</v>
      </c>
      <c r="U62" s="106">
        <v>0.72598455586098998</v>
      </c>
      <c r="V62" s="107">
        <v>1.0029311313391349</v>
      </c>
      <c r="W62" s="94"/>
      <c r="Y62" s="105">
        <v>1.7950377528017205</v>
      </c>
      <c r="Z62">
        <v>0.97</v>
      </c>
    </row>
    <row r="63" spans="2:28" x14ac:dyDescent="0.3">
      <c r="B63" s="261"/>
      <c r="C63" s="252"/>
      <c r="D63" s="104" t="s">
        <v>22</v>
      </c>
      <c r="E63" s="105">
        <v>0.77403658505082085</v>
      </c>
      <c r="F63" s="106">
        <v>0.59369998563453996</v>
      </c>
      <c r="G63" s="107">
        <v>0.89957439311147813</v>
      </c>
      <c r="H63" s="94"/>
      <c r="I63" s="105">
        <v>2.3702015870670823</v>
      </c>
      <c r="J63">
        <v>0.98</v>
      </c>
      <c r="Q63" s="261"/>
      <c r="R63" s="252"/>
      <c r="S63" s="104" t="s">
        <v>22</v>
      </c>
      <c r="T63" s="105">
        <v>0.94931400718508141</v>
      </c>
      <c r="U63" s="106">
        <v>0.79572841099875946</v>
      </c>
      <c r="V63" s="107">
        <v>1.0465861156195453</v>
      </c>
      <c r="W63" s="94"/>
      <c r="Y63" s="105">
        <v>1.8635770039694253</v>
      </c>
      <c r="Z63">
        <v>0.98</v>
      </c>
    </row>
    <row r="64" spans="2:28" ht="15" thickBot="1" x14ac:dyDescent="0.35">
      <c r="B64" s="261"/>
      <c r="C64" s="252"/>
      <c r="D64" s="104" t="s">
        <v>23</v>
      </c>
      <c r="E64" s="105">
        <v>0.8623760101181126</v>
      </c>
      <c r="F64" s="106">
        <v>0.70206283214855025</v>
      </c>
      <c r="G64" s="107">
        <v>0.97549152210050316</v>
      </c>
      <c r="H64" s="94"/>
      <c r="I64" s="109">
        <v>2.5587992537367161</v>
      </c>
      <c r="J64">
        <v>0.99</v>
      </c>
      <c r="Q64" s="261"/>
      <c r="R64" s="252"/>
      <c r="S64" s="104" t="s">
        <v>23</v>
      </c>
      <c r="T64" s="105">
        <v>0.99991370545825864</v>
      </c>
      <c r="U64" s="106">
        <v>0.86253883195774594</v>
      </c>
      <c r="V64" s="107">
        <v>1.0894903841517249</v>
      </c>
      <c r="W64" s="94"/>
      <c r="Y64" s="109">
        <v>1.9716033469215042</v>
      </c>
      <c r="Z64">
        <v>0.99</v>
      </c>
    </row>
    <row r="65" spans="2:23" x14ac:dyDescent="0.3">
      <c r="B65" s="261"/>
      <c r="C65" s="252"/>
      <c r="D65" s="104" t="s">
        <v>24</v>
      </c>
      <c r="E65" s="105">
        <v>0.94931484697594359</v>
      </c>
      <c r="F65" s="106">
        <v>0.80800618235863486</v>
      </c>
      <c r="G65" s="107">
        <v>1.0509064580035503</v>
      </c>
      <c r="H65" s="94"/>
      <c r="Q65" s="261"/>
      <c r="R65" s="252"/>
      <c r="S65" s="104" t="s">
        <v>24</v>
      </c>
      <c r="T65" s="105">
        <v>1.0497111646320789</v>
      </c>
      <c r="U65" s="106">
        <v>0.92742317928385576</v>
      </c>
      <c r="V65" s="107">
        <v>1.1325812413655378</v>
      </c>
      <c r="W65" s="94"/>
    </row>
    <row r="66" spans="2:23" x14ac:dyDescent="0.3">
      <c r="B66" s="261"/>
      <c r="C66" s="252"/>
      <c r="D66" s="104" t="s">
        <v>25</v>
      </c>
      <c r="E66" s="105">
        <v>1.0362536838337746</v>
      </c>
      <c r="F66" s="106">
        <v>0.9129543298525401</v>
      </c>
      <c r="G66" s="107">
        <v>1.1273165966227769</v>
      </c>
      <c r="H66" s="94"/>
      <c r="Q66" s="261"/>
      <c r="R66" s="252"/>
      <c r="S66" s="104" t="s">
        <v>25</v>
      </c>
      <c r="T66" s="105">
        <v>1.0995086238058993</v>
      </c>
      <c r="U66" s="106">
        <v>0.99114265315723193</v>
      </c>
      <c r="V66" s="107">
        <v>1.176836972032085</v>
      </c>
      <c r="W66" s="94"/>
    </row>
    <row r="67" spans="2:23" x14ac:dyDescent="0.3">
      <c r="B67" s="261"/>
      <c r="C67" s="252"/>
      <c r="D67" s="104" t="s">
        <v>26</v>
      </c>
      <c r="E67" s="105">
        <v>1.1245931089010663</v>
      </c>
      <c r="F67" s="106">
        <v>1.0181069113579002</v>
      </c>
      <c r="G67" s="107">
        <v>1.206443990620452</v>
      </c>
      <c r="H67" s="94"/>
      <c r="Q67" s="261"/>
      <c r="R67" s="252"/>
      <c r="S67" s="104" t="s">
        <v>26</v>
      </c>
      <c r="T67" s="105">
        <v>1.1501083220790767</v>
      </c>
      <c r="U67" s="106">
        <v>1.0542805170934682</v>
      </c>
      <c r="V67" s="107">
        <v>1.2234137975870152</v>
      </c>
      <c r="W67" s="94"/>
    </row>
    <row r="68" spans="2:23" x14ac:dyDescent="0.3">
      <c r="B68" s="261"/>
      <c r="C68" s="252"/>
      <c r="D68" s="104" t="s">
        <v>27</v>
      </c>
      <c r="E68" s="105">
        <v>1.2158989160264353</v>
      </c>
      <c r="F68" s="106">
        <v>1.1244691439256562</v>
      </c>
      <c r="G68" s="107">
        <v>1.2905497386574027</v>
      </c>
      <c r="H68" s="94"/>
      <c r="Q68" s="261"/>
      <c r="R68" s="252"/>
      <c r="S68" s="104" t="s">
        <v>27</v>
      </c>
      <c r="T68" s="105">
        <v>1.2024071262382992</v>
      </c>
      <c r="U68" s="106">
        <v>1.1172904208775218</v>
      </c>
      <c r="V68" s="107">
        <v>1.2738027332211419</v>
      </c>
      <c r="W68" s="94"/>
    </row>
    <row r="69" spans="2:23" x14ac:dyDescent="0.3">
      <c r="B69" s="261"/>
      <c r="C69" s="252"/>
      <c r="D69" s="104" t="s">
        <v>28</v>
      </c>
      <c r="E69" s="105">
        <v>1.3121214837301027</v>
      </c>
      <c r="F69" s="106">
        <v>1.2328571343186121</v>
      </c>
      <c r="G69" s="107">
        <v>1.3828863104377216</v>
      </c>
      <c r="H69" s="94"/>
      <c r="Q69" s="261"/>
      <c r="R69" s="252"/>
      <c r="S69" s="104" t="s">
        <v>28</v>
      </c>
      <c r="T69" s="105">
        <v>1.257522188275064</v>
      </c>
      <c r="U69" s="106">
        <v>1.1805913803419927</v>
      </c>
      <c r="V69" s="107">
        <v>1.3300070697172095</v>
      </c>
      <c r="W69" s="94"/>
    </row>
    <row r="70" spans="2:23" x14ac:dyDescent="0.3">
      <c r="B70" s="261"/>
      <c r="C70" s="252"/>
      <c r="D70" s="104" t="s">
        <v>29</v>
      </c>
      <c r="E70" s="105">
        <v>1.4159607633387961</v>
      </c>
      <c r="F70" s="106">
        <v>1.3441333984463639</v>
      </c>
      <c r="G70" s="107">
        <v>1.4882234087805377</v>
      </c>
      <c r="H70" s="94"/>
      <c r="Q70" s="261"/>
      <c r="R70" s="252"/>
      <c r="S70" s="104" t="s">
        <v>29</v>
      </c>
      <c r="T70" s="105">
        <v>1.3170000059436939</v>
      </c>
      <c r="U70" s="106">
        <v>1.2448331302740674</v>
      </c>
      <c r="V70" s="107">
        <v>1.3947303239220292</v>
      </c>
      <c r="W70" s="94"/>
    </row>
    <row r="71" spans="2:23" x14ac:dyDescent="0.3">
      <c r="B71" s="261"/>
      <c r="C71" s="252"/>
      <c r="D71" s="104" t="s">
        <v>30</v>
      </c>
      <c r="E71" s="105">
        <v>1.5315907253816472</v>
      </c>
      <c r="F71" s="106">
        <v>1.4603438569724634</v>
      </c>
      <c r="G71" s="107">
        <v>1.6132222014629682</v>
      </c>
      <c r="H71" s="94"/>
      <c r="Q71" s="261"/>
      <c r="R71" s="252"/>
      <c r="S71" s="104" t="s">
        <v>30</v>
      </c>
      <c r="T71" s="105">
        <v>1.3832313764359783</v>
      </c>
      <c r="U71" s="106">
        <v>1.3114802863430837</v>
      </c>
      <c r="V71" s="107">
        <v>1.4716918156537317</v>
      </c>
      <c r="W71" s="94"/>
    </row>
    <row r="72" spans="2:23" x14ac:dyDescent="0.3">
      <c r="B72" s="261"/>
      <c r="C72" s="252"/>
      <c r="D72" s="104" t="s">
        <v>31</v>
      </c>
      <c r="E72" s="105">
        <v>1.6663715682215741</v>
      </c>
      <c r="F72" s="106">
        <v>1.5872626724554275</v>
      </c>
      <c r="G72" s="107">
        <v>1.7674622275493317</v>
      </c>
      <c r="H72" s="94"/>
      <c r="Q72" s="261"/>
      <c r="R72" s="252"/>
      <c r="S72" s="104" t="s">
        <v>31</v>
      </c>
      <c r="T72" s="105">
        <v>1.4604321276918286</v>
      </c>
      <c r="U72" s="106">
        <v>1.3838544200775871</v>
      </c>
      <c r="V72" s="107">
        <v>1.5667111000932319</v>
      </c>
      <c r="W72" s="94"/>
    </row>
    <row r="73" spans="2:23" x14ac:dyDescent="0.3">
      <c r="B73" s="261"/>
      <c r="C73" s="252"/>
      <c r="D73" s="104" t="s">
        <v>32</v>
      </c>
      <c r="E73" s="105">
        <v>1.8359566447140923</v>
      </c>
      <c r="F73" s="106">
        <v>1.7389324089157485</v>
      </c>
      <c r="G73" s="107">
        <v>1.9695545143070285</v>
      </c>
      <c r="H73" s="94"/>
      <c r="Q73" s="261"/>
      <c r="R73" s="252"/>
      <c r="S73" s="104" t="s">
        <v>32</v>
      </c>
      <c r="T73" s="105">
        <v>1.5575683009872585</v>
      </c>
      <c r="U73" s="106">
        <v>1.4694720999308728</v>
      </c>
      <c r="V73" s="107">
        <v>1.6917125633409944</v>
      </c>
      <c r="W73" s="94"/>
    </row>
    <row r="74" spans="2:23" x14ac:dyDescent="0.3">
      <c r="B74" s="261"/>
      <c r="C74" s="252"/>
      <c r="D74" s="104" t="s">
        <v>33</v>
      </c>
      <c r="E74" s="105">
        <v>1.8769165801862597</v>
      </c>
      <c r="F74" s="106">
        <v>1.7747590944618248</v>
      </c>
      <c r="G74" s="107">
        <v>2.0191720785924092</v>
      </c>
      <c r="H74" s="94"/>
      <c r="Q74" s="261"/>
      <c r="R74" s="252"/>
      <c r="S74" s="104" t="s">
        <v>33</v>
      </c>
      <c r="T74" s="105">
        <v>1.5810296306778437</v>
      </c>
      <c r="U74" s="106">
        <v>1.4895409961070276</v>
      </c>
      <c r="V74" s="107">
        <v>1.7225145733144307</v>
      </c>
      <c r="W74" s="94"/>
    </row>
    <row r="75" spans="2:23" x14ac:dyDescent="0.3">
      <c r="B75" s="261"/>
      <c r="C75" s="252"/>
      <c r="D75" s="104" t="s">
        <v>34</v>
      </c>
      <c r="E75" s="105">
        <v>1.921413986548429</v>
      </c>
      <c r="F75" s="106">
        <v>1.8134377831305872</v>
      </c>
      <c r="G75" s="107">
        <v>2.0733169615975946</v>
      </c>
      <c r="H75" s="94"/>
      <c r="Q75" s="261"/>
      <c r="R75" s="252"/>
      <c r="S75" s="104" t="s">
        <v>34</v>
      </c>
      <c r="T75" s="105">
        <v>1.6065171786684453</v>
      </c>
      <c r="U75" s="106">
        <v>1.5111448952080591</v>
      </c>
      <c r="V75" s="107">
        <v>1.7561750040238873</v>
      </c>
      <c r="W75" s="94"/>
    </row>
    <row r="76" spans="2:23" x14ac:dyDescent="0.3">
      <c r="B76" s="261"/>
      <c r="C76" s="252"/>
      <c r="D76" s="104" t="s">
        <v>35</v>
      </c>
      <c r="E76" s="105">
        <v>1.9703412695487714</v>
      </c>
      <c r="F76" s="106">
        <v>1.8557250853886318</v>
      </c>
      <c r="G76" s="107">
        <v>2.1330941509961927</v>
      </c>
      <c r="H76" s="94"/>
      <c r="Q76" s="261"/>
      <c r="R76" s="252"/>
      <c r="S76" s="104" t="s">
        <v>35</v>
      </c>
      <c r="T76" s="105">
        <v>1.6345421036128609</v>
      </c>
      <c r="U76" s="106">
        <v>1.5346948392961681</v>
      </c>
      <c r="V76" s="107">
        <v>1.7933911522885406</v>
      </c>
      <c r="W76" s="94"/>
    </row>
    <row r="77" spans="2:23" x14ac:dyDescent="0.3">
      <c r="B77" s="261"/>
      <c r="C77" s="252"/>
      <c r="D77" s="104" t="s">
        <v>36</v>
      </c>
      <c r="E77" s="105">
        <v>2.0249853795177586</v>
      </c>
      <c r="F77" s="106">
        <v>1.9027071562710889</v>
      </c>
      <c r="G77" s="107">
        <v>2.2001021274657475</v>
      </c>
      <c r="H77" s="94"/>
      <c r="Q77" s="261"/>
      <c r="R77" s="252"/>
      <c r="S77" s="104" t="s">
        <v>36</v>
      </c>
      <c r="T77" s="105">
        <v>1.6658415542797724</v>
      </c>
      <c r="U77" s="106">
        <v>1.5607812473102272</v>
      </c>
      <c r="V77" s="107">
        <v>1.8351709495752473</v>
      </c>
      <c r="W77" s="94"/>
    </row>
    <row r="78" spans="2:23" x14ac:dyDescent="0.3">
      <c r="B78" s="261"/>
      <c r="C78" s="252"/>
      <c r="D78" s="104" t="s">
        <v>37</v>
      </c>
      <c r="E78" s="105">
        <v>2.0873072743010317</v>
      </c>
      <c r="F78" s="106">
        <v>1.956033517232711</v>
      </c>
      <c r="G78" s="107">
        <v>2.2767820149624547</v>
      </c>
      <c r="H78" s="94"/>
      <c r="Q78" s="261"/>
      <c r="R78" s="252"/>
      <c r="S78" s="104" t="s">
        <v>37</v>
      </c>
      <c r="T78" s="105">
        <v>1.701538742363623</v>
      </c>
      <c r="U78" s="106">
        <v>1.590300946951154</v>
      </c>
      <c r="V78" s="107">
        <v>1.8830530139761339</v>
      </c>
      <c r="W78" s="94"/>
    </row>
    <row r="79" spans="2:23" x14ac:dyDescent="0.3">
      <c r="B79" s="261"/>
      <c r="C79" s="252"/>
      <c r="D79" s="104" t="s">
        <v>38</v>
      </c>
      <c r="E79" s="105">
        <v>2.1605274795558373</v>
      </c>
      <c r="F79" s="106">
        <v>2.0184069132338465</v>
      </c>
      <c r="G79" s="107">
        <v>2.3671492284955633</v>
      </c>
      <c r="H79" s="94"/>
      <c r="Q79" s="261"/>
      <c r="R79" s="252"/>
      <c r="S79" s="104" t="s">
        <v>38</v>
      </c>
      <c r="T79" s="105">
        <v>1.7434783439692605</v>
      </c>
      <c r="U79" s="106">
        <v>1.6247232710125223</v>
      </c>
      <c r="V79" s="107">
        <v>1.9395678006995725</v>
      </c>
      <c r="W79" s="94"/>
    </row>
    <row r="80" spans="2:23" x14ac:dyDescent="0.3">
      <c r="B80" s="261"/>
      <c r="C80" s="252"/>
      <c r="D80" s="104" t="s">
        <v>39</v>
      </c>
      <c r="E80" s="105">
        <v>2.2505424141998924</v>
      </c>
      <c r="F80" s="106">
        <v>2.0947678824755163</v>
      </c>
      <c r="G80" s="107">
        <v>2.4785634223645663</v>
      </c>
      <c r="H80" s="94"/>
      <c r="Q80" s="261"/>
      <c r="R80" s="252"/>
      <c r="S80" s="104" t="s">
        <v>39</v>
      </c>
      <c r="T80" s="105">
        <v>1.7950377528017205</v>
      </c>
      <c r="U80" s="106">
        <v>1.6667333942890874</v>
      </c>
      <c r="V80" s="107">
        <v>2.0093532952518216</v>
      </c>
      <c r="W80" s="94"/>
    </row>
    <row r="81" spans="2:23" x14ac:dyDescent="0.3">
      <c r="B81" s="261"/>
      <c r="C81" s="252"/>
      <c r="D81" s="104" t="s">
        <v>40</v>
      </c>
      <c r="E81" s="105">
        <v>2.3702015870670823</v>
      </c>
      <c r="F81" s="106">
        <v>2.1958710215703792</v>
      </c>
      <c r="G81" s="107">
        <v>2.6270746477268214</v>
      </c>
      <c r="H81" s="94"/>
      <c r="Q81" s="261"/>
      <c r="R81" s="252"/>
      <c r="S81" s="104" t="s">
        <v>40</v>
      </c>
      <c r="T81" s="105">
        <v>1.8635770039694253</v>
      </c>
      <c r="U81" s="106">
        <v>1.7221739917929855</v>
      </c>
      <c r="V81" s="107">
        <v>2.1025254941963163</v>
      </c>
      <c r="W81" s="94"/>
    </row>
    <row r="82" spans="2:23" ht="15" thickBot="1" x14ac:dyDescent="0.35">
      <c r="B82" s="262"/>
      <c r="C82" s="255"/>
      <c r="D82" s="108" t="s">
        <v>41</v>
      </c>
      <c r="E82" s="109">
        <v>2.5587992537367161</v>
      </c>
      <c r="F82" s="110">
        <v>2.354575838094072</v>
      </c>
      <c r="G82" s="111">
        <v>2.861792964388969</v>
      </c>
      <c r="H82" s="94"/>
      <c r="Q82" s="262"/>
      <c r="R82" s="255"/>
      <c r="S82" s="108" t="s">
        <v>41</v>
      </c>
      <c r="T82" s="109">
        <v>1.9716033469215042</v>
      </c>
      <c r="U82" s="110">
        <v>1.8088858723741816</v>
      </c>
      <c r="V82" s="111">
        <v>2.2500457746423779</v>
      </c>
      <c r="W82" s="94"/>
    </row>
    <row r="83" spans="2:23" x14ac:dyDescent="0.3">
      <c r="Q83" s="94"/>
      <c r="R83" s="94"/>
      <c r="S83" s="94"/>
      <c r="T83" s="94"/>
      <c r="U83" s="94"/>
      <c r="V83" s="94"/>
      <c r="W83" s="94"/>
    </row>
  </sheetData>
  <mergeCells count="20">
    <mergeCell ref="R46:S47"/>
    <mergeCell ref="T46:V46"/>
    <mergeCell ref="Q48:Q82"/>
    <mergeCell ref="R48:R82"/>
    <mergeCell ref="B45:G45"/>
    <mergeCell ref="C46:D47"/>
    <mergeCell ref="E46:G46"/>
    <mergeCell ref="B48:B82"/>
    <mergeCell ref="C48:C82"/>
    <mergeCell ref="Q45:V45"/>
    <mergeCell ref="Q4:V4"/>
    <mergeCell ref="R5:S6"/>
    <mergeCell ref="T5:V5"/>
    <mergeCell ref="Q7:Q41"/>
    <mergeCell ref="R7:R41"/>
    <mergeCell ref="B4:G4"/>
    <mergeCell ref="C5:D6"/>
    <mergeCell ref="E5:G5"/>
    <mergeCell ref="B7:B41"/>
    <mergeCell ref="C7:C41"/>
  </mergeCells>
  <pageMargins left="0.7" right="0.7" top="0.75" bottom="0.75" header="0.3" footer="0.3"/>
  <pageSetup orientation="portrait" horizontalDpi="300" verticalDpi="3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82"/>
  <sheetViews>
    <sheetView topLeftCell="H1" workbookViewId="0">
      <selection activeCell="I45" sqref="I45:L45"/>
    </sheetView>
  </sheetViews>
  <sheetFormatPr defaultRowHeight="14.4" x14ac:dyDescent="0.3"/>
  <sheetData>
    <row r="2" spans="2:28" ht="15" x14ac:dyDescent="0.25">
      <c r="B2" t="s">
        <v>100</v>
      </c>
      <c r="R2" t="s">
        <v>101</v>
      </c>
    </row>
    <row r="3" spans="2:28" ht="15.75" thickBot="1" x14ac:dyDescent="0.3">
      <c r="B3" s="264" t="s">
        <v>0</v>
      </c>
      <c r="C3" s="265"/>
      <c r="D3" s="265"/>
      <c r="E3" s="265"/>
      <c r="F3" s="265"/>
      <c r="G3" s="265"/>
      <c r="H3" s="112"/>
      <c r="R3" s="264" t="s">
        <v>0</v>
      </c>
      <c r="S3" s="265"/>
      <c r="T3" s="265"/>
      <c r="U3" s="265"/>
      <c r="V3" s="265"/>
      <c r="W3" s="265"/>
      <c r="X3" s="112"/>
    </row>
    <row r="4" spans="2:28" ht="15" thickBot="1" x14ac:dyDescent="0.35">
      <c r="B4" s="113"/>
      <c r="C4" s="266" t="s">
        <v>1</v>
      </c>
      <c r="D4" s="267"/>
      <c r="E4" s="270" t="s">
        <v>2</v>
      </c>
      <c r="F4" s="271"/>
      <c r="G4" s="272"/>
      <c r="H4" s="112"/>
      <c r="I4" s="19" t="s">
        <v>3</v>
      </c>
      <c r="J4" s="19" t="s">
        <v>44</v>
      </c>
      <c r="K4" s="19" t="s">
        <v>45</v>
      </c>
      <c r="L4" s="19" t="s">
        <v>43</v>
      </c>
      <c r="R4" s="113"/>
      <c r="S4" s="266" t="s">
        <v>1</v>
      </c>
      <c r="T4" s="267"/>
      <c r="U4" s="270" t="s">
        <v>2</v>
      </c>
      <c r="V4" s="271"/>
      <c r="W4" s="272"/>
      <c r="X4" s="112"/>
      <c r="Y4" s="19" t="s">
        <v>3</v>
      </c>
      <c r="Z4" s="19" t="s">
        <v>44</v>
      </c>
      <c r="AA4" s="19" t="s">
        <v>45</v>
      </c>
      <c r="AB4" s="19" t="s">
        <v>43</v>
      </c>
    </row>
    <row r="5" spans="2:28" ht="24.6" thickBot="1" x14ac:dyDescent="0.35">
      <c r="B5" s="114"/>
      <c r="C5" s="268"/>
      <c r="D5" s="269"/>
      <c r="E5" s="115" t="s">
        <v>3</v>
      </c>
      <c r="F5" s="116" t="s">
        <v>4</v>
      </c>
      <c r="G5" s="117" t="s">
        <v>5</v>
      </c>
      <c r="H5" s="112"/>
      <c r="I5" s="123">
        <v>0.72598367702779576</v>
      </c>
      <c r="J5">
        <v>0.45</v>
      </c>
      <c r="K5">
        <v>0.56999999999999995</v>
      </c>
      <c r="L5">
        <v>1.05</v>
      </c>
      <c r="R5" s="114"/>
      <c r="S5" s="268"/>
      <c r="T5" s="269"/>
      <c r="U5" s="115" t="s">
        <v>3</v>
      </c>
      <c r="V5" s="116" t="s">
        <v>4</v>
      </c>
      <c r="W5" s="117" t="s">
        <v>5</v>
      </c>
      <c r="X5" s="112"/>
      <c r="Y5" s="123">
        <v>0.97889835984181683</v>
      </c>
      <c r="Z5">
        <v>0.45</v>
      </c>
      <c r="AA5">
        <v>0.5</v>
      </c>
      <c r="AB5">
        <v>1.05</v>
      </c>
    </row>
    <row r="6" spans="2:28" ht="15" thickBot="1" x14ac:dyDescent="0.35">
      <c r="B6" s="273" t="s">
        <v>6</v>
      </c>
      <c r="C6" s="276"/>
      <c r="D6" s="118" t="s">
        <v>7</v>
      </c>
      <c r="E6" s="119">
        <v>-1.58159521947927</v>
      </c>
      <c r="F6" s="120">
        <v>-4.4707434515468876</v>
      </c>
      <c r="G6" s="121">
        <v>-0.5716596053915397</v>
      </c>
      <c r="H6" s="112"/>
      <c r="I6" s="123">
        <v>0.85774868241465596</v>
      </c>
      <c r="J6">
        <v>0.5</v>
      </c>
      <c r="K6">
        <v>0.5</v>
      </c>
      <c r="L6">
        <v>1.1000000000000001</v>
      </c>
      <c r="R6" s="273" t="s">
        <v>6</v>
      </c>
      <c r="S6" s="276"/>
      <c r="T6" s="118" t="s">
        <v>7</v>
      </c>
      <c r="U6" s="119">
        <v>0.38029468122136073</v>
      </c>
      <c r="V6" s="120">
        <v>-9.2304365751624218</v>
      </c>
      <c r="W6" s="121">
        <v>0.7823781540413064</v>
      </c>
      <c r="X6" s="112"/>
      <c r="Y6" s="123">
        <v>1.0130792136611209</v>
      </c>
      <c r="Z6">
        <v>0.5</v>
      </c>
      <c r="AA6">
        <v>0.65</v>
      </c>
      <c r="AB6">
        <v>1.1000000000000001</v>
      </c>
    </row>
    <row r="7" spans="2:28" x14ac:dyDescent="0.3">
      <c r="B7" s="274"/>
      <c r="C7" s="265"/>
      <c r="D7" s="122" t="s">
        <v>8</v>
      </c>
      <c r="E7" s="123">
        <v>-1.2957555020085716</v>
      </c>
      <c r="F7" s="124">
        <v>-3.9171174909745563</v>
      </c>
      <c r="G7" s="125">
        <v>-0.37798857933306951</v>
      </c>
      <c r="H7" s="112"/>
      <c r="I7" s="123">
        <v>0.98951368780151638</v>
      </c>
      <c r="J7">
        <v>0.55000000000000004</v>
      </c>
      <c r="K7">
        <v>0.72</v>
      </c>
      <c r="L7">
        <v>1.2</v>
      </c>
      <c r="R7" s="274"/>
      <c r="S7" s="265"/>
      <c r="T7" s="122" t="s">
        <v>8</v>
      </c>
      <c r="U7" s="123">
        <v>0.45444369802541873</v>
      </c>
      <c r="V7" s="124">
        <v>-8.277037060813166</v>
      </c>
      <c r="W7" s="125">
        <v>0.82240381644829208</v>
      </c>
      <c r="X7" s="112"/>
      <c r="Y7" s="123">
        <v>1.0472600674804249</v>
      </c>
      <c r="Z7">
        <v>0.55000000000000004</v>
      </c>
      <c r="AA7">
        <v>0.73</v>
      </c>
      <c r="AB7">
        <v>1.2</v>
      </c>
    </row>
    <row r="8" spans="2:28" x14ac:dyDescent="0.3">
      <c r="B8" s="274"/>
      <c r="C8" s="265"/>
      <c r="D8" s="122" t="s">
        <v>9</v>
      </c>
      <c r="E8" s="123">
        <v>-1.1143993655880238</v>
      </c>
      <c r="F8" s="124">
        <v>-3.5659904075394069</v>
      </c>
      <c r="G8" s="125">
        <v>-0.25497968385908476</v>
      </c>
      <c r="H8" s="112"/>
      <c r="I8" s="123">
        <v>1.123401432802045</v>
      </c>
      <c r="J8">
        <v>0.6</v>
      </c>
      <c r="K8">
        <v>0.61</v>
      </c>
      <c r="L8">
        <v>1.3</v>
      </c>
      <c r="R8" s="274"/>
      <c r="S8" s="265"/>
      <c r="T8" s="122" t="s">
        <v>9</v>
      </c>
      <c r="U8" s="123">
        <v>0.50148887189403868</v>
      </c>
      <c r="V8" s="124">
        <v>-7.6722974790612479</v>
      </c>
      <c r="W8" s="125">
        <v>0.84796065911779905</v>
      </c>
      <c r="X8" s="112"/>
      <c r="Y8" s="123">
        <v>1.0819915762495633</v>
      </c>
      <c r="Z8">
        <v>0.6</v>
      </c>
      <c r="AA8">
        <v>0.89</v>
      </c>
      <c r="AB8">
        <v>1.3</v>
      </c>
    </row>
    <row r="9" spans="2:28" x14ac:dyDescent="0.3">
      <c r="B9" s="274"/>
      <c r="C9" s="265"/>
      <c r="D9" s="122" t="s">
        <v>10</v>
      </c>
      <c r="E9" s="123">
        <v>-0.977972208554999</v>
      </c>
      <c r="F9" s="124">
        <v>-3.3019343216268986</v>
      </c>
      <c r="G9" s="125">
        <v>-0.1623617419369634</v>
      </c>
      <c r="H9" s="112"/>
      <c r="I9" s="123">
        <v>1.2617850436548075</v>
      </c>
      <c r="J9">
        <v>0.65</v>
      </c>
      <c r="K9">
        <v>0.78</v>
      </c>
      <c r="L9">
        <v>1.5</v>
      </c>
      <c r="R9" s="274"/>
      <c r="S9" s="265"/>
      <c r="T9" s="122" t="s">
        <v>10</v>
      </c>
      <c r="U9" s="123">
        <v>0.53687912363681345</v>
      </c>
      <c r="V9" s="124">
        <v>-7.217478008247534</v>
      </c>
      <c r="W9" s="125">
        <v>0.86728863635345554</v>
      </c>
      <c r="X9" s="112"/>
      <c r="Y9" s="123">
        <v>1.1178893471308249</v>
      </c>
      <c r="Z9">
        <v>0.65</v>
      </c>
      <c r="AA9">
        <v>0.98</v>
      </c>
      <c r="AB9">
        <v>1.5</v>
      </c>
    </row>
    <row r="10" spans="2:28" x14ac:dyDescent="0.3">
      <c r="B10" s="274"/>
      <c r="C10" s="265"/>
      <c r="D10" s="122" t="s">
        <v>11</v>
      </c>
      <c r="E10" s="123">
        <v>-0.86699924079372892</v>
      </c>
      <c r="F10" s="124">
        <v>-3.0872071725950887</v>
      </c>
      <c r="G10" s="125">
        <v>-8.6962084451847277E-2</v>
      </c>
      <c r="H10" s="112"/>
      <c r="I10" s="123">
        <v>1.4076205253572434</v>
      </c>
      <c r="J10">
        <v>0.7</v>
      </c>
      <c r="K10">
        <v>0.8</v>
      </c>
      <c r="L10">
        <v>1.7</v>
      </c>
      <c r="R10" s="274"/>
      <c r="S10" s="265"/>
      <c r="T10" s="122" t="s">
        <v>11</v>
      </c>
      <c r="U10" s="123">
        <v>0.56566636329734143</v>
      </c>
      <c r="V10" s="124">
        <v>-6.8475939017410283</v>
      </c>
      <c r="W10" s="125">
        <v>0.88308690138338841</v>
      </c>
      <c r="X10" s="112"/>
      <c r="Y10" s="123">
        <v>1.1557201905107002</v>
      </c>
      <c r="Z10">
        <v>0.7</v>
      </c>
      <c r="AA10">
        <v>1</v>
      </c>
      <c r="AB10">
        <v>1.7</v>
      </c>
    </row>
    <row r="11" spans="2:28" x14ac:dyDescent="0.3">
      <c r="B11" s="274"/>
      <c r="C11" s="265"/>
      <c r="D11" s="122" t="s">
        <v>12</v>
      </c>
      <c r="E11" s="123">
        <v>-0.77254381559329677</v>
      </c>
      <c r="F11" s="124">
        <v>-2.9044910756245894</v>
      </c>
      <c r="G11" s="125">
        <v>-2.2734701181711836E-2</v>
      </c>
      <c r="H11" s="112"/>
      <c r="I11" s="123">
        <v>1.5649999397998551</v>
      </c>
      <c r="J11">
        <v>0.75</v>
      </c>
      <c r="K11">
        <v>0.81</v>
      </c>
      <c r="L11">
        <v>1.9</v>
      </c>
      <c r="R11" s="274"/>
      <c r="S11" s="265"/>
      <c r="T11" s="122" t="s">
        <v>12</v>
      </c>
      <c r="U11" s="123">
        <v>0.59016882562971207</v>
      </c>
      <c r="V11" s="124">
        <v>-6.5328263942890752</v>
      </c>
      <c r="W11" s="125">
        <v>0.89659566815124681</v>
      </c>
      <c r="X11" s="112"/>
      <c r="Y11" s="123">
        <v>1.1965456186540593</v>
      </c>
      <c r="Z11">
        <v>0.75</v>
      </c>
      <c r="AA11">
        <v>1</v>
      </c>
      <c r="AB11">
        <v>1.9</v>
      </c>
    </row>
    <row r="12" spans="2:28" x14ac:dyDescent="0.3">
      <c r="B12" s="274"/>
      <c r="C12" s="265"/>
      <c r="D12" s="122" t="s">
        <v>13</v>
      </c>
      <c r="E12" s="123">
        <v>-0.68972488558853851</v>
      </c>
      <c r="F12" s="124">
        <v>-2.7443279287662854</v>
      </c>
      <c r="G12" s="125">
        <v>3.3623275672918007E-2</v>
      </c>
      <c r="H12" s="112"/>
      <c r="I12" s="123">
        <v>1.7402493809256174</v>
      </c>
      <c r="J12">
        <v>0.8</v>
      </c>
      <c r="K12">
        <v>0.93</v>
      </c>
      <c r="L12">
        <v>2</v>
      </c>
      <c r="R12" s="274"/>
      <c r="S12" s="265"/>
      <c r="T12" s="122" t="s">
        <v>13</v>
      </c>
      <c r="U12" s="123">
        <v>0.61165269178713799</v>
      </c>
      <c r="V12" s="124">
        <v>-6.2568897649660613</v>
      </c>
      <c r="W12" s="125">
        <v>0.90849311208704853</v>
      </c>
      <c r="X12" s="112"/>
      <c r="Y12" s="123">
        <v>1.2420066688885076</v>
      </c>
      <c r="Z12">
        <v>0.8</v>
      </c>
      <c r="AA12">
        <v>0.99</v>
      </c>
      <c r="AB12">
        <v>2</v>
      </c>
    </row>
    <row r="13" spans="2:28" x14ac:dyDescent="0.3">
      <c r="B13" s="274"/>
      <c r="C13" s="265"/>
      <c r="D13" s="122" t="s">
        <v>14</v>
      </c>
      <c r="E13" s="123">
        <v>-0.615570411695047</v>
      </c>
      <c r="F13" s="124">
        <v>-2.6009591392904099</v>
      </c>
      <c r="G13" s="125">
        <v>8.4123327714769269E-2</v>
      </c>
      <c r="H13" s="112"/>
      <c r="I13" s="123">
        <v>1.9445240080625099</v>
      </c>
      <c r="J13">
        <v>0.85</v>
      </c>
      <c r="K13">
        <v>0.84</v>
      </c>
      <c r="L13">
        <v>2.2000000000000002</v>
      </c>
      <c r="R13" s="274"/>
      <c r="S13" s="265"/>
      <c r="T13" s="122" t="s">
        <v>14</v>
      </c>
      <c r="U13" s="123">
        <v>0.63088893152134584</v>
      </c>
      <c r="V13" s="124">
        <v>-6.009868216700319</v>
      </c>
      <c r="W13" s="125">
        <v>0.91919264606544759</v>
      </c>
      <c r="X13" s="112"/>
      <c r="Y13" s="123">
        <v>1.2949970751701985</v>
      </c>
      <c r="Z13">
        <v>0.85</v>
      </c>
      <c r="AA13">
        <v>1</v>
      </c>
      <c r="AB13">
        <v>2.2000000000000002</v>
      </c>
    </row>
    <row r="14" spans="2:28" x14ac:dyDescent="0.3">
      <c r="B14" s="274"/>
      <c r="C14" s="265"/>
      <c r="D14" s="122" t="s">
        <v>15</v>
      </c>
      <c r="E14" s="123">
        <v>-0.54812988452764899</v>
      </c>
      <c r="F14" s="124">
        <v>-2.470605690982445</v>
      </c>
      <c r="G14" s="125">
        <v>0.13008583428860154</v>
      </c>
      <c r="H14" s="112"/>
      <c r="I14" s="123">
        <v>2.2015481335877758</v>
      </c>
      <c r="J14">
        <v>0.9</v>
      </c>
      <c r="R14" s="274"/>
      <c r="S14" s="265"/>
      <c r="T14" s="122" t="s">
        <v>15</v>
      </c>
      <c r="U14" s="123">
        <v>0.64838352193886728</v>
      </c>
      <c r="V14" s="124">
        <v>-5.7852544768477356</v>
      </c>
      <c r="W14" s="125">
        <v>0.92896591937758899</v>
      </c>
      <c r="X14" s="112"/>
      <c r="Y14" s="123">
        <v>1.3616711062364899</v>
      </c>
      <c r="Z14">
        <v>0.9</v>
      </c>
    </row>
    <row r="15" spans="2:28" x14ac:dyDescent="0.3">
      <c r="B15" s="274"/>
      <c r="C15" s="265"/>
      <c r="D15" s="122" t="s">
        <v>16</v>
      </c>
      <c r="E15" s="123">
        <v>-0.48605076875846387</v>
      </c>
      <c r="F15" s="124">
        <v>-2.3506473246202972</v>
      </c>
      <c r="G15" s="125">
        <v>0.17242659331574584</v>
      </c>
      <c r="H15" s="112"/>
      <c r="I15" s="123">
        <v>2.2636272493569609</v>
      </c>
      <c r="J15">
        <v>0.91</v>
      </c>
      <c r="R15" s="274"/>
      <c r="S15" s="265"/>
      <c r="T15" s="122" t="s">
        <v>16</v>
      </c>
      <c r="U15" s="123">
        <v>0.66448732108575181</v>
      </c>
      <c r="V15" s="124">
        <v>-5.5785364863946461</v>
      </c>
      <c r="W15" s="125">
        <v>0.93800155862151957</v>
      </c>
      <c r="X15" s="112"/>
      <c r="Y15" s="123">
        <v>1.3777749053833743</v>
      </c>
      <c r="Z15">
        <v>0.91</v>
      </c>
    </row>
    <row r="16" spans="2:28" x14ac:dyDescent="0.3">
      <c r="B16" s="274"/>
      <c r="C16" s="265"/>
      <c r="D16" s="122" t="s">
        <v>17</v>
      </c>
      <c r="E16" s="123">
        <v>-0.22902664323319794</v>
      </c>
      <c r="F16" s="124">
        <v>-1.854388082648994</v>
      </c>
      <c r="G16" s="125">
        <v>0.34812909338659814</v>
      </c>
      <c r="H16" s="112"/>
      <c r="I16" s="123">
        <v>2.3310677765243599</v>
      </c>
      <c r="J16">
        <v>0.92</v>
      </c>
      <c r="R16" s="274"/>
      <c r="S16" s="265"/>
      <c r="T16" s="122" t="s">
        <v>17</v>
      </c>
      <c r="U16" s="123">
        <v>0.73116135215204303</v>
      </c>
      <c r="V16" s="124">
        <v>-4.7231565285218187</v>
      </c>
      <c r="W16" s="125">
        <v>0.97589927254995223</v>
      </c>
      <c r="X16" s="112"/>
      <c r="Y16" s="123">
        <v>1.395269495800896</v>
      </c>
      <c r="Z16">
        <v>0.92</v>
      </c>
    </row>
    <row r="17" spans="2:26" x14ac:dyDescent="0.3">
      <c r="B17" s="274"/>
      <c r="C17" s="265"/>
      <c r="D17" s="122" t="s">
        <v>18</v>
      </c>
      <c r="E17" s="123">
        <v>-2.4752016096305295E-2</v>
      </c>
      <c r="F17" s="124">
        <v>-1.4605910665422681</v>
      </c>
      <c r="G17" s="125">
        <v>0.48838596823426383</v>
      </c>
      <c r="H17" s="112"/>
      <c r="I17" s="123">
        <v>2.4052222504178515</v>
      </c>
      <c r="J17">
        <v>0.93</v>
      </c>
      <c r="R17" s="274"/>
      <c r="S17" s="265"/>
      <c r="T17" s="122" t="s">
        <v>18</v>
      </c>
      <c r="U17" s="123">
        <v>0.78415175843373419</v>
      </c>
      <c r="V17" s="124">
        <v>-4.0440726957196578</v>
      </c>
      <c r="W17" s="125">
        <v>1.0067642158169718</v>
      </c>
      <c r="X17" s="112"/>
      <c r="Y17" s="123">
        <v>1.4145057355351038</v>
      </c>
      <c r="Z17">
        <v>0.93</v>
      </c>
    </row>
    <row r="18" spans="2:26" x14ac:dyDescent="0.3">
      <c r="B18" s="274"/>
      <c r="C18" s="265"/>
      <c r="D18" s="122" t="s">
        <v>19</v>
      </c>
      <c r="E18" s="123">
        <v>0.1504974250294569</v>
      </c>
      <c r="F18" s="124">
        <v>-1.1233794843538436</v>
      </c>
      <c r="G18" s="125">
        <v>0.60934507142457561</v>
      </c>
      <c r="H18" s="112"/>
      <c r="I18" s="123">
        <v>2.4880411804226084</v>
      </c>
      <c r="J18">
        <v>0.94</v>
      </c>
      <c r="R18" s="274"/>
      <c r="S18" s="265"/>
      <c r="T18" s="122" t="s">
        <v>19</v>
      </c>
      <c r="U18" s="123">
        <v>0.82961280866818243</v>
      </c>
      <c r="V18" s="124">
        <v>-3.4622414142008013</v>
      </c>
      <c r="W18" s="125">
        <v>1.0340057691277942</v>
      </c>
      <c r="X18" s="112"/>
      <c r="Y18" s="123">
        <v>1.4359896016925295</v>
      </c>
      <c r="Z18">
        <v>0.94</v>
      </c>
    </row>
    <row r="19" spans="2:26" x14ac:dyDescent="0.3">
      <c r="B19" s="274"/>
      <c r="C19" s="265"/>
      <c r="D19" s="122" t="s">
        <v>20</v>
      </c>
      <c r="E19" s="123">
        <v>0.30787683947206862</v>
      </c>
      <c r="F19" s="124">
        <v>-0.82126369213190831</v>
      </c>
      <c r="G19" s="125">
        <v>0.71868071503307185</v>
      </c>
      <c r="H19" s="112"/>
      <c r="I19" s="123">
        <v>2.5824966056230396</v>
      </c>
      <c r="J19">
        <v>0.95</v>
      </c>
      <c r="R19" s="274"/>
      <c r="S19" s="265"/>
      <c r="T19" s="122" t="s">
        <v>20</v>
      </c>
      <c r="U19" s="123">
        <v>0.87043823681154142</v>
      </c>
      <c r="V19" s="124">
        <v>-2.9405937057053162</v>
      </c>
      <c r="W19" s="125">
        <v>1.059324290496682</v>
      </c>
      <c r="X19" s="112"/>
      <c r="Y19" s="123">
        <v>1.4604920640248999</v>
      </c>
      <c r="Z19">
        <v>0.95</v>
      </c>
    </row>
    <row r="20" spans="2:26" x14ac:dyDescent="0.3">
      <c r="B20" s="274"/>
      <c r="C20" s="265"/>
      <c r="D20" s="122" t="s">
        <v>21</v>
      </c>
      <c r="E20" s="123">
        <v>0.45371232117450455</v>
      </c>
      <c r="F20" s="124">
        <v>-0.54216690735627071</v>
      </c>
      <c r="G20" s="125">
        <v>0.820855004076116</v>
      </c>
      <c r="H20" s="112"/>
      <c r="I20" s="123">
        <v>2.693469573384311</v>
      </c>
      <c r="J20">
        <v>0.96</v>
      </c>
      <c r="R20" s="274"/>
      <c r="S20" s="265"/>
      <c r="T20" s="122" t="s">
        <v>21</v>
      </c>
      <c r="U20" s="123">
        <v>0.90826908019141661</v>
      </c>
      <c r="V20" s="124">
        <v>-2.4582390490274957</v>
      </c>
      <c r="W20" s="125">
        <v>1.0838153600515177</v>
      </c>
      <c r="X20" s="112"/>
      <c r="Y20" s="123">
        <v>1.4892793036854282</v>
      </c>
      <c r="Z20">
        <v>0.96</v>
      </c>
    </row>
    <row r="21" spans="2:26" x14ac:dyDescent="0.3">
      <c r="B21" s="274"/>
      <c r="C21" s="265"/>
      <c r="D21" s="122" t="s">
        <v>22</v>
      </c>
      <c r="E21" s="123">
        <v>0.59209593202726696</v>
      </c>
      <c r="F21" s="124">
        <v>-0.27843683464233887</v>
      </c>
      <c r="G21" s="125">
        <v>0.91891389583651328</v>
      </c>
      <c r="H21" s="112"/>
      <c r="I21" s="123">
        <v>2.8298967304173352</v>
      </c>
      <c r="J21">
        <v>0.97</v>
      </c>
      <c r="R21" s="274"/>
      <c r="S21" s="265"/>
      <c r="T21" s="122" t="s">
        <v>22</v>
      </c>
      <c r="U21" s="123">
        <v>0.94416685107267839</v>
      </c>
      <c r="V21" s="124">
        <v>-2.0018558801540545</v>
      </c>
      <c r="W21" s="125">
        <v>1.1083792208212377</v>
      </c>
      <c r="X21" s="112"/>
      <c r="Y21" s="123">
        <v>1.524669555428203</v>
      </c>
      <c r="Z21">
        <v>0.97</v>
      </c>
    </row>
    <row r="22" spans="2:26" x14ac:dyDescent="0.3">
      <c r="B22" s="274"/>
      <c r="C22" s="265"/>
      <c r="D22" s="122" t="s">
        <v>23</v>
      </c>
      <c r="E22" s="123">
        <v>0.72598367702779576</v>
      </c>
      <c r="F22" s="124">
        <v>-2.4793012704182438E-2</v>
      </c>
      <c r="G22" s="125">
        <v>1.0153050839768458</v>
      </c>
      <c r="H22" s="112"/>
      <c r="I22" s="123">
        <v>3.0112528668378831</v>
      </c>
      <c r="J22">
        <v>0.98</v>
      </c>
      <c r="R22" s="274"/>
      <c r="S22" s="265"/>
      <c r="T22" s="122" t="s">
        <v>23</v>
      </c>
      <c r="U22" s="123">
        <v>0.97889835984181683</v>
      </c>
      <c r="V22" s="124">
        <v>-1.5621213757463681</v>
      </c>
      <c r="W22" s="125">
        <v>1.1339665335479356</v>
      </c>
      <c r="X22" s="112"/>
      <c r="Y22" s="123">
        <v>1.5717147292968228</v>
      </c>
      <c r="Z22">
        <v>0.98</v>
      </c>
    </row>
    <row r="23" spans="2:26" ht="15" thickBot="1" x14ac:dyDescent="0.35">
      <c r="B23" s="274"/>
      <c r="C23" s="265"/>
      <c r="D23" s="122" t="s">
        <v>24</v>
      </c>
      <c r="E23" s="123">
        <v>0.85774868241465596</v>
      </c>
      <c r="F23" s="124">
        <v>0.2225934288770714</v>
      </c>
      <c r="G23" s="125">
        <v>1.1124039796338852</v>
      </c>
      <c r="H23" s="112"/>
      <c r="I23" s="127">
        <v>3.2970925843085821</v>
      </c>
      <c r="J23">
        <v>0.99</v>
      </c>
      <c r="R23" s="274"/>
      <c r="S23" s="265"/>
      <c r="T23" s="122" t="s">
        <v>24</v>
      </c>
      <c r="U23" s="123">
        <v>1.0130792136611209</v>
      </c>
      <c r="V23" s="124">
        <v>-1.1320611523746895</v>
      </c>
      <c r="W23" s="125">
        <v>1.1618506257003842</v>
      </c>
      <c r="X23" s="112"/>
      <c r="Y23" s="127">
        <v>1.6458637461008809</v>
      </c>
      <c r="Z23">
        <v>0.99</v>
      </c>
    </row>
    <row r="24" spans="2:26" x14ac:dyDescent="0.3">
      <c r="B24" s="274"/>
      <c r="C24" s="265"/>
      <c r="D24" s="122" t="s">
        <v>25</v>
      </c>
      <c r="E24" s="123">
        <v>0.98951368780151638</v>
      </c>
      <c r="F24" s="124">
        <v>0.46641262109090587</v>
      </c>
      <c r="G24" s="125">
        <v>1.2130701246583442</v>
      </c>
      <c r="H24" s="112"/>
      <c r="R24" s="274"/>
      <c r="S24" s="265"/>
      <c r="T24" s="122" t="s">
        <v>25</v>
      </c>
      <c r="U24" s="123">
        <v>1.0472600674804249</v>
      </c>
      <c r="V24" s="124">
        <v>-0.70639448513818959</v>
      </c>
      <c r="W24" s="125">
        <v>1.1941282739880115</v>
      </c>
      <c r="X24" s="112"/>
    </row>
    <row r="25" spans="2:26" x14ac:dyDescent="0.3">
      <c r="B25" s="274"/>
      <c r="C25" s="265"/>
      <c r="D25" s="122" t="s">
        <v>26</v>
      </c>
      <c r="E25" s="123">
        <v>1.123401432802045</v>
      </c>
      <c r="F25" s="124">
        <v>0.70792467002903159</v>
      </c>
      <c r="G25" s="125">
        <v>1.3215930857987068</v>
      </c>
      <c r="H25" s="112"/>
      <c r="R25" s="274"/>
      <c r="S25" s="265"/>
      <c r="T25" s="122" t="s">
        <v>26</v>
      </c>
      <c r="U25" s="123">
        <v>1.0819915762495633</v>
      </c>
      <c r="V25" s="124">
        <v>-0.28189869464546347</v>
      </c>
      <c r="W25" s="125">
        <v>1.2349543006296702</v>
      </c>
      <c r="X25" s="112"/>
    </row>
    <row r="26" spans="2:26" x14ac:dyDescent="0.3">
      <c r="B26" s="274"/>
      <c r="C26" s="265"/>
      <c r="D26" s="122" t="s">
        <v>27</v>
      </c>
      <c r="E26" s="123">
        <v>1.2617850436548075</v>
      </c>
      <c r="F26" s="124">
        <v>0.94559029657304516</v>
      </c>
      <c r="G26" s="125">
        <v>1.4457164237290228</v>
      </c>
      <c r="H26" s="112"/>
      <c r="R26" s="274"/>
      <c r="S26" s="265"/>
      <c r="T26" s="122" t="s">
        <v>27</v>
      </c>
      <c r="U26" s="123">
        <v>1.1178893471308249</v>
      </c>
      <c r="V26" s="124">
        <v>0.13975804396230873</v>
      </c>
      <c r="W26" s="125">
        <v>1.2942445916650558</v>
      </c>
      <c r="X26" s="112"/>
    </row>
    <row r="27" spans="2:26" x14ac:dyDescent="0.3">
      <c r="B27" s="274"/>
      <c r="C27" s="265"/>
      <c r="D27" s="122" t="s">
        <v>28</v>
      </c>
      <c r="E27" s="123">
        <v>1.4076205253572434</v>
      </c>
      <c r="F27" s="124">
        <v>1.1721442721896469</v>
      </c>
      <c r="G27" s="125">
        <v>1.6004335219311028</v>
      </c>
      <c r="H27" s="112"/>
      <c r="R27" s="274"/>
      <c r="S27" s="265"/>
      <c r="T27" s="122" t="s">
        <v>28</v>
      </c>
      <c r="U27" s="123">
        <v>1.1557201905107002</v>
      </c>
      <c r="V27" s="124">
        <v>0.54070641337081327</v>
      </c>
      <c r="W27" s="125">
        <v>1.4001419484892088</v>
      </c>
      <c r="X27" s="112"/>
    </row>
    <row r="28" spans="2:26" x14ac:dyDescent="0.3">
      <c r="B28" s="274"/>
      <c r="C28" s="265"/>
      <c r="D28" s="122" t="s">
        <v>29</v>
      </c>
      <c r="E28" s="123">
        <v>1.5649999397998551</v>
      </c>
      <c r="F28" s="124">
        <v>1.3751573594822004</v>
      </c>
      <c r="G28" s="125">
        <v>1.808871870468981</v>
      </c>
      <c r="H28" s="112"/>
      <c r="R28" s="274"/>
      <c r="S28" s="265"/>
      <c r="T28" s="122" t="s">
        <v>29</v>
      </c>
      <c r="U28" s="123">
        <v>1.1965456186540593</v>
      </c>
      <c r="V28" s="124">
        <v>0.86058673956142184</v>
      </c>
      <c r="W28" s="125">
        <v>1.6272278521629744</v>
      </c>
      <c r="X28" s="112"/>
    </row>
    <row r="29" spans="2:26" x14ac:dyDescent="0.3">
      <c r="B29" s="274"/>
      <c r="C29" s="265"/>
      <c r="D29" s="122" t="s">
        <v>30</v>
      </c>
      <c r="E29" s="123">
        <v>1.7402493809256174</v>
      </c>
      <c r="F29" s="124">
        <v>1.5532615409668198</v>
      </c>
      <c r="G29" s="125">
        <v>2.088938374363098</v>
      </c>
      <c r="H29" s="112"/>
      <c r="R29" s="274"/>
      <c r="S29" s="265"/>
      <c r="T29" s="122" t="s">
        <v>30</v>
      </c>
      <c r="U29" s="123">
        <v>1.2420066688885076</v>
      </c>
      <c r="V29" s="124">
        <v>1.0437861620170445</v>
      </c>
      <c r="W29" s="125">
        <v>2.0531012645370321</v>
      </c>
      <c r="X29" s="112"/>
    </row>
    <row r="30" spans="2:26" x14ac:dyDescent="0.3">
      <c r="B30" s="274"/>
      <c r="C30" s="265"/>
      <c r="D30" s="122" t="s">
        <v>31</v>
      </c>
      <c r="E30" s="123">
        <v>1.9445240080625099</v>
      </c>
      <c r="F30" s="124">
        <v>1.7252597891170038</v>
      </c>
      <c r="G30" s="125">
        <v>2.4509940171673046</v>
      </c>
      <c r="H30" s="112"/>
      <c r="R30" s="274"/>
      <c r="S30" s="265"/>
      <c r="T30" s="122" t="s">
        <v>31</v>
      </c>
      <c r="U30" s="123">
        <v>1.2949970751701985</v>
      </c>
      <c r="V30" s="124">
        <v>1.1422148250649959</v>
      </c>
      <c r="W30" s="125">
        <v>2.6646213775582566</v>
      </c>
      <c r="X30" s="112"/>
    </row>
    <row r="31" spans="2:26" x14ac:dyDescent="0.3">
      <c r="B31" s="274"/>
      <c r="C31" s="265"/>
      <c r="D31" s="122" t="s">
        <v>32</v>
      </c>
      <c r="E31" s="123">
        <v>2.2015481335877758</v>
      </c>
      <c r="F31" s="124">
        <v>1.9194334731475879</v>
      </c>
      <c r="G31" s="125">
        <v>2.928782075178876</v>
      </c>
      <c r="H31" s="112"/>
      <c r="R31" s="274"/>
      <c r="S31" s="265"/>
      <c r="T31" s="122" t="s">
        <v>32</v>
      </c>
      <c r="U31" s="123">
        <v>1.3616711062364899</v>
      </c>
      <c r="V31" s="124">
        <v>1.213119655041607</v>
      </c>
      <c r="W31" s="125">
        <v>3.4869942193829089</v>
      </c>
      <c r="X31" s="112"/>
    </row>
    <row r="32" spans="2:26" x14ac:dyDescent="0.3">
      <c r="B32" s="274"/>
      <c r="C32" s="265"/>
      <c r="D32" s="122" t="s">
        <v>33</v>
      </c>
      <c r="E32" s="123">
        <v>2.2636272493569609</v>
      </c>
      <c r="F32" s="124">
        <v>1.9645495196900724</v>
      </c>
      <c r="G32" s="125">
        <v>3.0459651540256845</v>
      </c>
      <c r="H32" s="112"/>
      <c r="R32" s="274"/>
      <c r="S32" s="265"/>
      <c r="T32" s="122" t="s">
        <v>33</v>
      </c>
      <c r="U32" s="123">
        <v>1.3777749053833743</v>
      </c>
      <c r="V32" s="124">
        <v>1.2267658533618795</v>
      </c>
      <c r="W32" s="125">
        <v>3.6891016507596541</v>
      </c>
      <c r="X32" s="112"/>
    </row>
    <row r="33" spans="2:28" x14ac:dyDescent="0.3">
      <c r="B33" s="274"/>
      <c r="C33" s="265"/>
      <c r="D33" s="122" t="s">
        <v>34</v>
      </c>
      <c r="E33" s="123">
        <v>2.3310677765243599</v>
      </c>
      <c r="F33" s="124">
        <v>2.0130752487629628</v>
      </c>
      <c r="G33" s="125">
        <v>3.173755379834593</v>
      </c>
      <c r="H33" s="112"/>
      <c r="R33" s="274"/>
      <c r="S33" s="265"/>
      <c r="T33" s="122" t="s">
        <v>34</v>
      </c>
      <c r="U33" s="123">
        <v>1.395269495800896</v>
      </c>
      <c r="V33" s="124">
        <v>1.2407233969166183</v>
      </c>
      <c r="W33" s="125">
        <v>3.9095311203696448</v>
      </c>
      <c r="X33" s="112"/>
    </row>
    <row r="34" spans="2:28" x14ac:dyDescent="0.3">
      <c r="B34" s="274"/>
      <c r="C34" s="265"/>
      <c r="D34" s="122" t="s">
        <v>35</v>
      </c>
      <c r="E34" s="123">
        <v>2.4052222504178515</v>
      </c>
      <c r="F34" s="124">
        <v>2.0659590193645099</v>
      </c>
      <c r="G34" s="125">
        <v>3.3147404507507736</v>
      </c>
      <c r="H34" s="112"/>
      <c r="R34" s="274"/>
      <c r="S34" s="265"/>
      <c r="T34" s="122" t="s">
        <v>35</v>
      </c>
      <c r="U34" s="123">
        <v>1.4145057355351038</v>
      </c>
      <c r="V34" s="124">
        <v>1.2552524434901335</v>
      </c>
      <c r="W34" s="125">
        <v>4.1527231560402704</v>
      </c>
      <c r="X34" s="112"/>
    </row>
    <row r="35" spans="2:28" x14ac:dyDescent="0.3">
      <c r="B35" s="274"/>
      <c r="C35" s="265"/>
      <c r="D35" s="122" t="s">
        <v>36</v>
      </c>
      <c r="E35" s="123">
        <v>2.4880411804226084</v>
      </c>
      <c r="F35" s="124">
        <v>2.124552276727238</v>
      </c>
      <c r="G35" s="125">
        <v>3.4726683171009753</v>
      </c>
      <c r="H35" s="112"/>
      <c r="R35" s="274"/>
      <c r="S35" s="265"/>
      <c r="T35" s="122" t="s">
        <v>36</v>
      </c>
      <c r="U35" s="123">
        <v>1.4359896016925295</v>
      </c>
      <c r="V35" s="124">
        <v>1.2706885460455544</v>
      </c>
      <c r="W35" s="125">
        <v>4.4251211267436616</v>
      </c>
      <c r="X35" s="112"/>
    </row>
    <row r="36" spans="2:28" x14ac:dyDescent="0.3">
      <c r="B36" s="274"/>
      <c r="C36" s="265"/>
      <c r="D36" s="122" t="s">
        <v>37</v>
      </c>
      <c r="E36" s="123">
        <v>2.5824966056230396</v>
      </c>
      <c r="F36" s="124">
        <v>2.1908981149225184</v>
      </c>
      <c r="G36" s="125">
        <v>3.653265959146327</v>
      </c>
      <c r="H36" s="112"/>
      <c r="R36" s="274"/>
      <c r="S36" s="265"/>
      <c r="T36" s="122" t="s">
        <v>37</v>
      </c>
      <c r="U36" s="123">
        <v>1.4604920640248999</v>
      </c>
      <c r="V36" s="124">
        <v>1.287505632987731</v>
      </c>
      <c r="W36" s="125">
        <v>4.7365803140212943</v>
      </c>
      <c r="X36" s="112"/>
    </row>
    <row r="37" spans="2:28" x14ac:dyDescent="0.3">
      <c r="B37" s="274"/>
      <c r="C37" s="265"/>
      <c r="D37" s="122" t="s">
        <v>38</v>
      </c>
      <c r="E37" s="123">
        <v>2.693469573384311</v>
      </c>
      <c r="F37" s="124">
        <v>2.2683350502116166</v>
      </c>
      <c r="G37" s="125">
        <v>3.8659558303741584</v>
      </c>
      <c r="H37" s="112"/>
      <c r="R37" s="274"/>
      <c r="S37" s="265"/>
      <c r="T37" s="122" t="s">
        <v>38</v>
      </c>
      <c r="U37" s="123">
        <v>1.4892793036854282</v>
      </c>
      <c r="V37" s="124">
        <v>1.3064450028440426</v>
      </c>
      <c r="W37" s="125">
        <v>5.1033233157014246</v>
      </c>
      <c r="X37" s="112"/>
    </row>
    <row r="38" spans="2:28" x14ac:dyDescent="0.3">
      <c r="B38" s="274"/>
      <c r="C38" s="265"/>
      <c r="D38" s="122" t="s">
        <v>39</v>
      </c>
      <c r="E38" s="123">
        <v>2.8298967304173352</v>
      </c>
      <c r="F38" s="124">
        <v>2.3629561970443786</v>
      </c>
      <c r="G38" s="125">
        <v>4.1280087113760251</v>
      </c>
      <c r="H38" s="112"/>
      <c r="R38" s="274"/>
      <c r="S38" s="265"/>
      <c r="T38" s="122" t="s">
        <v>39</v>
      </c>
      <c r="U38" s="123">
        <v>1.524669555428203</v>
      </c>
      <c r="V38" s="124">
        <v>1.3288240146919277</v>
      </c>
      <c r="W38" s="125">
        <v>5.5550917519029097</v>
      </c>
      <c r="X38" s="112"/>
    </row>
    <row r="39" spans="2:28" x14ac:dyDescent="0.3">
      <c r="B39" s="274"/>
      <c r="C39" s="265"/>
      <c r="D39" s="122" t="s">
        <v>40</v>
      </c>
      <c r="E39" s="123">
        <v>3.0112528668378831</v>
      </c>
      <c r="F39" s="124">
        <v>2.4880132470019833</v>
      </c>
      <c r="G39" s="125">
        <v>4.4770876403275537</v>
      </c>
      <c r="H39" s="112"/>
      <c r="R39" s="274"/>
      <c r="S39" s="265"/>
      <c r="T39" s="122" t="s">
        <v>40</v>
      </c>
      <c r="U39" s="123">
        <v>1.5717147292968228</v>
      </c>
      <c r="V39" s="124">
        <v>1.3574630142332764</v>
      </c>
      <c r="W39" s="125">
        <v>6.1567491767829825</v>
      </c>
      <c r="X39" s="112"/>
    </row>
    <row r="40" spans="2:28" ht="15" thickBot="1" x14ac:dyDescent="0.35">
      <c r="B40" s="275"/>
      <c r="C40" s="268"/>
      <c r="D40" s="126" t="s">
        <v>41</v>
      </c>
      <c r="E40" s="127">
        <v>3.2970925843085821</v>
      </c>
      <c r="F40" s="128">
        <v>2.6839732286333322</v>
      </c>
      <c r="G40" s="129">
        <v>5.0284246453270089</v>
      </c>
      <c r="H40" s="112"/>
      <c r="R40" s="275"/>
      <c r="S40" s="268"/>
      <c r="T40" s="126" t="s">
        <v>41</v>
      </c>
      <c r="U40" s="127">
        <v>1.6458637461008809</v>
      </c>
      <c r="V40" s="128">
        <v>1.4008899488560265</v>
      </c>
      <c r="W40" s="129">
        <v>7.106747418916477</v>
      </c>
      <c r="X40" s="112"/>
    </row>
    <row r="41" spans="2:28" x14ac:dyDescent="0.3">
      <c r="B41" s="112"/>
      <c r="C41" s="112"/>
      <c r="D41" s="112"/>
      <c r="E41" s="112"/>
      <c r="F41" s="112"/>
      <c r="G41" s="112"/>
      <c r="H41" s="112"/>
      <c r="R41" s="112"/>
      <c r="S41" s="112"/>
      <c r="T41" s="112"/>
      <c r="U41" s="112"/>
      <c r="V41" s="112"/>
      <c r="W41" s="112"/>
      <c r="X41" s="112"/>
    </row>
    <row r="43" spans="2:28" x14ac:dyDescent="0.3">
      <c r="B43" t="s">
        <v>102</v>
      </c>
      <c r="R43" t="s">
        <v>103</v>
      </c>
    </row>
    <row r="44" spans="2:28" ht="15" thickBot="1" x14ac:dyDescent="0.35">
      <c r="B44" s="264" t="s">
        <v>0</v>
      </c>
      <c r="C44" s="265"/>
      <c r="D44" s="265"/>
      <c r="E44" s="265"/>
      <c r="F44" s="265"/>
      <c r="G44" s="265"/>
      <c r="H44" s="112"/>
      <c r="R44" s="264" t="s">
        <v>0</v>
      </c>
      <c r="S44" s="265"/>
      <c r="T44" s="265"/>
      <c r="U44" s="265"/>
      <c r="V44" s="265"/>
      <c r="W44" s="265"/>
      <c r="X44" s="112"/>
    </row>
    <row r="45" spans="2:28" ht="15" thickBot="1" x14ac:dyDescent="0.35">
      <c r="B45" s="113"/>
      <c r="C45" s="266" t="s">
        <v>1</v>
      </c>
      <c r="D45" s="267"/>
      <c r="E45" s="270" t="s">
        <v>2</v>
      </c>
      <c r="F45" s="271"/>
      <c r="G45" s="272"/>
      <c r="H45" s="112"/>
      <c r="I45" s="19" t="s">
        <v>3</v>
      </c>
      <c r="J45" s="19" t="s">
        <v>44</v>
      </c>
      <c r="K45" s="19" t="s">
        <v>45</v>
      </c>
      <c r="L45" s="19" t="s">
        <v>43</v>
      </c>
      <c r="R45" s="113"/>
      <c r="S45" s="266" t="s">
        <v>1</v>
      </c>
      <c r="T45" s="267"/>
      <c r="U45" s="270" t="s">
        <v>2</v>
      </c>
      <c r="V45" s="271"/>
      <c r="W45" s="272"/>
      <c r="X45" s="112"/>
      <c r="Y45" s="19" t="s">
        <v>3</v>
      </c>
      <c r="Z45" s="19" t="s">
        <v>44</v>
      </c>
      <c r="AA45" s="19" t="s">
        <v>45</v>
      </c>
      <c r="AB45" s="19" t="s">
        <v>43</v>
      </c>
    </row>
    <row r="46" spans="2:28" ht="24.6" thickBot="1" x14ac:dyDescent="0.35">
      <c r="B46" s="114"/>
      <c r="C46" s="268"/>
      <c r="D46" s="269"/>
      <c r="E46" s="115" t="s">
        <v>3</v>
      </c>
      <c r="F46" s="116" t="s">
        <v>4</v>
      </c>
      <c r="G46" s="117" t="s">
        <v>5</v>
      </c>
      <c r="H46" s="112"/>
      <c r="I46" s="123">
        <v>0.93479068848557278</v>
      </c>
      <c r="J46">
        <v>0.45</v>
      </c>
      <c r="K46">
        <v>0.55000000000000004</v>
      </c>
      <c r="L46">
        <v>1.05</v>
      </c>
      <c r="R46" s="114"/>
      <c r="S46" s="268"/>
      <c r="T46" s="269"/>
      <c r="U46" s="115" t="s">
        <v>3</v>
      </c>
      <c r="V46" s="116" t="s">
        <v>4</v>
      </c>
      <c r="W46" s="117" t="s">
        <v>5</v>
      </c>
      <c r="X46" s="112"/>
      <c r="Y46" s="123">
        <v>0.88781805027474869</v>
      </c>
      <c r="Z46">
        <v>0.45</v>
      </c>
      <c r="AA46">
        <v>0.52</v>
      </c>
      <c r="AB46">
        <v>1.05</v>
      </c>
    </row>
    <row r="47" spans="2:28" ht="15" thickBot="1" x14ac:dyDescent="0.35">
      <c r="B47" s="273" t="s">
        <v>42</v>
      </c>
      <c r="C47" s="276"/>
      <c r="D47" s="118" t="s">
        <v>7</v>
      </c>
      <c r="E47" s="119">
        <v>-0.96569457145846227</v>
      </c>
      <c r="F47" s="120">
        <v>-1.6573432951332148</v>
      </c>
      <c r="G47" s="121">
        <v>-0.52095498866120415</v>
      </c>
      <c r="H47" s="112"/>
      <c r="I47" s="123">
        <v>1.0433102502189662</v>
      </c>
      <c r="J47">
        <v>0.5</v>
      </c>
      <c r="K47">
        <v>0.49</v>
      </c>
      <c r="L47">
        <v>1.1000000000000001</v>
      </c>
      <c r="R47" s="273" t="s">
        <v>6</v>
      </c>
      <c r="S47" s="276"/>
      <c r="T47" s="118" t="s">
        <v>7</v>
      </c>
      <c r="U47" s="119">
        <v>-0.11252619713573747</v>
      </c>
      <c r="V47" s="120">
        <v>-1.0031951031907838</v>
      </c>
      <c r="W47" s="121">
        <v>0.2881235450548304</v>
      </c>
      <c r="X47" s="112"/>
      <c r="Y47" s="123">
        <v>0.94493868235726419</v>
      </c>
      <c r="Z47">
        <v>0.5</v>
      </c>
      <c r="AA47">
        <v>0.6</v>
      </c>
      <c r="AB47">
        <v>1.1000000000000001</v>
      </c>
    </row>
    <row r="48" spans="2:28" x14ac:dyDescent="0.3">
      <c r="B48" s="274"/>
      <c r="C48" s="265"/>
      <c r="D48" s="122" t="s">
        <v>8</v>
      </c>
      <c r="E48" s="123">
        <v>-0.73028152855799533</v>
      </c>
      <c r="F48" s="124">
        <v>-1.3563135345880273</v>
      </c>
      <c r="G48" s="125">
        <v>-0.32728639022562833</v>
      </c>
      <c r="H48" s="112"/>
      <c r="I48" s="123">
        <v>1.1518298119523598</v>
      </c>
      <c r="J48">
        <v>0.55000000000000004</v>
      </c>
      <c r="K48">
        <v>0.6</v>
      </c>
      <c r="L48">
        <v>1.2</v>
      </c>
      <c r="R48" s="274"/>
      <c r="S48" s="265"/>
      <c r="T48" s="122" t="s">
        <v>8</v>
      </c>
      <c r="U48" s="123">
        <v>1.1386409920112492E-2</v>
      </c>
      <c r="V48" s="124">
        <v>-0.80251689216558675</v>
      </c>
      <c r="W48" s="125">
        <v>0.37851341759525442</v>
      </c>
      <c r="X48" s="112"/>
      <c r="Y48" s="123">
        <v>1.0020593144397798</v>
      </c>
      <c r="Z48">
        <v>0.55000000000000004</v>
      </c>
      <c r="AA48">
        <v>0.74</v>
      </c>
      <c r="AB48">
        <v>1.2</v>
      </c>
    </row>
    <row r="49" spans="2:28" x14ac:dyDescent="0.3">
      <c r="B49" s="274"/>
      <c r="C49" s="265"/>
      <c r="D49" s="122" t="s">
        <v>9</v>
      </c>
      <c r="E49" s="123">
        <v>-0.58091950042133556</v>
      </c>
      <c r="F49" s="124">
        <v>-1.1653961923139795</v>
      </c>
      <c r="G49" s="125">
        <v>-0.20433348426332554</v>
      </c>
      <c r="H49" s="112"/>
      <c r="I49" s="123">
        <v>1.2620976282535958</v>
      </c>
      <c r="J49">
        <v>0.6</v>
      </c>
      <c r="K49">
        <v>0.52</v>
      </c>
      <c r="L49">
        <v>1.3</v>
      </c>
      <c r="R49" s="274"/>
      <c r="S49" s="265"/>
      <c r="T49" s="122" t="s">
        <v>9</v>
      </c>
      <c r="U49" s="123">
        <v>9.0004986331734121E-2</v>
      </c>
      <c r="V49" s="124">
        <v>-0.67529171918630959</v>
      </c>
      <c r="W49" s="125">
        <v>0.43596161169697212</v>
      </c>
      <c r="X49" s="112"/>
      <c r="Y49" s="123">
        <v>1.0601001622360453</v>
      </c>
      <c r="Z49">
        <v>0.6</v>
      </c>
      <c r="AA49">
        <v>0.86</v>
      </c>
      <c r="AB49">
        <v>1.3</v>
      </c>
    </row>
    <row r="50" spans="2:28" x14ac:dyDescent="0.3">
      <c r="B50" s="274"/>
      <c r="C50" s="265"/>
      <c r="D50" s="122" t="s">
        <v>10</v>
      </c>
      <c r="E50" s="123">
        <v>-0.46856026477838647</v>
      </c>
      <c r="F50" s="124">
        <v>-1.0218253194184024</v>
      </c>
      <c r="G50" s="125">
        <v>-0.11179199565138515</v>
      </c>
      <c r="H50" s="112"/>
      <c r="I50" s="123">
        <v>1.3760681681305196</v>
      </c>
      <c r="J50">
        <v>0.65</v>
      </c>
      <c r="K50">
        <v>0.74</v>
      </c>
      <c r="L50">
        <v>1.5</v>
      </c>
      <c r="R50" s="274"/>
      <c r="S50" s="265"/>
      <c r="T50" s="122" t="s">
        <v>10</v>
      </c>
      <c r="U50" s="123">
        <v>0.14914667892353736</v>
      </c>
      <c r="V50" s="124">
        <v>-0.57964677358870631</v>
      </c>
      <c r="W50" s="125">
        <v>0.47923924654160288</v>
      </c>
      <c r="X50" s="112"/>
      <c r="Y50" s="123">
        <v>1.1200899850160997</v>
      </c>
      <c r="Z50">
        <v>0.65</v>
      </c>
      <c r="AA50">
        <v>0.9</v>
      </c>
      <c r="AB50">
        <v>1.5</v>
      </c>
    </row>
    <row r="51" spans="2:28" x14ac:dyDescent="0.3">
      <c r="B51" s="274"/>
      <c r="C51" s="265"/>
      <c r="D51" s="122" t="s">
        <v>11</v>
      </c>
      <c r="E51" s="123">
        <v>-0.37716469438130185</v>
      </c>
      <c r="F51" s="124">
        <v>-0.90507810539727607</v>
      </c>
      <c r="G51" s="125">
        <v>-3.6480018149020299E-2</v>
      </c>
      <c r="H51" s="112"/>
      <c r="I51" s="123">
        <v>1.4961759502617595</v>
      </c>
      <c r="J51">
        <v>0.7</v>
      </c>
      <c r="K51">
        <v>0.79</v>
      </c>
      <c r="L51">
        <v>1.7</v>
      </c>
      <c r="R51" s="274"/>
      <c r="S51" s="265"/>
      <c r="T51" s="122" t="s">
        <v>11</v>
      </c>
      <c r="U51" s="123">
        <v>0.19725388344256425</v>
      </c>
      <c r="V51" s="124">
        <v>-0.50189231328775241</v>
      </c>
      <c r="W51" s="125">
        <v>0.51448758843930942</v>
      </c>
      <c r="X51" s="112"/>
      <c r="Y51" s="123">
        <v>1.1833102222137066</v>
      </c>
      <c r="Z51">
        <v>0.7</v>
      </c>
      <c r="AA51">
        <v>0.95</v>
      </c>
      <c r="AB51">
        <v>1.7</v>
      </c>
    </row>
    <row r="52" spans="2:28" x14ac:dyDescent="0.3">
      <c r="B52" s="274"/>
      <c r="C52" s="265"/>
      <c r="D52" s="122" t="s">
        <v>12</v>
      </c>
      <c r="E52" s="123">
        <v>-0.29937270920285797</v>
      </c>
      <c r="F52" s="124">
        <v>-0.80573773213042132</v>
      </c>
      <c r="G52" s="125">
        <v>2.7652145770193093E-2</v>
      </c>
      <c r="H52" s="112"/>
      <c r="I52" s="123">
        <v>1.6257911317056288</v>
      </c>
      <c r="J52">
        <v>0.75</v>
      </c>
      <c r="K52">
        <v>0.81</v>
      </c>
      <c r="L52">
        <v>1.9</v>
      </c>
      <c r="R52" s="274"/>
      <c r="S52" s="265"/>
      <c r="T52" s="122" t="s">
        <v>12</v>
      </c>
      <c r="U52" s="123">
        <v>0.23820067030172135</v>
      </c>
      <c r="V52" s="124">
        <v>-0.4357473684572154</v>
      </c>
      <c r="W52" s="125">
        <v>0.54452577672526781</v>
      </c>
      <c r="X52" s="112"/>
      <c r="Y52" s="123">
        <v>1.2515347982560692</v>
      </c>
      <c r="Z52">
        <v>0.75</v>
      </c>
      <c r="AA52">
        <v>0.97</v>
      </c>
      <c r="AB52">
        <v>1.9</v>
      </c>
    </row>
    <row r="53" spans="2:28" x14ac:dyDescent="0.3">
      <c r="B53" s="274"/>
      <c r="C53" s="265"/>
      <c r="D53" s="122" t="s">
        <v>13</v>
      </c>
      <c r="E53" s="123">
        <v>-0.23116435630249682</v>
      </c>
      <c r="F53" s="124">
        <v>-0.71866126144322262</v>
      </c>
      <c r="G53" s="125">
        <v>8.3909110787556862E-2</v>
      </c>
      <c r="H53" s="112"/>
      <c r="I53" s="123">
        <v>1.7701237827699481</v>
      </c>
      <c r="J53">
        <v>0.8</v>
      </c>
      <c r="K53">
        <v>0.91</v>
      </c>
      <c r="L53">
        <v>2</v>
      </c>
      <c r="R53" s="274"/>
      <c r="S53" s="265"/>
      <c r="T53" s="122" t="s">
        <v>13</v>
      </c>
      <c r="U53" s="123">
        <v>0.27410299213884515</v>
      </c>
      <c r="V53" s="124">
        <v>-0.37778185910005491</v>
      </c>
      <c r="W53" s="125">
        <v>0.57089405923141412</v>
      </c>
      <c r="X53" s="112"/>
      <c r="Y53" s="123">
        <v>1.327506098980574</v>
      </c>
      <c r="Z53">
        <v>0.8</v>
      </c>
      <c r="AA53">
        <v>1</v>
      </c>
      <c r="AB53">
        <v>2</v>
      </c>
    </row>
    <row r="54" spans="2:28" x14ac:dyDescent="0.3">
      <c r="B54" s="274"/>
      <c r="C54" s="265"/>
      <c r="D54" s="122" t="s">
        <v>14</v>
      </c>
      <c r="E54" s="123">
        <v>-0.17009191158270531</v>
      </c>
      <c r="F54" s="124">
        <v>-0.64071741786230785</v>
      </c>
      <c r="G54" s="125">
        <v>0.13430326330738535</v>
      </c>
      <c r="H54" s="112"/>
      <c r="I54" s="123">
        <v>1.9383611151713969</v>
      </c>
      <c r="J54">
        <v>0.85</v>
      </c>
      <c r="K54">
        <v>0.89</v>
      </c>
      <c r="L54">
        <v>2.2000000000000002</v>
      </c>
      <c r="R54" s="274"/>
      <c r="S54" s="265"/>
      <c r="T54" s="122" t="s">
        <v>14</v>
      </c>
      <c r="U54" s="123">
        <v>0.30624923922551678</v>
      </c>
      <c r="V54" s="124">
        <v>-0.32590750803596286</v>
      </c>
      <c r="W54" s="125">
        <v>0.59453056017552131</v>
      </c>
      <c r="X54" s="112"/>
      <c r="Y54" s="123">
        <v>1.4160599284759057</v>
      </c>
      <c r="Z54">
        <v>0.85</v>
      </c>
      <c r="AA54">
        <v>0.98</v>
      </c>
      <c r="AB54">
        <v>2.2000000000000002</v>
      </c>
    </row>
    <row r="55" spans="2:28" x14ac:dyDescent="0.3">
      <c r="B55" s="274"/>
      <c r="C55" s="265"/>
      <c r="D55" s="122" t="s">
        <v>15</v>
      </c>
      <c r="E55" s="123">
        <v>-0.11454896655122532</v>
      </c>
      <c r="F55" s="124">
        <v>-0.56985134883059696</v>
      </c>
      <c r="G55" s="125">
        <v>0.18015546706759111</v>
      </c>
      <c r="H55" s="112"/>
      <c r="I55" s="123">
        <v>2.1500420950720893</v>
      </c>
      <c r="J55">
        <v>0.9</v>
      </c>
      <c r="R55" s="274"/>
      <c r="S55" s="265"/>
      <c r="T55" s="122" t="s">
        <v>15</v>
      </c>
      <c r="U55" s="123">
        <v>0.3354849648149455</v>
      </c>
      <c r="V55" s="124">
        <v>-0.27875399075317719</v>
      </c>
      <c r="W55" s="125">
        <v>0.61605114168826802</v>
      </c>
      <c r="X55" s="112"/>
      <c r="Y55" s="123">
        <v>1.5274808665873161</v>
      </c>
      <c r="Z55">
        <v>0.9</v>
      </c>
    </row>
    <row r="56" spans="2:28" x14ac:dyDescent="0.3">
      <c r="B56" s="274"/>
      <c r="C56" s="265"/>
      <c r="D56" s="122" t="s">
        <v>16</v>
      </c>
      <c r="E56" s="123">
        <v>-6.3421594634156669E-2</v>
      </c>
      <c r="F56" s="124">
        <v>-0.50463829231910817</v>
      </c>
      <c r="G56" s="125">
        <v>0.22238177192176298</v>
      </c>
      <c r="H56" s="112"/>
      <c r="I56" s="123">
        <v>2.2011694669891577</v>
      </c>
      <c r="J56">
        <v>0.91</v>
      </c>
      <c r="R56" s="274"/>
      <c r="S56" s="265"/>
      <c r="T56" s="122" t="s">
        <v>16</v>
      </c>
      <c r="U56" s="123">
        <v>0.36239649812721236</v>
      </c>
      <c r="V56" s="124">
        <v>-0.23537122330606369</v>
      </c>
      <c r="W56" s="125">
        <v>0.6358829947154323</v>
      </c>
      <c r="X56" s="112"/>
      <c r="Y56" s="123">
        <v>1.554392399899583</v>
      </c>
      <c r="Z56">
        <v>0.91</v>
      </c>
    </row>
    <row r="57" spans="2:28" x14ac:dyDescent="0.3">
      <c r="B57" s="274"/>
      <c r="C57" s="265"/>
      <c r="D57" s="122" t="s">
        <v>17</v>
      </c>
      <c r="E57" s="123">
        <v>0.1482593852665354</v>
      </c>
      <c r="F57" s="124">
        <v>-0.23487989810364002</v>
      </c>
      <c r="G57" s="125">
        <v>0.39745103930951092</v>
      </c>
      <c r="H57" s="112"/>
      <c r="I57" s="123">
        <v>2.2567124120206379</v>
      </c>
      <c r="J57">
        <v>0.92</v>
      </c>
      <c r="R57" s="274"/>
      <c r="S57" s="265"/>
      <c r="T57" s="122" t="s">
        <v>17</v>
      </c>
      <c r="U57" s="123">
        <v>0.47381743623862277</v>
      </c>
      <c r="V57" s="124">
        <v>-5.6023318767025432E-2</v>
      </c>
      <c r="W57" s="125">
        <v>0.71826050856384316</v>
      </c>
      <c r="X57" s="112"/>
      <c r="Y57" s="123">
        <v>1.5836281254890119</v>
      </c>
      <c r="Z57">
        <v>0.92</v>
      </c>
    </row>
    <row r="58" spans="2:28" x14ac:dyDescent="0.3">
      <c r="B58" s="274"/>
      <c r="C58" s="265"/>
      <c r="D58" s="122" t="s">
        <v>18</v>
      </c>
      <c r="E58" s="123">
        <v>0.31649671766798443</v>
      </c>
      <c r="F58" s="124">
        <v>-2.0857115034339901E-2</v>
      </c>
      <c r="G58" s="125">
        <v>0.53696318035861013</v>
      </c>
      <c r="H58" s="112"/>
      <c r="I58" s="123">
        <v>2.3177848567404298</v>
      </c>
      <c r="J58">
        <v>0.93</v>
      </c>
      <c r="R58" s="274"/>
      <c r="S58" s="265"/>
      <c r="T58" s="122" t="s">
        <v>18</v>
      </c>
      <c r="U58" s="123">
        <v>0.56237126573395446</v>
      </c>
      <c r="V58" s="124">
        <v>8.6121282618006112E-2</v>
      </c>
      <c r="W58" s="125">
        <v>0.7841269728485506</v>
      </c>
      <c r="X58" s="112"/>
      <c r="Y58" s="123">
        <v>1.6157743725756837</v>
      </c>
      <c r="Z58">
        <v>0.93</v>
      </c>
    </row>
    <row r="59" spans="2:28" x14ac:dyDescent="0.3">
      <c r="B59" s="274"/>
      <c r="C59" s="265"/>
      <c r="D59" s="122" t="s">
        <v>19</v>
      </c>
      <c r="E59" s="123">
        <v>0.46082936873230362</v>
      </c>
      <c r="F59" s="124">
        <v>0.16236876366349207</v>
      </c>
      <c r="G59" s="125">
        <v>0.65703878720782294</v>
      </c>
      <c r="H59" s="112"/>
      <c r="I59" s="123">
        <v>2.3859932096407901</v>
      </c>
      <c r="J59">
        <v>0.94</v>
      </c>
      <c r="R59" s="274"/>
      <c r="S59" s="265"/>
      <c r="T59" s="122" t="s">
        <v>19</v>
      </c>
      <c r="U59" s="123">
        <v>0.63834256645845922</v>
      </c>
      <c r="V59" s="124">
        <v>0.20768472682302769</v>
      </c>
      <c r="W59" s="125">
        <v>0.84101850133167821</v>
      </c>
      <c r="X59" s="112"/>
      <c r="Y59" s="123">
        <v>1.651676694412807</v>
      </c>
      <c r="Z59">
        <v>0.94</v>
      </c>
    </row>
    <row r="60" spans="2:28" x14ac:dyDescent="0.3">
      <c r="B60" s="274"/>
      <c r="C60" s="265"/>
      <c r="D60" s="122" t="s">
        <v>20</v>
      </c>
      <c r="E60" s="123">
        <v>0.59044455017617292</v>
      </c>
      <c r="F60" s="124">
        <v>0.32647268034291466</v>
      </c>
      <c r="G60" s="125">
        <v>0.765308978476133</v>
      </c>
      <c r="H60" s="112"/>
      <c r="I60" s="123">
        <v>2.4637851948192333</v>
      </c>
      <c r="J60">
        <v>0.95</v>
      </c>
      <c r="R60" s="274"/>
      <c r="S60" s="265"/>
      <c r="T60" s="122" t="s">
        <v>20</v>
      </c>
      <c r="U60" s="123">
        <v>0.70656714250082175</v>
      </c>
      <c r="V60" s="124">
        <v>0.31644621294052522</v>
      </c>
      <c r="W60" s="125">
        <v>0.8925150960709336</v>
      </c>
      <c r="X60" s="112"/>
      <c r="Y60" s="123">
        <v>1.6926234812719638</v>
      </c>
      <c r="Z60">
        <v>0.95</v>
      </c>
    </row>
    <row r="61" spans="2:28" x14ac:dyDescent="0.3">
      <c r="B61" s="274"/>
      <c r="C61" s="265"/>
      <c r="D61" s="122" t="s">
        <v>21</v>
      </c>
      <c r="E61" s="123">
        <v>0.71055233230741277</v>
      </c>
      <c r="F61" s="124">
        <v>0.47800674871664828</v>
      </c>
      <c r="G61" s="125">
        <v>0.86617011297255242</v>
      </c>
      <c r="H61" s="112"/>
      <c r="I61" s="123">
        <v>2.5551807652163192</v>
      </c>
      <c r="J61">
        <v>0.96</v>
      </c>
      <c r="R61" s="274"/>
      <c r="S61" s="265"/>
      <c r="T61" s="122" t="s">
        <v>21</v>
      </c>
      <c r="U61" s="123">
        <v>0.76978737969842881</v>
      </c>
      <c r="V61" s="124">
        <v>0.41677265539883135</v>
      </c>
      <c r="W61" s="125">
        <v>0.94069164875482136</v>
      </c>
      <c r="X61" s="112"/>
      <c r="Y61" s="123">
        <v>1.7407306857909912</v>
      </c>
      <c r="Z61">
        <v>0.96</v>
      </c>
    </row>
    <row r="62" spans="2:28" x14ac:dyDescent="0.3">
      <c r="B62" s="274"/>
      <c r="C62" s="265"/>
      <c r="D62" s="122" t="s">
        <v>22</v>
      </c>
      <c r="E62" s="123">
        <v>0.82452287218433651</v>
      </c>
      <c r="F62" s="124">
        <v>0.62111079808988434</v>
      </c>
      <c r="G62" s="125">
        <v>0.96256442934238973</v>
      </c>
      <c r="H62" s="112"/>
      <c r="I62" s="123">
        <v>2.6675400008592671</v>
      </c>
      <c r="J62">
        <v>0.97</v>
      </c>
      <c r="R62" s="274"/>
      <c r="S62" s="265"/>
      <c r="T62" s="122" t="s">
        <v>22</v>
      </c>
      <c r="U62" s="123">
        <v>0.82977720247848319</v>
      </c>
      <c r="V62" s="124">
        <v>0.51143072227965081</v>
      </c>
      <c r="W62" s="125">
        <v>0.98694840212438684</v>
      </c>
      <c r="X62" s="112"/>
      <c r="Y62" s="123">
        <v>1.7998723783827941</v>
      </c>
      <c r="Z62">
        <v>0.97</v>
      </c>
    </row>
    <row r="63" spans="2:28" x14ac:dyDescent="0.3">
      <c r="B63" s="274"/>
      <c r="C63" s="265"/>
      <c r="D63" s="122" t="s">
        <v>23</v>
      </c>
      <c r="E63" s="123">
        <v>0.93479068848557278</v>
      </c>
      <c r="F63" s="124">
        <v>0.75862703427558587</v>
      </c>
      <c r="G63" s="125">
        <v>1.0567656337051177</v>
      </c>
      <c r="H63" s="112"/>
      <c r="I63" s="123">
        <v>2.8169020289959272</v>
      </c>
      <c r="J63">
        <v>0.98</v>
      </c>
      <c r="R63" s="274"/>
      <c r="S63" s="265"/>
      <c r="T63" s="122" t="s">
        <v>23</v>
      </c>
      <c r="U63" s="123">
        <v>0.88781805027474869</v>
      </c>
      <c r="V63" s="124">
        <v>0.60234027765016951</v>
      </c>
      <c r="W63" s="125">
        <v>1.0323755661400442</v>
      </c>
      <c r="X63" s="112"/>
      <c r="Y63" s="123">
        <v>1.8784909547944157</v>
      </c>
      <c r="Z63">
        <v>0.98</v>
      </c>
    </row>
    <row r="64" spans="2:28" ht="15" thickBot="1" x14ac:dyDescent="0.35">
      <c r="B64" s="274"/>
      <c r="C64" s="265"/>
      <c r="D64" s="122" t="s">
        <v>24</v>
      </c>
      <c r="E64" s="123">
        <v>1.0433102502189662</v>
      </c>
      <c r="F64" s="124">
        <v>0.89260449236603479</v>
      </c>
      <c r="G64" s="125">
        <v>1.1508318236869604</v>
      </c>
      <c r="H64" s="112"/>
      <c r="I64" s="127">
        <v>3.0523150718963947</v>
      </c>
      <c r="J64">
        <v>0.99</v>
      </c>
      <c r="R64" s="274"/>
      <c r="S64" s="265"/>
      <c r="T64" s="122" t="s">
        <v>24</v>
      </c>
      <c r="U64" s="123">
        <v>0.94493868235726419</v>
      </c>
      <c r="V64" s="124">
        <v>0.69093258627980669</v>
      </c>
      <c r="W64" s="125">
        <v>1.0779584097192618</v>
      </c>
      <c r="X64" s="112"/>
      <c r="Y64" s="127">
        <v>2.002403561850266</v>
      </c>
      <c r="Z64">
        <v>0.99</v>
      </c>
    </row>
    <row r="65" spans="2:24" x14ac:dyDescent="0.3">
      <c r="B65" s="274"/>
      <c r="C65" s="265"/>
      <c r="D65" s="122" t="s">
        <v>25</v>
      </c>
      <c r="E65" s="123">
        <v>1.1518298119523598</v>
      </c>
      <c r="F65" s="124">
        <v>1.0245025010983428</v>
      </c>
      <c r="G65" s="125">
        <v>1.2469774630269441</v>
      </c>
      <c r="H65" s="112"/>
      <c r="R65" s="274"/>
      <c r="S65" s="265"/>
      <c r="T65" s="122" t="s">
        <v>25</v>
      </c>
      <c r="U65" s="123">
        <v>1.0020593144397798</v>
      </c>
      <c r="V65" s="124">
        <v>0.77833023665881806</v>
      </c>
      <c r="W65" s="125">
        <v>1.124735911549106</v>
      </c>
      <c r="X65" s="112"/>
    </row>
    <row r="66" spans="2:24" x14ac:dyDescent="0.3">
      <c r="B66" s="274"/>
      <c r="C66" s="265"/>
      <c r="D66" s="122" t="s">
        <v>26</v>
      </c>
      <c r="E66" s="123">
        <v>1.2620976282535958</v>
      </c>
      <c r="F66" s="124">
        <v>1.1551972606989669</v>
      </c>
      <c r="G66" s="125">
        <v>1.3480001439747495</v>
      </c>
      <c r="H66" s="112"/>
      <c r="R66" s="274"/>
      <c r="S66" s="265"/>
      <c r="T66" s="122" t="s">
        <v>26</v>
      </c>
      <c r="U66" s="123">
        <v>1.0601001622360453</v>
      </c>
      <c r="V66" s="124">
        <v>0.86542565176200537</v>
      </c>
      <c r="W66" s="125">
        <v>1.1739772158320947</v>
      </c>
      <c r="X66" s="112"/>
    </row>
    <row r="67" spans="2:24" x14ac:dyDescent="0.3">
      <c r="B67" s="274"/>
      <c r="C67" s="265"/>
      <c r="D67" s="122" t="s">
        <v>27</v>
      </c>
      <c r="E67" s="123">
        <v>1.3760681681305196</v>
      </c>
      <c r="F67" s="124">
        <v>1.2849143840213044</v>
      </c>
      <c r="G67" s="125">
        <v>1.4577813863954849</v>
      </c>
      <c r="H67" s="112"/>
      <c r="R67" s="274"/>
      <c r="S67" s="265"/>
      <c r="T67" s="122" t="s">
        <v>27</v>
      </c>
      <c r="U67" s="123">
        <v>1.1200899850160997</v>
      </c>
      <c r="V67" s="124">
        <v>0.95287899667292042</v>
      </c>
      <c r="W67" s="125">
        <v>1.2274386911715647</v>
      </c>
      <c r="X67" s="112"/>
    </row>
    <row r="68" spans="2:24" x14ac:dyDescent="0.3">
      <c r="B68" s="274"/>
      <c r="C68" s="265"/>
      <c r="D68" s="122" t="s">
        <v>28</v>
      </c>
      <c r="E68" s="123">
        <v>1.4961759502617595</v>
      </c>
      <c r="F68" s="124">
        <v>1.4135937508005378</v>
      </c>
      <c r="G68" s="125">
        <v>1.581497222486405</v>
      </c>
      <c r="H68" s="112"/>
      <c r="R68" s="274"/>
      <c r="S68" s="265"/>
      <c r="T68" s="122" t="s">
        <v>28</v>
      </c>
      <c r="U68" s="123">
        <v>1.1833102222137066</v>
      </c>
      <c r="V68" s="124">
        <v>1.0410410585937291</v>
      </c>
      <c r="W68" s="125">
        <v>1.2877796243929496</v>
      </c>
      <c r="X68" s="112"/>
    </row>
    <row r="69" spans="2:24" x14ac:dyDescent="0.3">
      <c r="B69" s="274"/>
      <c r="C69" s="265"/>
      <c r="D69" s="122" t="s">
        <v>29</v>
      </c>
      <c r="E69" s="123">
        <v>1.6257911317056288</v>
      </c>
      <c r="F69" s="124">
        <v>1.5425408515208827</v>
      </c>
      <c r="G69" s="125">
        <v>1.7249242297137928</v>
      </c>
      <c r="H69" s="112"/>
      <c r="R69" s="274"/>
      <c r="S69" s="265"/>
      <c r="T69" s="122" t="s">
        <v>29</v>
      </c>
      <c r="U69" s="123">
        <v>1.2515347982560692</v>
      </c>
      <c r="V69" s="124">
        <v>1.1298876716921622</v>
      </c>
      <c r="W69" s="125">
        <v>1.3591910921512691</v>
      </c>
      <c r="X69" s="112"/>
    </row>
    <row r="70" spans="2:24" x14ac:dyDescent="0.3">
      <c r="B70" s="274"/>
      <c r="C70" s="265"/>
      <c r="D70" s="122" t="s">
        <v>30</v>
      </c>
      <c r="E70" s="123">
        <v>1.7701237827699481</v>
      </c>
      <c r="F70" s="124">
        <v>1.6765974418309046</v>
      </c>
      <c r="G70" s="125">
        <v>1.8941691249508159</v>
      </c>
      <c r="H70" s="112"/>
      <c r="R70" s="274"/>
      <c r="S70" s="265"/>
      <c r="T70" s="122" t="s">
        <v>30</v>
      </c>
      <c r="U70" s="123">
        <v>1.327506098980574</v>
      </c>
      <c r="V70" s="124">
        <v>1.2194013841850726</v>
      </c>
      <c r="W70" s="125">
        <v>1.4481323523465082</v>
      </c>
      <c r="X70" s="112"/>
    </row>
    <row r="71" spans="2:24" x14ac:dyDescent="0.3">
      <c r="B71" s="274"/>
      <c r="C71" s="265"/>
      <c r="D71" s="122" t="s">
        <v>31</v>
      </c>
      <c r="E71" s="123">
        <v>1.9383611151713969</v>
      </c>
      <c r="F71" s="124">
        <v>1.8252676745879433</v>
      </c>
      <c r="G71" s="125">
        <v>2.0990338163121756</v>
      </c>
      <c r="H71" s="112"/>
      <c r="R71" s="274"/>
      <c r="S71" s="265"/>
      <c r="T71" s="122" t="s">
        <v>31</v>
      </c>
      <c r="U71" s="123">
        <v>1.4160599284759057</v>
      </c>
      <c r="V71" s="124">
        <v>1.3113254324577457</v>
      </c>
      <c r="W71" s="125">
        <v>1.564219369743574</v>
      </c>
      <c r="X71" s="112"/>
    </row>
    <row r="72" spans="2:24" x14ac:dyDescent="0.3">
      <c r="B72" s="274"/>
      <c r="C72" s="265"/>
      <c r="D72" s="122" t="s">
        <v>32</v>
      </c>
      <c r="E72" s="123">
        <v>2.1500420950720893</v>
      </c>
      <c r="F72" s="124">
        <v>2.006501679554459</v>
      </c>
      <c r="G72" s="125">
        <v>2.3626274729488772</v>
      </c>
      <c r="H72" s="112"/>
      <c r="R72" s="274"/>
      <c r="S72" s="265"/>
      <c r="T72" s="122" t="s">
        <v>32</v>
      </c>
      <c r="U72" s="123">
        <v>1.5274808665873161</v>
      </c>
      <c r="V72" s="124">
        <v>1.4130210212912426</v>
      </c>
      <c r="W72" s="125">
        <v>1.724249199297526</v>
      </c>
      <c r="X72" s="112"/>
    </row>
    <row r="73" spans="2:24" x14ac:dyDescent="0.3">
      <c r="B73" s="274"/>
      <c r="C73" s="265"/>
      <c r="D73" s="122" t="s">
        <v>33</v>
      </c>
      <c r="E73" s="123">
        <v>2.2011694669891577</v>
      </c>
      <c r="F73" s="124">
        <v>2.0497246469698482</v>
      </c>
      <c r="G73" s="125">
        <v>2.4268438668991483</v>
      </c>
      <c r="H73" s="112"/>
      <c r="R73" s="274"/>
      <c r="S73" s="265"/>
      <c r="T73" s="122" t="s">
        <v>33</v>
      </c>
      <c r="U73" s="123">
        <v>1.554392399899583</v>
      </c>
      <c r="V73" s="124">
        <v>1.4360300109176487</v>
      </c>
      <c r="W73" s="125">
        <v>1.7644548301453979</v>
      </c>
      <c r="X73" s="112"/>
    </row>
    <row r="74" spans="2:24" x14ac:dyDescent="0.3">
      <c r="B74" s="274"/>
      <c r="C74" s="265"/>
      <c r="D74" s="122" t="s">
        <v>34</v>
      </c>
      <c r="E74" s="123">
        <v>2.2567124120206379</v>
      </c>
      <c r="F74" s="124">
        <v>2.0965158060681488</v>
      </c>
      <c r="G74" s="125">
        <v>2.4967709805927645</v>
      </c>
      <c r="H74" s="112"/>
      <c r="R74" s="274"/>
      <c r="S74" s="265"/>
      <c r="T74" s="122" t="s">
        <v>34</v>
      </c>
      <c r="U74" s="123">
        <v>1.5836281254890119</v>
      </c>
      <c r="V74" s="124">
        <v>1.4605404262481352</v>
      </c>
      <c r="W74" s="125">
        <v>1.8086185136104442</v>
      </c>
      <c r="X74" s="112"/>
    </row>
    <row r="75" spans="2:24" x14ac:dyDescent="0.3">
      <c r="B75" s="274"/>
      <c r="C75" s="265"/>
      <c r="D75" s="122" t="s">
        <v>35</v>
      </c>
      <c r="E75" s="123">
        <v>2.3177848567404298</v>
      </c>
      <c r="F75" s="124">
        <v>2.147799678070792</v>
      </c>
      <c r="G75" s="125">
        <v>2.5738251046908656</v>
      </c>
      <c r="H75" s="112"/>
      <c r="R75" s="274"/>
      <c r="S75" s="265"/>
      <c r="T75" s="122" t="s">
        <v>35</v>
      </c>
      <c r="U75" s="123">
        <v>1.6157743725756837</v>
      </c>
      <c r="V75" s="124">
        <v>1.487000751495134</v>
      </c>
      <c r="W75" s="125">
        <v>1.8576690403716449</v>
      </c>
      <c r="X75" s="112"/>
    </row>
    <row r="76" spans="2:24" x14ac:dyDescent="0.3">
      <c r="B76" s="274"/>
      <c r="C76" s="265"/>
      <c r="D76" s="122" t="s">
        <v>36</v>
      </c>
      <c r="E76" s="123">
        <v>2.3859932096407901</v>
      </c>
      <c r="F76" s="124">
        <v>2.2049059340413728</v>
      </c>
      <c r="G76" s="125">
        <v>2.6600522844248453</v>
      </c>
      <c r="H76" s="112"/>
      <c r="R76" s="274"/>
      <c r="S76" s="265"/>
      <c r="T76" s="122" t="s">
        <v>36</v>
      </c>
      <c r="U76" s="123">
        <v>1.651676694412807</v>
      </c>
      <c r="V76" s="124">
        <v>1.5160506237075109</v>
      </c>
      <c r="W76" s="125">
        <v>1.9129529600225736</v>
      </c>
      <c r="X76" s="112"/>
    </row>
    <row r="77" spans="2:24" x14ac:dyDescent="0.3">
      <c r="B77" s="274"/>
      <c r="C77" s="265"/>
      <c r="D77" s="122" t="s">
        <v>37</v>
      </c>
      <c r="E77" s="123">
        <v>2.4637851948192333</v>
      </c>
      <c r="F77" s="124">
        <v>2.2698568113195354</v>
      </c>
      <c r="G77" s="125">
        <v>2.7585739443327495</v>
      </c>
      <c r="H77" s="112"/>
      <c r="R77" s="274"/>
      <c r="S77" s="265"/>
      <c r="T77" s="122" t="s">
        <v>37</v>
      </c>
      <c r="U77" s="123">
        <v>1.6926234812719638</v>
      </c>
      <c r="V77" s="124">
        <v>1.5486560206282318</v>
      </c>
      <c r="W77" s="125">
        <v>1.9765306962183478</v>
      </c>
      <c r="X77" s="112"/>
    </row>
    <row r="78" spans="2:24" x14ac:dyDescent="0.3">
      <c r="B78" s="274"/>
      <c r="C78" s="265"/>
      <c r="D78" s="122" t="s">
        <v>38</v>
      </c>
      <c r="E78" s="123">
        <v>2.5551807652163192</v>
      </c>
      <c r="F78" s="124">
        <v>2.3459691843366399</v>
      </c>
      <c r="G78" s="125">
        <v>2.8745207628391385</v>
      </c>
      <c r="H78" s="112"/>
      <c r="R78" s="274"/>
      <c r="S78" s="265"/>
      <c r="T78" s="122" t="s">
        <v>38</v>
      </c>
      <c r="U78" s="123">
        <v>1.7407306857909912</v>
      </c>
      <c r="V78" s="124">
        <v>1.5863926741036818</v>
      </c>
      <c r="W78" s="125">
        <v>2.0517968449415593</v>
      </c>
      <c r="X78" s="112"/>
    </row>
    <row r="79" spans="2:24" x14ac:dyDescent="0.3">
      <c r="B79" s="274"/>
      <c r="C79" s="265"/>
      <c r="D79" s="122" t="s">
        <v>39</v>
      </c>
      <c r="E79" s="123">
        <v>2.6675400008592671</v>
      </c>
      <c r="F79" s="124">
        <v>2.4393105097884535</v>
      </c>
      <c r="G79" s="125">
        <v>3.0172917988948398</v>
      </c>
      <c r="H79" s="112"/>
      <c r="R79" s="274"/>
      <c r="S79" s="265"/>
      <c r="T79" s="122" t="s">
        <v>39</v>
      </c>
      <c r="U79" s="123">
        <v>1.7998723783827941</v>
      </c>
      <c r="V79" s="124">
        <v>1.6321313776449289</v>
      </c>
      <c r="W79" s="125">
        <v>2.1449807218425456</v>
      </c>
      <c r="X79" s="112"/>
    </row>
    <row r="80" spans="2:24" x14ac:dyDescent="0.3">
      <c r="B80" s="274"/>
      <c r="C80" s="265"/>
      <c r="D80" s="122" t="s">
        <v>40</v>
      </c>
      <c r="E80" s="123">
        <v>2.8169020289959272</v>
      </c>
      <c r="F80" s="124">
        <v>2.5630947013175205</v>
      </c>
      <c r="G80" s="125">
        <v>3.207377855602124</v>
      </c>
      <c r="H80" s="112"/>
      <c r="R80" s="274"/>
      <c r="S80" s="265"/>
      <c r="T80" s="122" t="s">
        <v>40</v>
      </c>
      <c r="U80" s="123">
        <v>1.8784909547944157</v>
      </c>
      <c r="V80" s="124">
        <v>1.69210594485193</v>
      </c>
      <c r="W80" s="125">
        <v>2.2696795217165393</v>
      </c>
      <c r="X80" s="112"/>
    </row>
    <row r="81" spans="2:24" ht="15" thickBot="1" x14ac:dyDescent="0.35">
      <c r="B81" s="275"/>
      <c r="C81" s="268"/>
      <c r="D81" s="126" t="s">
        <v>41</v>
      </c>
      <c r="E81" s="127">
        <v>3.0523150718963947</v>
      </c>
      <c r="F81" s="128">
        <v>2.7577089044189105</v>
      </c>
      <c r="G81" s="129">
        <v>3.5074620114814987</v>
      </c>
      <c r="H81" s="112"/>
      <c r="R81" s="275"/>
      <c r="S81" s="268"/>
      <c r="T81" s="126" t="s">
        <v>41</v>
      </c>
      <c r="U81" s="127">
        <v>2.002403561850266</v>
      </c>
      <c r="V81" s="128">
        <v>1.7853250990571712</v>
      </c>
      <c r="W81" s="129">
        <v>2.46752845107692</v>
      </c>
      <c r="X81" s="112"/>
    </row>
    <row r="82" spans="2:24" x14ac:dyDescent="0.3">
      <c r="R82" s="112"/>
      <c r="S82" s="112"/>
      <c r="T82" s="112"/>
      <c r="U82" s="112"/>
      <c r="V82" s="112"/>
      <c r="W82" s="112"/>
      <c r="X82" s="112"/>
    </row>
  </sheetData>
  <mergeCells count="20">
    <mergeCell ref="R44:W44"/>
    <mergeCell ref="S45:T46"/>
    <mergeCell ref="U45:W45"/>
    <mergeCell ref="R47:R81"/>
    <mergeCell ref="S47:S81"/>
    <mergeCell ref="B44:G44"/>
    <mergeCell ref="C45:D46"/>
    <mergeCell ref="E45:G45"/>
    <mergeCell ref="B47:B81"/>
    <mergeCell ref="C47:C81"/>
    <mergeCell ref="R3:W3"/>
    <mergeCell ref="S4:T5"/>
    <mergeCell ref="U4:W4"/>
    <mergeCell ref="R6:R40"/>
    <mergeCell ref="S6:S40"/>
    <mergeCell ref="B3:G3"/>
    <mergeCell ref="C4:D5"/>
    <mergeCell ref="E4:G4"/>
    <mergeCell ref="B6:B40"/>
    <mergeCell ref="C6:C40"/>
  </mergeCells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ton, Jeremiah (HSC)</dc:creator>
  <cp:lastModifiedBy>Espinoza-Varas, Blas (HSC)</cp:lastModifiedBy>
  <dcterms:created xsi:type="dcterms:W3CDTF">2016-04-06T19:02:17Z</dcterms:created>
  <dcterms:modified xsi:type="dcterms:W3CDTF">2017-12-31T06:08:25Z</dcterms:modified>
</cp:coreProperties>
</file>